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5600" windowHeight="12200" firstSheet="6" activeTab="10"/>
  </bookViews>
  <sheets>
    <sheet name="Supplementary Table 1" sheetId="2" r:id="rId1"/>
    <sheet name="Supplementary Table 2" sheetId="1" r:id="rId2"/>
    <sheet name="Supplementary Table 3" sheetId="3" r:id="rId3"/>
    <sheet name="Supplementary Table 4" sheetId="4" r:id="rId4"/>
    <sheet name="Supplementary Table 5" sheetId="5" r:id="rId5"/>
    <sheet name="Supplementary Table 6" sheetId="7" r:id="rId6"/>
    <sheet name="Supplementary Table 7" sheetId="8" r:id="rId7"/>
    <sheet name="Supplementary Table 8" sheetId="9" r:id="rId8"/>
    <sheet name="Supplementary Table 9" sheetId="10" r:id="rId9"/>
    <sheet name="Supplementary Table 10" sheetId="11" r:id="rId10"/>
    <sheet name="Supplementary Table 11" sheetId="12"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124" uniqueCount="1077">
  <si>
    <t>Supplementary Table 1. Characteristics of included GWAS datasets</t>
  </si>
  <si>
    <t>Traits</t>
  </si>
  <si>
    <t>Consortium/First author</t>
  </si>
  <si>
    <t>Sample size or cases/controls</t>
  </si>
  <si>
    <r>
      <rPr>
        <b/>
        <sz val="12"/>
        <color rgb="FF000000"/>
        <rFont val="Times New Roman"/>
        <charset val="134"/>
      </rPr>
      <t>Population</t>
    </r>
    <r>
      <rPr>
        <b/>
        <vertAlign val="superscript"/>
        <sz val="12"/>
        <color rgb="FF000000"/>
        <rFont val="Times New Roman"/>
        <charset val="134"/>
      </rPr>
      <t>a</t>
    </r>
  </si>
  <si>
    <t>Years</t>
  </si>
  <si>
    <t>Pubmed ID</t>
  </si>
  <si>
    <t>Single-cell eQTLs</t>
  </si>
  <si>
    <t>Fujita M</t>
  </si>
  <si>
    <t>European</t>
  </si>
  <si>
    <t>Prefrontal cortex tissue eQTLs</t>
  </si>
  <si>
    <t>PsychENCODE Consortium</t>
  </si>
  <si>
    <t>Brain cell-type proportions</t>
  </si>
  <si>
    <t>Yap CX</t>
  </si>
  <si>
    <t>ADHD GWAS</t>
  </si>
  <si>
    <t>Psychiatric Genomics Consortium</t>
  </si>
  <si>
    <t>38,691 cases and 186,843 controls</t>
  </si>
  <si>
    <t>Childhood ADHD GWAS</t>
  </si>
  <si>
    <t>iPSYCH</t>
  </si>
  <si>
    <t>14,878 cases and 38,303 controls</t>
  </si>
  <si>
    <t>Late-diagnosed ADHD GWAS</t>
  </si>
  <si>
    <t>6,961 cases and 38,303 controls</t>
  </si>
  <si>
    <t>Persistent ADHD GWAS</t>
  </si>
  <si>
    <t>1,473 cases and 38,303 controls</t>
  </si>
  <si>
    <r>
      <rPr>
        <vertAlign val="superscript"/>
        <sz val="12"/>
        <color rgb="FF000000"/>
        <rFont val="Times New Roman"/>
        <charset val="134"/>
      </rPr>
      <t>a</t>
    </r>
    <r>
      <rPr>
        <sz val="12"/>
        <color rgb="FF000000"/>
        <rFont val="Times New Roman"/>
        <charset val="134"/>
      </rPr>
      <t>Population structure was adjusted in these datasets, and specific methods are described in the table below.</t>
    </r>
  </si>
  <si>
    <r>
      <rPr>
        <b/>
        <sz val="10"/>
        <color rgb="FF000000"/>
        <rFont val="Times New Roman"/>
        <charset val="134"/>
      </rPr>
      <t xml:space="preserve">Population structure adjustment </t>
    </r>
    <r>
      <rPr>
        <b/>
        <sz val="10"/>
        <color rgb="FF000000"/>
        <rFont val="Times New Roman"/>
        <charset val="134"/>
      </rPr>
      <t>methods</t>
    </r>
  </si>
  <si>
    <t>Population structure was adjusted by calculating genotype principal components (PCs), with the top three genotype PCs included as covariates to account for residual population structure in individuals of European ancestry. Additionally, the top 30 expression PCs (derived from RNA expression data within each cell type), along with covariates including age, sex, postmortem interval, study origin (ROS/MAP), and total detected genes per participant, were incorporated into the model.</t>
  </si>
  <si>
    <t>Population structure was adjusted by incorporating the top three genotype PCs as covariates to control for genetic ancestry-related variation, along with 50 Probabilistic Estimation of Expression Residuals (PEER) factors, gender, and respective study/genotyping platform.</t>
  </si>
  <si>
    <t>Population structure was adjusted by first inferring ancestry through projection onto the first two PCs of 1000G reference data. For the European subset, a genetic relatedness matrix (GRM) was constructed, and unrelated participants with LD-pruned SNPs were used to calculate genotyping PCs. These PCs, capturing population stratification, were incorporated as covariates in GWAS to control for ancestry-related bias.</t>
  </si>
  <si>
    <t>ADHD GWAS (Psychiatric Genomics Consortium)</t>
  </si>
  <si>
    <r>
      <rPr>
        <sz val="10"/>
        <color rgb="FF000000"/>
        <rFont val="Times New Roman"/>
        <charset val="134"/>
      </rPr>
      <t>Population structure was addressed through multiple strategies: iPSYCH1/2 cohorts included the first 10 PCs as covariates; deCODE samples incorporated sex, birth year, county of origin as covariates and applied an LD score regression to correct for stratification/cryptic relatedness; PGC cohorts used high quality, LD-pruned markers (MAF &gt; 0.05, HWE P &gt; 1 × 10</t>
    </r>
    <r>
      <rPr>
        <vertAlign val="superscript"/>
        <sz val="10"/>
        <color rgb="FF000000"/>
        <rFont val="Times New Roman"/>
        <charset val="134"/>
      </rPr>
      <t>-4</t>
    </r>
    <r>
      <rPr>
        <sz val="10"/>
        <color rgb="FF000000"/>
        <rFont val="Times New Roman"/>
        <charset val="134"/>
      </rPr>
      <t xml:space="preserve"> and SNP call rate &gt; 0.98) to evaluate relatedness, confirmed European ancestry via PCA with 1000 Genomes samples, and included 5–10 PCs as covariates based on cohort size (smaller samples: 5 PCs; larger samples: 10 PCs) to balance bias and overfitting.</t>
    </r>
  </si>
  <si>
    <t>ADHD GWAS (iPSYCH)</t>
  </si>
  <si>
    <r>
      <rPr>
        <sz val="10"/>
        <color rgb="FF000000"/>
        <rFont val="Times New Roman"/>
        <charset val="134"/>
      </rPr>
      <t>Population stratification was evaluated using merged iPSYCH1 and iPSYCH2 data and high-quality markers (MAF &gt; 0.05, HWE P &gt; 1 × 10</t>
    </r>
    <r>
      <rPr>
        <vertAlign val="superscript"/>
        <sz val="10"/>
        <color rgb="FF000000"/>
        <rFont val="Times New Roman"/>
        <charset val="134"/>
      </rPr>
      <t>−9</t>
    </r>
    <r>
      <rPr>
        <sz val="10"/>
        <color rgb="FF000000"/>
        <rFont val="Times New Roman"/>
        <charset val="134"/>
      </rPr>
      <t>, SNP call rate &gt; 0.99, INFO &gt; 0.9) pruned for LD (</t>
    </r>
    <r>
      <rPr>
        <i/>
        <sz val="10"/>
        <color rgb="FF000000"/>
        <rFont val="Times New Roman"/>
        <charset val="134"/>
      </rPr>
      <t>r</t>
    </r>
    <r>
      <rPr>
        <i/>
        <vertAlign val="superscript"/>
        <sz val="10"/>
        <color rgb="FF000000"/>
        <rFont val="Times New Roman"/>
        <charset val="134"/>
      </rPr>
      <t xml:space="preserve">2 </t>
    </r>
    <r>
      <rPr>
        <sz val="10"/>
        <color rgb="FF000000"/>
        <rFont val="Times New Roman"/>
        <charset val="134"/>
      </rPr>
      <t>&lt; 0.1), excluding long-range LD variants. PLINK v1.9 estimated genetic relatedness, removing one individual from each first- or second-degree related pair (preferentially keeping cases). EIGENSOFT 6.1.3 was used for PCA to exclude genetic outliers. An ellipsoid was created based on the first 6 PCs and 8 SDs of three-generation Danish-born individuals after the first PCA, and samples outside were removed. A repeated PCA provided new PCs as covariates. Logistic regression in PLINK 1.9 with 10 PCA-derived PCs, sex, and a genotyping round covariate (iPSYCH1 or iPSYCH2) corrected for residual population substructure.</t>
    </r>
  </si>
  <si>
    <t>Supplementary Table 2. Summary of genes used for MR analysis in each cell type</t>
  </si>
  <si>
    <t>Cell type</t>
  </si>
  <si>
    <t>Abbreviated cell type</t>
  </si>
  <si>
    <t>Number of genes used for MR analysis</t>
  </si>
  <si>
    <t>Astrocyte</t>
  </si>
  <si>
    <t>Ast</t>
  </si>
  <si>
    <t>Excitatory neurons</t>
  </si>
  <si>
    <t>Exc</t>
  </si>
  <si>
    <t>Inhibitory neurons</t>
  </si>
  <si>
    <t>Inh</t>
  </si>
  <si>
    <t>Microglia</t>
  </si>
  <si>
    <t>Mic</t>
  </si>
  <si>
    <t>Oligodendrocytes</t>
  </si>
  <si>
    <t>Oli</t>
  </si>
  <si>
    <t>Oligodendrocyte progenitor cells</t>
  </si>
  <si>
    <t>OPC</t>
  </si>
  <si>
    <t>Supplementary Table 3. Results of single-cell eQTL MR analysis for causal effects of genes on ADHD (significant association)</t>
  </si>
  <si>
    <t>Exposure</t>
  </si>
  <si>
    <t>Outcome</t>
  </si>
  <si>
    <t>Method</t>
  </si>
  <si>
    <t>nSNP</t>
  </si>
  <si>
    <t>beta</t>
  </si>
  <si>
    <t>SE</t>
  </si>
  <si>
    <t>P value</t>
  </si>
  <si>
    <t>GMPPB</t>
  </si>
  <si>
    <t>ADHD</t>
  </si>
  <si>
    <t>Wald ratio</t>
  </si>
  <si>
    <t>HYI</t>
  </si>
  <si>
    <t>LMO3</t>
  </si>
  <si>
    <t>MR Egger</t>
  </si>
  <si>
    <t>Weighted median</t>
  </si>
  <si>
    <t xml:space="preserve"> VIM in astrocytes were associated with increased risk of ADHD (beta = 0.167, se = 0.0388, P = 1.63 × 10−5)</t>
  </si>
  <si>
    <t>Inverse variance weighted (fixed effects)</t>
  </si>
  <si>
    <t>SNORC</t>
  </si>
  <si>
    <t>VIM</t>
  </si>
  <si>
    <t>CARF</t>
  </si>
  <si>
    <t>CCDC171</t>
  </si>
  <si>
    <t>FAM222B</t>
  </si>
  <si>
    <t>HTR3B</t>
  </si>
  <si>
    <t>ICA1L</t>
  </si>
  <si>
    <t>KIAA1614</t>
  </si>
  <si>
    <t>MAU2</t>
  </si>
  <si>
    <t>MED30</t>
  </si>
  <si>
    <t>PEAK1</t>
  </si>
  <si>
    <t>PNPLA2</t>
  </si>
  <si>
    <t>SEC61B</t>
  </si>
  <si>
    <t>SLC9B1</t>
  </si>
  <si>
    <t>SNRK</t>
  </si>
  <si>
    <t>SZT2</t>
  </si>
  <si>
    <t xml:space="preserve"> </t>
  </si>
  <si>
    <t>TRAF3</t>
  </si>
  <si>
    <t>WDR12</t>
  </si>
  <si>
    <t>XKR6</t>
  </si>
  <si>
    <t>YJEFN3</t>
  </si>
  <si>
    <t>CCDC32</t>
  </si>
  <si>
    <t>DLGAP2</t>
  </si>
  <si>
    <t>KIZ</t>
  </si>
  <si>
    <t>PACRG</t>
  </si>
  <si>
    <t>TTC21A</t>
  </si>
  <si>
    <t>BIN2</t>
  </si>
  <si>
    <t>ARHGEF7</t>
  </si>
  <si>
    <t>ASTN2</t>
  </si>
  <si>
    <t>CALN1</t>
  </si>
  <si>
    <t>ELOVL1</t>
  </si>
  <si>
    <t>FOXP1</t>
  </si>
  <si>
    <t>MSRA</t>
  </si>
  <si>
    <t>RBM6</t>
  </si>
  <si>
    <t>TLR4</t>
  </si>
  <si>
    <t>DHCR7</t>
  </si>
  <si>
    <t>LSM6</t>
  </si>
  <si>
    <t>RMI1</t>
  </si>
  <si>
    <t>RPS26</t>
  </si>
  <si>
    <t>Supplementary Table 4A. Results of heterogeneity test of single-cell eQTL MR analysis (ADHD)</t>
  </si>
  <si>
    <t>Q</t>
  </si>
  <si>
    <t>Q_df</t>
  </si>
  <si>
    <t>Q_pval</t>
  </si>
  <si>
    <t>Inverse variance weighted</t>
  </si>
  <si>
    <t>Supplementary Table 4B. Results of horizontal pleiotropy test of single-cell eQTL MR analysis (ADHD)</t>
  </si>
  <si>
    <t>Egger_intercept</t>
  </si>
  <si>
    <t>Supplementary Table 5A. Results of bulk tissue eQTL MR analysis for causal effects of genes on ADHD (significant association)</t>
  </si>
  <si>
    <t>AEBP1</t>
  </si>
  <si>
    <t>CAPZA2</t>
  </si>
  <si>
    <t>EIF3B</t>
  </si>
  <si>
    <t>KIAA1671</t>
  </si>
  <si>
    <t>MED8</t>
  </si>
  <si>
    <t>NPIPA5</t>
  </si>
  <si>
    <t>NT5C2</t>
  </si>
  <si>
    <t>RIT2</t>
  </si>
  <si>
    <t>RMDN3</t>
  </si>
  <si>
    <t>RNF123</t>
  </si>
  <si>
    <t>SNRPC</t>
  </si>
  <si>
    <t>STRC</t>
  </si>
  <si>
    <t>SYT4</t>
  </si>
  <si>
    <t>TCF12</t>
  </si>
  <si>
    <t>TSPAN11</t>
  </si>
  <si>
    <t>WDR6</t>
  </si>
  <si>
    <t>Supplementary Table 5B. Results of heterogeneity test of bulk tissue eQTL MR analysis</t>
  </si>
  <si>
    <t>Supplementary Table 5C. Results of horizontal pleiotropy test of bulk tissue eQTL MR analysis</t>
  </si>
  <si>
    <t>Supplementary Table 6A. Results of single-cell eQTL MR analysis for causal effects of genes on Childhood ADHD</t>
  </si>
  <si>
    <t>Childhood ADHD</t>
  </si>
  <si>
    <t>Inverse variance weighted (multiplicative random effects)</t>
  </si>
  <si>
    <t>Supplementary Table 6B. Results of heterogeneity test of single-cell eQTL MR analysis (Childhood ADHD)</t>
  </si>
  <si>
    <t>Supplementary Table 6C. Results of horizontal pleiotropy test of single-cell eQTL MR analysis (Childhood ADHD)</t>
  </si>
  <si>
    <t>Supplementary Table 7A. Results of single-cell eQTL MR analysis for causal effects of genes on late-diagnosed ADHD</t>
  </si>
  <si>
    <t>Late-diagnosed ADHD</t>
  </si>
  <si>
    <t>Supplementary Table 7B. Results of heterogeneity test of single-cell eQTL MR analysis (Late-diagnosed ADHD)</t>
  </si>
  <si>
    <t>Supplementary Table 7C. Results of horizontal pleiotropy test of single-cell eQTL MR analysis (Late-diagnosed ADHD)</t>
  </si>
  <si>
    <t>Supplementary Table 8A. Results of single-cell eQTL MR analysis for causal effects of genes on persistent ADHD</t>
  </si>
  <si>
    <t>Persistent ADHD</t>
  </si>
  <si>
    <t>Supplementary Table 8B. Results of heterogeneity test of single-cell eQTL MR analysis (Persistent ADHD)</t>
  </si>
  <si>
    <t>Supplementary Table 8C. Results of horizontal pleiotropy test of single-cell eQTL MR analysis (Persistent ADHD)</t>
  </si>
  <si>
    <t>Supplementary Table 9A. Results of MR analysis for causal effects of brain CTPs on ADHD outcomes</t>
  </si>
  <si>
    <t>Supplementary Table 9B. Results of heterogeneity test of MR analysis (Brain CTPs on ADHD outcomes)</t>
  </si>
  <si>
    <t>Supplementary Table 9C. Results of horizontal pleiotropy test of MR analysis (Brain CTPs on ADHD outcomes)</t>
  </si>
  <si>
    <r>
      <rPr>
        <b/>
        <sz val="12"/>
        <color rgb="FF000000"/>
        <rFont val="Times New Roman"/>
        <charset val="134"/>
      </rPr>
      <t>Supplementary Table 10. Wilcoxon Rank Sum test for gene expression in different brain cell types (FDR &lt; 0.05, Log</t>
    </r>
    <r>
      <rPr>
        <b/>
        <vertAlign val="subscript"/>
        <sz val="12"/>
        <color rgb="FF000000"/>
        <rFont val="Times New Roman"/>
        <charset val="134"/>
      </rPr>
      <t>2</t>
    </r>
    <r>
      <rPr>
        <b/>
        <sz val="12"/>
        <color rgb="FF000000"/>
        <rFont val="Times New Roman"/>
        <charset val="134"/>
      </rPr>
      <t>FC &gt; 1)</t>
    </r>
  </si>
  <si>
    <t>Gene</t>
  </si>
  <si>
    <t>Cell ype</t>
  </si>
  <si>
    <t>Log2FC</t>
  </si>
  <si>
    <t>FDR</t>
  </si>
  <si>
    <t>End</t>
  </si>
  <si>
    <t>Fetal.Ast</t>
  </si>
  <si>
    <t>Fetal.End</t>
  </si>
  <si>
    <t>BInh2</t>
  </si>
  <si>
    <t>Fetal.Exc</t>
  </si>
  <si>
    <t>Fetal.Inh</t>
  </si>
  <si>
    <t>Fetal.IPC</t>
  </si>
  <si>
    <t>Fetal.Mic</t>
  </si>
  <si>
    <t>Fetal.NEP</t>
  </si>
  <si>
    <t>Fetal.Oli</t>
  </si>
  <si>
    <t>Fetal.OPC</t>
  </si>
  <si>
    <t>Fetal.Per</t>
  </si>
  <si>
    <t>Fetal.quiescent</t>
  </si>
  <si>
    <t>Fetal.replicating</t>
  </si>
  <si>
    <t>Fetal.Trans</t>
  </si>
  <si>
    <t>Neurons</t>
  </si>
  <si>
    <t>Supplementary Table 11. Drug candidate prediction using Connectivity Map analysis</t>
  </si>
  <si>
    <t>Cmopound</t>
  </si>
  <si>
    <t>Description</t>
  </si>
  <si>
    <t>Enrichment score</t>
  </si>
  <si>
    <t>Perturbagen Type</t>
  </si>
  <si>
    <t>torin-1</t>
  </si>
  <si>
    <t>MTOR inhibitor</t>
  </si>
  <si>
    <t>Gene knock-down</t>
  </si>
  <si>
    <t>amsacrine</t>
  </si>
  <si>
    <t>Topoisomerase inhibitor</t>
  </si>
  <si>
    <t>valaciclovir</t>
  </si>
  <si>
    <t>DNA polymerase inhibitor</t>
  </si>
  <si>
    <t>obatoclax</t>
  </si>
  <si>
    <t>BCL inhibitor</t>
  </si>
  <si>
    <t>MK-2206</t>
  </si>
  <si>
    <t>AKT inhibitor</t>
  </si>
  <si>
    <t>tamoxifen</t>
  </si>
  <si>
    <t>Estrogen receptor antagonist</t>
  </si>
  <si>
    <t>latanoprost</t>
  </si>
  <si>
    <t>Prostanoid receptor agonist</t>
  </si>
  <si>
    <t>prostratin</t>
  </si>
  <si>
    <t>PKC activator</t>
  </si>
  <si>
    <t>tetrindole</t>
  </si>
  <si>
    <t>Monoamine oxidase inhibitor</t>
  </si>
  <si>
    <t>DMP-543</t>
  </si>
  <si>
    <t>Acetylcholine release stimulant</t>
  </si>
  <si>
    <t>latrunculin-b</t>
  </si>
  <si>
    <t>Actin polymerization inhibitor</t>
  </si>
  <si>
    <t>cytochalasin-d</t>
  </si>
  <si>
    <t>nomilin</t>
  </si>
  <si>
    <t>HSP inhibitor</t>
  </si>
  <si>
    <t>JW-7-24-1</t>
  </si>
  <si>
    <t>LCK Inhibitor</t>
  </si>
  <si>
    <t>dasatinib</t>
  </si>
  <si>
    <t>BCR-ABL kinase inhibitor</t>
  </si>
  <si>
    <t>VAMA-37</t>
  </si>
  <si>
    <t>DNA dependent protein kinase inhibitor</t>
  </si>
  <si>
    <t>BIBU-1361</t>
  </si>
  <si>
    <t>EGFR inhibitor</t>
  </si>
  <si>
    <t>cytarabine</t>
  </si>
  <si>
    <t>Ribonucleotide reductase inhibitor</t>
  </si>
  <si>
    <t>KU-0063794</t>
  </si>
  <si>
    <t>5-nonyloxytryptamine</t>
  </si>
  <si>
    <t>Serotonin receptor agonist</t>
  </si>
  <si>
    <t>otenzepad</t>
  </si>
  <si>
    <t>Acetylcholine receptor antagonist</t>
  </si>
  <si>
    <t>lylamine</t>
  </si>
  <si>
    <t>Cannabinoid receptor agonist</t>
  </si>
  <si>
    <t>danusertib</t>
  </si>
  <si>
    <t>Aurora kinase inhibitor</t>
  </si>
  <si>
    <t>metergoline</t>
  </si>
  <si>
    <t>Dopamine receptor agonist</t>
  </si>
  <si>
    <t>WZ-3146</t>
  </si>
  <si>
    <t>capecitabine</t>
  </si>
  <si>
    <t>DNA synthesis inhibitor</t>
  </si>
  <si>
    <t>sarmentogenin</t>
  </si>
  <si>
    <t>ATPase inhibitor</t>
  </si>
  <si>
    <t>OSI-027</t>
  </si>
  <si>
    <t>RS-17053</t>
  </si>
  <si>
    <t>Adrenergic receptor antagonist</t>
  </si>
  <si>
    <t>canertinib</t>
  </si>
  <si>
    <t>NU-7441</t>
  </si>
  <si>
    <t>nicorandil</t>
  </si>
  <si>
    <t>Nitric oxide donor</t>
  </si>
  <si>
    <t>JAK3-inhibitor-V</t>
  </si>
  <si>
    <t>JAK inhibitor</t>
  </si>
  <si>
    <t>sphingosine</t>
  </si>
  <si>
    <t>Ceramidase inhibitor</t>
  </si>
  <si>
    <t>CGP-71683</t>
  </si>
  <si>
    <t>Neuropeptide receptor antagonist</t>
  </si>
  <si>
    <t>isoquercetin</t>
  </si>
  <si>
    <t>Aldose reductase inhibitor</t>
  </si>
  <si>
    <t>isoxsuprine</t>
  </si>
  <si>
    <t>Adrenergic receptor agonist</t>
  </si>
  <si>
    <t>midostaurin</t>
  </si>
  <si>
    <t>FLT3 inhibitor</t>
  </si>
  <si>
    <t>molsidomine</t>
  </si>
  <si>
    <t>Guanylyl cyclase activator</t>
  </si>
  <si>
    <t>mesalazine</t>
  </si>
  <si>
    <t>Cyclooxygenase inhibitor</t>
  </si>
  <si>
    <t>irinotecan</t>
  </si>
  <si>
    <t>DL-PDMP</t>
  </si>
  <si>
    <t>Glucosyltransferase inhibitor</t>
  </si>
  <si>
    <t>kawain</t>
  </si>
  <si>
    <t>Calcium channel modulator</t>
  </si>
  <si>
    <t>cerivastatin</t>
  </si>
  <si>
    <t>HMGCR inhibitor</t>
  </si>
  <si>
    <t>GR-127935</t>
  </si>
  <si>
    <t>Serotonin receptor antagonist</t>
  </si>
  <si>
    <t>simvastatin</t>
  </si>
  <si>
    <t>cyclopiazonic-acid</t>
  </si>
  <si>
    <t>SA-792987</t>
  </si>
  <si>
    <t>PKC inhibitor</t>
  </si>
  <si>
    <t>ditolylguanidine</t>
  </si>
  <si>
    <t>Sigma receptor agonist</t>
  </si>
  <si>
    <t>WYE-125132</t>
  </si>
  <si>
    <t>dactolisib</t>
  </si>
  <si>
    <t>KB-R7943</t>
  </si>
  <si>
    <t>Sodium/calcium exchange inhibitor</t>
  </si>
  <si>
    <t>BMS-754807</t>
  </si>
  <si>
    <t>IGF-1 inhibitor</t>
  </si>
  <si>
    <t>camptothecin</t>
  </si>
  <si>
    <t>wortmannin</t>
  </si>
  <si>
    <t>PI3K inhibitor</t>
  </si>
  <si>
    <t>indapamide</t>
  </si>
  <si>
    <t>Thiazide diuretic</t>
  </si>
  <si>
    <t>6-benzylaminopurine</t>
  </si>
  <si>
    <t>Purinergic receptor activator</t>
  </si>
  <si>
    <t>S-14506</t>
  </si>
  <si>
    <t>oxotremorine</t>
  </si>
  <si>
    <t>Acetylcholine receptor agonist</t>
  </si>
  <si>
    <t>cercosporin</t>
  </si>
  <si>
    <t>Photoactivated toxin</t>
  </si>
  <si>
    <t>zeranol</t>
  </si>
  <si>
    <t>Estrogen receptor agonist</t>
  </si>
  <si>
    <t>olopatadine</t>
  </si>
  <si>
    <t>Histamine receptor antagonist</t>
  </si>
  <si>
    <t>U-74389F</t>
  </si>
  <si>
    <t>Lipid peroxidase inhibitor</t>
  </si>
  <si>
    <t>midazolam</t>
  </si>
  <si>
    <t>Benzodiazepine receptor agonist</t>
  </si>
  <si>
    <t>nitrofural</t>
  </si>
  <si>
    <t>Bacterial DNA inhibitor</t>
  </si>
  <si>
    <t>SB-216641</t>
  </si>
  <si>
    <t>PIK-90</t>
  </si>
  <si>
    <t>amlodipine</t>
  </si>
  <si>
    <t>Calcium channel blocker</t>
  </si>
  <si>
    <t>perhexiline</t>
  </si>
  <si>
    <t>Carnitine palmitoyltransferase inhibitor</t>
  </si>
  <si>
    <t>H-89</t>
  </si>
  <si>
    <t>PKA inhibitor</t>
  </si>
  <si>
    <t>azasetron</t>
  </si>
  <si>
    <t>palbociclib</t>
  </si>
  <si>
    <t>CDK inhibitor</t>
  </si>
  <si>
    <t>reversine</t>
  </si>
  <si>
    <t>GDC-0941</t>
  </si>
  <si>
    <t>ICI-118551</t>
  </si>
  <si>
    <t>homoharringtonine</t>
  </si>
  <si>
    <t>Protein synthesis inhibitor</t>
  </si>
  <si>
    <t>targinine</t>
  </si>
  <si>
    <t>Nitric oxide synthase inhibitor</t>
  </si>
  <si>
    <t>JTC-801</t>
  </si>
  <si>
    <t>Opioid receptor antagonist</t>
  </si>
  <si>
    <t>etazolate</t>
  </si>
  <si>
    <t>Phosphodiesterase inhibitor</t>
  </si>
  <si>
    <t>etoposide</t>
  </si>
  <si>
    <t>mocetinostat</t>
  </si>
  <si>
    <t>HDAC inhibitor</t>
  </si>
  <si>
    <t>noreleagnine</t>
  </si>
  <si>
    <t>pimozide</t>
  </si>
  <si>
    <t>Dopamine receptor antagonist</t>
  </si>
  <si>
    <t>ingenol</t>
  </si>
  <si>
    <t>pefloxacin</t>
  </si>
  <si>
    <t>Bacterial DNA gyrase inhibitor</t>
  </si>
  <si>
    <t>sorafenib</t>
  </si>
  <si>
    <t>IKK-16</t>
  </si>
  <si>
    <t>IKK inhibitor</t>
  </si>
  <si>
    <t>orlistat</t>
  </si>
  <si>
    <t>Lipase inhibitor</t>
  </si>
  <si>
    <t>PP-1</t>
  </si>
  <si>
    <t>SRC inhibitor</t>
  </si>
  <si>
    <t>chromanol</t>
  </si>
  <si>
    <t>Potassium channel blocker</t>
  </si>
  <si>
    <t>ellipticine</t>
  </si>
  <si>
    <t>NVP-TAE684</t>
  </si>
  <si>
    <t>ALK inhibitor</t>
  </si>
  <si>
    <t>L-755507</t>
  </si>
  <si>
    <t>WZ-4-145</t>
  </si>
  <si>
    <t>trimebutine</t>
  </si>
  <si>
    <t>Opioid receptor agonist</t>
  </si>
  <si>
    <t>L-655240</t>
  </si>
  <si>
    <t>Thromboxane receptor antagonist</t>
  </si>
  <si>
    <t>RS-67333</t>
  </si>
  <si>
    <t>Serotonin receptor partial agonist</t>
  </si>
  <si>
    <t>lobaric-acid</t>
  </si>
  <si>
    <t>Tyrosine phosphatase inhibitor</t>
  </si>
  <si>
    <t>methotrexate</t>
  </si>
  <si>
    <t>Dihydrofolate reductase inhibitor</t>
  </si>
  <si>
    <t>hyperoside</t>
  </si>
  <si>
    <t>Glucosidase inhibitor</t>
  </si>
  <si>
    <t>dihydroergotamine</t>
  </si>
  <si>
    <t>verrucarin-a</t>
  </si>
  <si>
    <t>triciribine</t>
  </si>
  <si>
    <t>LDN-193189</t>
  </si>
  <si>
    <t>Serine/threonine kinase inhibitor</t>
  </si>
  <si>
    <t>laudanosine</t>
  </si>
  <si>
    <t>Central nervous system agent</t>
  </si>
  <si>
    <t>tosufloxacin</t>
  </si>
  <si>
    <t>amiodarone</t>
  </si>
  <si>
    <t>NSC-3852</t>
  </si>
  <si>
    <t>berbamine</t>
  </si>
  <si>
    <t>Calmodulin antagonist</t>
  </si>
  <si>
    <t>tivozanib</t>
  </si>
  <si>
    <t>VEGFR inhibitor</t>
  </si>
  <si>
    <t>CP466722</t>
  </si>
  <si>
    <t>ATM kinase inhibitor</t>
  </si>
  <si>
    <t>GR-46611</t>
  </si>
  <si>
    <t>imiloxan</t>
  </si>
  <si>
    <t>hexamethylenebisacetamide</t>
  </si>
  <si>
    <t>dehydroisoandosterone</t>
  </si>
  <si>
    <t>GABA receptor modulator</t>
  </si>
  <si>
    <t>pidotimod</t>
  </si>
  <si>
    <t>Interferon receptor agonist</t>
  </si>
  <si>
    <t>oxcarbazepine</t>
  </si>
  <si>
    <t>Sodium channel blocker</t>
  </si>
  <si>
    <t>moxonidine</t>
  </si>
  <si>
    <t>Imidazoline receptor agonist</t>
  </si>
  <si>
    <t>DPO-1</t>
  </si>
  <si>
    <t>cediranib</t>
  </si>
  <si>
    <t>KIT inhibitor</t>
  </si>
  <si>
    <t>azelastine</t>
  </si>
  <si>
    <t>PD-198306</t>
  </si>
  <si>
    <t>MAP kinase inhibitor</t>
  </si>
  <si>
    <t>oleanolic-acid</t>
  </si>
  <si>
    <t>G protein-coupled receptor agonist</t>
  </si>
  <si>
    <t>L-655708</t>
  </si>
  <si>
    <t>GABA receptor inverse agonist</t>
  </si>
  <si>
    <t>mitomycin-c</t>
  </si>
  <si>
    <t>DNA alkylating agent</t>
  </si>
  <si>
    <t>dactinomycin</t>
  </si>
  <si>
    <t>RNA polymerase inhibitor</t>
  </si>
  <si>
    <t>CAM-9-026</t>
  </si>
  <si>
    <t>Membrane metalloendopeptidase inhibitor</t>
  </si>
  <si>
    <t>indatraline</t>
  </si>
  <si>
    <t>Norepinephrine transporter inhibitor</t>
  </si>
  <si>
    <t>aminopurvalanol-a</t>
  </si>
  <si>
    <t>Tyrosine kinase inhibitor</t>
  </si>
  <si>
    <t>ormetoprim</t>
  </si>
  <si>
    <t>Bacterial antifolate</t>
  </si>
  <si>
    <t>QL-X-138</t>
  </si>
  <si>
    <t>NNC-55-0396</t>
  </si>
  <si>
    <t>T-type calcium channel blocker</t>
  </si>
  <si>
    <t>pterostilbene</t>
  </si>
  <si>
    <t>GBR-12783</t>
  </si>
  <si>
    <t>Dopamine uptake inhibitor</t>
  </si>
  <si>
    <t>ampiroxicam</t>
  </si>
  <si>
    <t>5-iodotubercidin</t>
  </si>
  <si>
    <t>Adenosine kinase inhibitor</t>
  </si>
  <si>
    <t>bisphenol-a</t>
  </si>
  <si>
    <t>PPAR receptor antagonist</t>
  </si>
  <si>
    <t>penfluridol</t>
  </si>
  <si>
    <t>pergolide</t>
  </si>
  <si>
    <t>ramipril</t>
  </si>
  <si>
    <t>ACE inhibitor</t>
  </si>
  <si>
    <t>parecoxib</t>
  </si>
  <si>
    <t>HG-6-64-01</t>
  </si>
  <si>
    <t>RAF inhibitor</t>
  </si>
  <si>
    <t>CHEMBL-374350</t>
  </si>
  <si>
    <t>NFkB pathway inhibitor</t>
  </si>
  <si>
    <t>teniposide</t>
  </si>
  <si>
    <t>indoprofen</t>
  </si>
  <si>
    <t>indirubin</t>
  </si>
  <si>
    <t>bifemelane</t>
  </si>
  <si>
    <t>angiogenesis-inhibitor</t>
  </si>
  <si>
    <t>Angiogenesis inhibitor</t>
  </si>
  <si>
    <t>spironolactone</t>
  </si>
  <si>
    <t>Mineralocorticoid receptor antagonist</t>
  </si>
  <si>
    <t>TG-101348</t>
  </si>
  <si>
    <t>BIX-01294</t>
  </si>
  <si>
    <t>Histone lysine methyltransferase inhibitor</t>
  </si>
  <si>
    <t>AZD-8055</t>
  </si>
  <si>
    <t>ispinesib</t>
  </si>
  <si>
    <t>Kinesin-like spindle protein inhibitor</t>
  </si>
  <si>
    <t>clomifene</t>
  </si>
  <si>
    <t>JNK-9L</t>
  </si>
  <si>
    <t>JNK inhibitor</t>
  </si>
  <si>
    <t>lomerizine</t>
  </si>
  <si>
    <t>CGP-60474</t>
  </si>
  <si>
    <t>GR-135531</t>
  </si>
  <si>
    <t>Melatonin receptor agonist</t>
  </si>
  <si>
    <t>ivachtin</t>
  </si>
  <si>
    <t>Caspase inhibitor</t>
  </si>
  <si>
    <t>ZSTK-474</t>
  </si>
  <si>
    <t>tyrphostin-A9</t>
  </si>
  <si>
    <t>Protein tyrosine kinase inhibitor</t>
  </si>
  <si>
    <t>desloratadine</t>
  </si>
  <si>
    <t>zardaverine</t>
  </si>
  <si>
    <t>JLK-6</t>
  </si>
  <si>
    <t>Gamma secretase inhibitor</t>
  </si>
  <si>
    <t>PI-828</t>
  </si>
  <si>
    <t>staurosporine</t>
  </si>
  <si>
    <t>DR-2313</t>
  </si>
  <si>
    <t>PARP inhibitor</t>
  </si>
  <si>
    <t>GSK-1070916</t>
  </si>
  <si>
    <t>pitavastatin</t>
  </si>
  <si>
    <t>PD-158780</t>
  </si>
  <si>
    <t>met-leu-phe</t>
  </si>
  <si>
    <t>phorbol-12-myristate-13-acetate</t>
  </si>
  <si>
    <t>hinokitiol</t>
  </si>
  <si>
    <t>Tyrosinase inhibitor</t>
  </si>
  <si>
    <t>ICI-199441</t>
  </si>
  <si>
    <t>NNC-05-2090</t>
  </si>
  <si>
    <t>GAT inhibitor</t>
  </si>
  <si>
    <t>PP-2</t>
  </si>
  <si>
    <t>YM-90709</t>
  </si>
  <si>
    <t>IL5 inhibitor</t>
  </si>
  <si>
    <t>SU-11652</t>
  </si>
  <si>
    <t>BAX-channel-blocker</t>
  </si>
  <si>
    <t>Cytochrome C release inhibitor</t>
  </si>
  <si>
    <t>chlorphensin</t>
  </si>
  <si>
    <t>Muscle relaxant</t>
  </si>
  <si>
    <t>AS-601245</t>
  </si>
  <si>
    <t>nelfinavir</t>
  </si>
  <si>
    <t>HIV protease inhibitor</t>
  </si>
  <si>
    <t>tianeptine</t>
  </si>
  <si>
    <t>Selective serotonin reuptake enhancer (SSRE)</t>
  </si>
  <si>
    <t>PI-103</t>
  </si>
  <si>
    <t>A-443644</t>
  </si>
  <si>
    <t>vesamicol</t>
  </si>
  <si>
    <t>Acetylcholinesterase inhibitor</t>
  </si>
  <si>
    <t>lamotrigine</t>
  </si>
  <si>
    <t>miglitol</t>
  </si>
  <si>
    <t>HU-211</t>
  </si>
  <si>
    <t>Glutamate receptor antagonist</t>
  </si>
  <si>
    <t>ML-3163</t>
  </si>
  <si>
    <t>p38 MAPK inhibitor</t>
  </si>
  <si>
    <t>AT-7519</t>
  </si>
  <si>
    <t>ponalrestat</t>
  </si>
  <si>
    <t>LY-303511</t>
  </si>
  <si>
    <t>Casein kinase inhibitor</t>
  </si>
  <si>
    <t>aripiprazole</t>
  </si>
  <si>
    <t>NTNCB</t>
  </si>
  <si>
    <t>KU-C103871</t>
  </si>
  <si>
    <t>GSP agonist</t>
  </si>
  <si>
    <t>2-aminopurine</t>
  </si>
  <si>
    <t>clarithromycin</t>
  </si>
  <si>
    <t>Bacterial 50S ribosomal subunit inhibitor</t>
  </si>
  <si>
    <t>DPPE</t>
  </si>
  <si>
    <t>lestaurtinib</t>
  </si>
  <si>
    <t>TGX-221</t>
  </si>
  <si>
    <t>pidorubicine</t>
  </si>
  <si>
    <t>dydrogesterone</t>
  </si>
  <si>
    <t>Progesterone receptor agonist</t>
  </si>
  <si>
    <t>penicillin</t>
  </si>
  <si>
    <t>Bacterial cell wall synthesis inhibitor</t>
  </si>
  <si>
    <t>anisomycin</t>
  </si>
  <si>
    <t>strophanthidin</t>
  </si>
  <si>
    <t>cilastatin</t>
  </si>
  <si>
    <t>Dehydropeptidase inhibitor</t>
  </si>
  <si>
    <t>crizotinib</t>
  </si>
  <si>
    <t>mosapride</t>
  </si>
  <si>
    <t>indometacin</t>
  </si>
  <si>
    <t>lamivudine</t>
  </si>
  <si>
    <t>Nucleoside reverse transcriptase inhibitor</t>
  </si>
  <si>
    <t>cytochalasin-b</t>
  </si>
  <si>
    <t>Microtubule inhibitor</t>
  </si>
  <si>
    <t>ritodrine</t>
  </si>
  <si>
    <t>Gene over-expression</t>
  </si>
  <si>
    <t>sulpiride</t>
  </si>
  <si>
    <t>acetyl-farnesyl-cysteine</t>
  </si>
  <si>
    <t>Inhibitor of methylation of endogenous isoprenylated proteins</t>
  </si>
  <si>
    <t>selinidin</t>
  </si>
  <si>
    <t>Mast cell stabilizer</t>
  </si>
  <si>
    <t>latrepirdine</t>
  </si>
  <si>
    <t>huperzine-a</t>
  </si>
  <si>
    <t>doxercalciferol</t>
  </si>
  <si>
    <t>Vitamin D receptor agonist</t>
  </si>
  <si>
    <t>QW-BI-011</t>
  </si>
  <si>
    <t>prostaglandin</t>
  </si>
  <si>
    <t>Prostanoid receptor antagonist</t>
  </si>
  <si>
    <t>artemether</t>
  </si>
  <si>
    <t>Antimalarial</t>
  </si>
  <si>
    <t>SB-205607</t>
  </si>
  <si>
    <t>Delta 1 opioid receptor agonist</t>
  </si>
  <si>
    <t>tiagabine</t>
  </si>
  <si>
    <t>GABA uptake inhibitor</t>
  </si>
  <si>
    <t>SCH-79797</t>
  </si>
  <si>
    <t>Proteasome inhibitor</t>
  </si>
  <si>
    <t>dibutyrylcyclic-gmp</t>
  </si>
  <si>
    <t>cGMP analog</t>
  </si>
  <si>
    <t>VU-0418947-2</t>
  </si>
  <si>
    <t>HIF modulator</t>
  </si>
  <si>
    <t>methyllidocaine</t>
  </si>
  <si>
    <t>antiarrhythmic medication</t>
  </si>
  <si>
    <t>CS-110266</t>
  </si>
  <si>
    <t>BAY-11-7821</t>
  </si>
  <si>
    <t>JNJ-7706621</t>
  </si>
  <si>
    <t>dextrorphan</t>
  </si>
  <si>
    <t>dosulepin</t>
  </si>
  <si>
    <t>Norepinephrine reuptake inhibitor</t>
  </si>
  <si>
    <t>suloctidil</t>
  </si>
  <si>
    <t>balsalazide</t>
  </si>
  <si>
    <t>bethanechol</t>
  </si>
  <si>
    <t>RO-3306</t>
  </si>
  <si>
    <t>idarubicin</t>
  </si>
  <si>
    <t>rifabutin</t>
  </si>
  <si>
    <t>gelsemine</t>
  </si>
  <si>
    <t>cabergoline</t>
  </si>
  <si>
    <t>SDZ-WAG-994</t>
  </si>
  <si>
    <t>Adenosine receptor agonist</t>
  </si>
  <si>
    <t>tubaic-acid</t>
  </si>
  <si>
    <t>Mitochondrial complex I inhibitor</t>
  </si>
  <si>
    <t>SC-68376</t>
  </si>
  <si>
    <t>TFMPP</t>
  </si>
  <si>
    <t>VU-0418946-1</t>
  </si>
  <si>
    <t>TCB2</t>
  </si>
  <si>
    <t>pirarubicin</t>
  </si>
  <si>
    <t>canrenoic-acid</t>
  </si>
  <si>
    <t>AG-592</t>
  </si>
  <si>
    <t>digoxin</t>
  </si>
  <si>
    <t>levofloxacin</t>
  </si>
  <si>
    <t>MAZ-51</t>
  </si>
  <si>
    <t>ruxolitinib</t>
  </si>
  <si>
    <t>digitoxin</t>
  </si>
  <si>
    <t>diphencyprone</t>
  </si>
  <si>
    <t>Immunostimulant</t>
  </si>
  <si>
    <t>KUC103898N</t>
  </si>
  <si>
    <t>digitoxigenin</t>
  </si>
  <si>
    <t>ouabain</t>
  </si>
  <si>
    <t>NSC-632839</t>
  </si>
  <si>
    <t>Ubiquitin specific protease inhibitor</t>
  </si>
  <si>
    <t>YK-4279</t>
  </si>
  <si>
    <t>Apoptosis stimulant</t>
  </si>
  <si>
    <t>calmidazolium</t>
  </si>
  <si>
    <t>norepinephrine</t>
  </si>
  <si>
    <t>proscillaridin</t>
  </si>
  <si>
    <t>digoxigenin</t>
  </si>
  <si>
    <t>Steroid</t>
  </si>
  <si>
    <t>vicriviroc</t>
  </si>
  <si>
    <t>CC chemokine receptor antagonist</t>
  </si>
  <si>
    <t>narciclasine</t>
  </si>
  <si>
    <t>Coflilin signaling pathway activator</t>
  </si>
  <si>
    <t>oxybuprocaine</t>
  </si>
  <si>
    <t>Local anesthetic</t>
  </si>
  <si>
    <t>helveticoside</t>
  </si>
  <si>
    <t>baccatin-III</t>
  </si>
  <si>
    <t>Paclitaxel precursor</t>
  </si>
  <si>
    <t>MLN-2238</t>
  </si>
  <si>
    <t>cilomilast</t>
  </si>
  <si>
    <t>7,4'-dihydroxyflavone</t>
  </si>
  <si>
    <t>diazoxide</t>
  </si>
  <si>
    <t>Potassium channel activator</t>
  </si>
  <si>
    <t>JWH-015</t>
  </si>
  <si>
    <t>MMPX</t>
  </si>
  <si>
    <t>clomethiazole</t>
  </si>
  <si>
    <t>GABA receptor antagonist</t>
  </si>
  <si>
    <t>evodiamine</t>
  </si>
  <si>
    <t>neratinib</t>
  </si>
  <si>
    <t>AZD-7762</t>
  </si>
  <si>
    <t>CHK inhibitor</t>
  </si>
  <si>
    <t>BIIB021</t>
  </si>
  <si>
    <t>azacitidine</t>
  </si>
  <si>
    <t>DNA methyltransferase inhibitor</t>
  </si>
  <si>
    <t>SR-142948</t>
  </si>
  <si>
    <t>Neurotensin receptor antagonist</t>
  </si>
  <si>
    <t>mifepristone</t>
  </si>
  <si>
    <t>Glucocorticoid receptor antagonist</t>
  </si>
  <si>
    <t>alvespimycin</t>
  </si>
  <si>
    <t>chelidonine</t>
  </si>
  <si>
    <t>Tubulin inhibitor</t>
  </si>
  <si>
    <t>homoveratrylamine</t>
  </si>
  <si>
    <t>Dopamine analog</t>
  </si>
  <si>
    <t>RU-28318</t>
  </si>
  <si>
    <t>Cytochrome P450 inhibitor</t>
  </si>
  <si>
    <t>periplocymarin</t>
  </si>
  <si>
    <t>CGP-12177</t>
  </si>
  <si>
    <t>glycocholic-acid</t>
  </si>
  <si>
    <t>Cholesterol inhibitor</t>
  </si>
  <si>
    <t>tyrphostin-AG-527</t>
  </si>
  <si>
    <t>BNTX</t>
  </si>
  <si>
    <t>bufalin</t>
  </si>
  <si>
    <t>GANT-61</t>
  </si>
  <si>
    <t>GLI antagonist</t>
  </si>
  <si>
    <t>RS-67506</t>
  </si>
  <si>
    <t>zibotentan</t>
  </si>
  <si>
    <t>Endothelin receptor antagonist</t>
  </si>
  <si>
    <t>tramadol</t>
  </si>
  <si>
    <t>penitrem-a</t>
  </si>
  <si>
    <t>CGP-20712</t>
  </si>
  <si>
    <t>meptazinol</t>
  </si>
  <si>
    <t>carmofur</t>
  </si>
  <si>
    <t>Thymidylate synthase inhibitor</t>
  </si>
  <si>
    <t>BI-78D3</t>
  </si>
  <si>
    <t>cymarin</t>
  </si>
  <si>
    <t>oligomycin-c</t>
  </si>
  <si>
    <t>iso-olomoucine</t>
  </si>
  <si>
    <t>gemcitabine</t>
  </si>
  <si>
    <t>BW-B70C</t>
  </si>
  <si>
    <t>Lipoxygenase inhibitor</t>
  </si>
  <si>
    <t>YM-155</t>
  </si>
  <si>
    <t>Survivin inhibitor</t>
  </si>
  <si>
    <t>RS-39604</t>
  </si>
  <si>
    <t>acetylcholine</t>
  </si>
  <si>
    <t>HTMT</t>
  </si>
  <si>
    <t>Histamine receptor agonist</t>
  </si>
  <si>
    <t>carbacyclin</t>
  </si>
  <si>
    <t>IP receptor activator</t>
  </si>
  <si>
    <t>thiothixene</t>
  </si>
  <si>
    <t>relcovaptan</t>
  </si>
  <si>
    <t>Vasopressin receptor antagonist</t>
  </si>
  <si>
    <t>elesclomol</t>
  </si>
  <si>
    <t>Oxidative stress inducer</t>
  </si>
  <si>
    <t>lidoflazine</t>
  </si>
  <si>
    <t>selamectin</t>
  </si>
  <si>
    <t>Nematocide</t>
  </si>
  <si>
    <t>thiorphan</t>
  </si>
  <si>
    <t>DCEBIO</t>
  </si>
  <si>
    <t>HDAC3-selective</t>
  </si>
  <si>
    <t>doxepin</t>
  </si>
  <si>
    <t>chloroxine</t>
  </si>
  <si>
    <t>rosiglitazone</t>
  </si>
  <si>
    <t>Insulin sensitizer</t>
  </si>
  <si>
    <t>PD-184352</t>
  </si>
  <si>
    <t>MEK inhibitor</t>
  </si>
  <si>
    <t>cirazoline</t>
  </si>
  <si>
    <t>isoeugenol</t>
  </si>
  <si>
    <t>Nitric oxide production inhibitor</t>
  </si>
  <si>
    <t>estradiol</t>
  </si>
  <si>
    <t>Contraceptive agent</t>
  </si>
  <si>
    <t>cladribine</t>
  </si>
  <si>
    <t>Adenosine deaminase inhibitor</t>
  </si>
  <si>
    <t>isocarboxazid</t>
  </si>
  <si>
    <t>1-phenylbiguanide</t>
  </si>
  <si>
    <t>acepromazine</t>
  </si>
  <si>
    <t>midodrine</t>
  </si>
  <si>
    <t>CA-074-Me</t>
  </si>
  <si>
    <t>Cathepsin inhibitor</t>
  </si>
  <si>
    <t>belinostat</t>
  </si>
  <si>
    <t>imiquimod</t>
  </si>
  <si>
    <t>TLR agonist</t>
  </si>
  <si>
    <t>phenanthridone</t>
  </si>
  <si>
    <t>kinetin-riboside</t>
  </si>
  <si>
    <t>cinobufagin</t>
  </si>
  <si>
    <t>diphenyleneiodonium</t>
  </si>
  <si>
    <t>IBC-293</t>
  </si>
  <si>
    <t>Hydroxycarboxylic acid receptor agonist</t>
  </si>
  <si>
    <t>vardenafil</t>
  </si>
  <si>
    <t>tunicamycin</t>
  </si>
  <si>
    <t>GLCNAC phosphotransferase inhibitor</t>
  </si>
  <si>
    <t>cefixime</t>
  </si>
  <si>
    <t>YM-976</t>
  </si>
  <si>
    <t>cephaeline</t>
  </si>
  <si>
    <t>curcumin</t>
  </si>
  <si>
    <t>celastrol</t>
  </si>
  <si>
    <t>Anti-inflammatory</t>
  </si>
  <si>
    <t>GW-7647</t>
  </si>
  <si>
    <t>PPAR receptor agonist</t>
  </si>
  <si>
    <t>CAY-10415</t>
  </si>
  <si>
    <t>asiaticoside</t>
  </si>
  <si>
    <t>Antineoplastic</t>
  </si>
  <si>
    <t>emetine</t>
  </si>
  <si>
    <t>catechin</t>
  </si>
  <si>
    <t>Beta secretase inhibitor</t>
  </si>
  <si>
    <t>fosinopril</t>
  </si>
  <si>
    <t>biperiden</t>
  </si>
  <si>
    <t>hesperidin</t>
  </si>
  <si>
    <t>Flavanone glycoside</t>
  </si>
  <si>
    <t>diflunisal</t>
  </si>
  <si>
    <t>cephalotaxine</t>
  </si>
  <si>
    <t>lonidamine</t>
  </si>
  <si>
    <t>Glucokinase inhibitor</t>
  </si>
  <si>
    <t>depudecin</t>
  </si>
  <si>
    <t>irbesartan</t>
  </si>
  <si>
    <t>Angiotensin receptor antagonist</t>
  </si>
  <si>
    <t>rofecoxib</t>
  </si>
  <si>
    <t>LE-135</t>
  </si>
  <si>
    <t>Retinoid receptor agonist</t>
  </si>
  <si>
    <t>naringenin</t>
  </si>
  <si>
    <t>Aromatase inhibitor</t>
  </si>
  <si>
    <t>IKK-2-inhibitor-V</t>
  </si>
  <si>
    <t>RO-04-5595</t>
  </si>
  <si>
    <t>DY-131</t>
  </si>
  <si>
    <t>AKT-inhibitor-IV</t>
  </si>
  <si>
    <t>devazepide</t>
  </si>
  <si>
    <t>CCK receptor antagonist</t>
  </si>
  <si>
    <t>acadesine</t>
  </si>
  <si>
    <t>AMPK activator</t>
  </si>
  <si>
    <t>pioglitazone</t>
  </si>
  <si>
    <t>mead-acid</t>
  </si>
  <si>
    <t>KPL-1 tumor suppressor</t>
  </si>
  <si>
    <t>BMS-182874</t>
  </si>
  <si>
    <t>levomepromazine</t>
  </si>
  <si>
    <t>dictamnine</t>
  </si>
  <si>
    <t>Furoquinoline alkaloid</t>
  </si>
  <si>
    <t>RG-14620</t>
  </si>
  <si>
    <t>fludroxycortide</t>
  </si>
  <si>
    <t>Glucocorticoid receptor agonist</t>
  </si>
  <si>
    <t>puromycin</t>
  </si>
  <si>
    <t>xanthoxyline</t>
  </si>
  <si>
    <t>Antifungal</t>
  </si>
  <si>
    <t>CGP-13501</t>
  </si>
  <si>
    <t>MLN-4924</t>
  </si>
  <si>
    <t>Nedd activating enzyme inhibitor</t>
  </si>
  <si>
    <t>quinoclamine</t>
  </si>
  <si>
    <t>Algicide</t>
  </si>
  <si>
    <t>meclofenamic-acid</t>
  </si>
  <si>
    <t>L-689560</t>
  </si>
  <si>
    <t>bifonazole</t>
  </si>
  <si>
    <t>Sterol demethylase inhibitor</t>
  </si>
  <si>
    <t>limonin</t>
  </si>
  <si>
    <t>GR-159897</t>
  </si>
  <si>
    <t>Tachykinin antagonist</t>
  </si>
  <si>
    <t>glibenclamide</t>
  </si>
  <si>
    <t>Sulfonylurea</t>
  </si>
  <si>
    <t>tibolone</t>
  </si>
  <si>
    <t>Androgen receptor agonist</t>
  </si>
  <si>
    <t>progesterone</t>
  </si>
  <si>
    <t>DH-97</t>
  </si>
  <si>
    <t>Melatonin receptor antagonist</t>
  </si>
  <si>
    <t>L-701324</t>
  </si>
  <si>
    <t>olmesartan</t>
  </si>
  <si>
    <t>RS-56812</t>
  </si>
  <si>
    <t>carvedilol</t>
  </si>
  <si>
    <t>AR-A014418</t>
  </si>
  <si>
    <t>Glycogen synthase kinase inhibitor</t>
  </si>
  <si>
    <t>U-46619</t>
  </si>
  <si>
    <t>Thromboxane receptor agonist</t>
  </si>
  <si>
    <t>LY-2183240</t>
  </si>
  <si>
    <t>FAAH inhibitor</t>
  </si>
  <si>
    <t>chlordiazepoxide</t>
  </si>
  <si>
    <t>enrofloxacin</t>
  </si>
  <si>
    <t>W-9</t>
  </si>
  <si>
    <t>telenzepine</t>
  </si>
  <si>
    <t>KF-38789</t>
  </si>
  <si>
    <t>P-selectin inhibitor</t>
  </si>
  <si>
    <t>DNQX</t>
  </si>
  <si>
    <t>RO-28-1675</t>
  </si>
  <si>
    <t>Glucokinase activator</t>
  </si>
  <si>
    <t>methysergide</t>
  </si>
  <si>
    <t>ethotoin</t>
  </si>
  <si>
    <t>Hydantoin antiepileptic</t>
  </si>
  <si>
    <t>HA-14-1</t>
  </si>
  <si>
    <t>clofarabine</t>
  </si>
  <si>
    <t>Ribonucleoside reductase inhibitor</t>
  </si>
  <si>
    <t>GW-0742</t>
  </si>
  <si>
    <t>tangeritin</t>
  </si>
  <si>
    <t>Cell cycle inhibitor</t>
  </si>
  <si>
    <t>docosatrienoic-acid</t>
  </si>
  <si>
    <t>LTB4 inhibitor</t>
  </si>
  <si>
    <t>homosalate</t>
  </si>
  <si>
    <t>HSP inducer</t>
  </si>
  <si>
    <t>O-2050</t>
  </si>
  <si>
    <t>Cannabinoid receptor antagonist</t>
  </si>
  <si>
    <t>methylene-blue</t>
  </si>
  <si>
    <t>Guanylyl cyclase inhibitor</t>
  </si>
  <si>
    <t>tremorine</t>
  </si>
  <si>
    <t>epothilone-a</t>
  </si>
  <si>
    <t>Microtubule stabilizing agent</t>
  </si>
  <si>
    <t>retrorsine</t>
  </si>
  <si>
    <t>Antimitotic</t>
  </si>
  <si>
    <t>QL-XII-47</t>
  </si>
  <si>
    <t>BTK inhibitor</t>
  </si>
  <si>
    <t>heraclenol</t>
  </si>
  <si>
    <t>Vitamin K antagonist</t>
  </si>
  <si>
    <t>troglitazone</t>
  </si>
  <si>
    <t>ABT-751</t>
  </si>
  <si>
    <t>4-hydroxyretinoic-acid</t>
  </si>
  <si>
    <t>Retinoid receptor binder</t>
  </si>
  <si>
    <t>4,5,6,7-tetrabromobenzotriazole</t>
  </si>
  <si>
    <t>diloxanide</t>
  </si>
  <si>
    <t>pifithrin-mu</t>
  </si>
  <si>
    <t>SNS-314</t>
  </si>
  <si>
    <t>forskolin</t>
  </si>
  <si>
    <t>Adenylyl cyclase activator</t>
  </si>
  <si>
    <t>epothilone</t>
  </si>
  <si>
    <t>LY-16350</t>
  </si>
  <si>
    <t>15-delta-prostaglandin-j2</t>
  </si>
  <si>
    <t>ropinirole</t>
  </si>
  <si>
    <t>fenbufen</t>
  </si>
  <si>
    <t>glycodeoxycholic-acid</t>
  </si>
  <si>
    <t>nefazodone</t>
  </si>
  <si>
    <t>Adrenergic inhibitor</t>
  </si>
  <si>
    <t>SB-415286</t>
  </si>
  <si>
    <t>disulfiram</t>
  </si>
  <si>
    <t>Aldehyde dehydrogenase inhibitor</t>
  </si>
  <si>
    <t>FIT</t>
  </si>
  <si>
    <t>bongkrek-acid</t>
  </si>
  <si>
    <t>Mitochondrial ADP, ATP translocase inhibitor</t>
  </si>
  <si>
    <t>phenolphthalein</t>
  </si>
  <si>
    <t>Indicator dye</t>
  </si>
  <si>
    <t>vinorelbine</t>
  </si>
  <si>
    <t>caffeine</t>
  </si>
  <si>
    <t>Adenosine receptor antagonist</t>
  </si>
  <si>
    <t>theophylline</t>
  </si>
  <si>
    <t>aminopentamide</t>
  </si>
  <si>
    <t>ethisterone</t>
  </si>
  <si>
    <t>Progestogen hormone</t>
  </si>
  <si>
    <t>glycopyrrolate</t>
  </si>
  <si>
    <t>UBP-302</t>
  </si>
  <si>
    <t>dehydrocholic-acid</t>
  </si>
  <si>
    <t>Bile acid</t>
  </si>
  <si>
    <t>lysergol</t>
  </si>
  <si>
    <t>Ergoline alkaloid</t>
  </si>
  <si>
    <t>BX-795</t>
  </si>
  <si>
    <t>azauridine</t>
  </si>
  <si>
    <t>Antiviral</t>
  </si>
  <si>
    <t>oxalomalic-acid</t>
  </si>
  <si>
    <t>Isocitrate dehydrogenase inhibitor</t>
  </si>
  <si>
    <t>calpeptin</t>
  </si>
  <si>
    <t>Calpain inhibitor</t>
  </si>
  <si>
    <t>radicicol</t>
  </si>
  <si>
    <t>fluoropyruvate</t>
  </si>
  <si>
    <t>Pyruvate dehydrogenase kinase inhibitor</t>
  </si>
  <si>
    <t>thapsigargin</t>
  </si>
  <si>
    <t>bucladesine</t>
  </si>
  <si>
    <t>benzopurpurin-4b</t>
  </si>
  <si>
    <t>HIV entry inhibitor</t>
  </si>
  <si>
    <t>pseudopelletierine</t>
  </si>
  <si>
    <t>Anthelmintic</t>
  </si>
  <si>
    <t>BW-723C86</t>
  </si>
  <si>
    <t>clocortolone</t>
  </si>
  <si>
    <t>tremulacin</t>
  </si>
  <si>
    <t>securinine</t>
  </si>
  <si>
    <t>proxyfan</t>
  </si>
  <si>
    <t>Histamine receptor modulator</t>
  </si>
  <si>
    <t>L-165041</t>
  </si>
  <si>
    <t>desoxycorticosterone</t>
  </si>
  <si>
    <t>Mineralocorticoid receptor agonist</t>
  </si>
  <si>
    <t>ergocryptine</t>
  </si>
  <si>
    <t>Dopamine agonist</t>
  </si>
  <si>
    <t>bumetanide</t>
  </si>
  <si>
    <t>Solute carrier family member inhibitor</t>
  </si>
  <si>
    <t>venlafaxine</t>
  </si>
  <si>
    <t>phentermine</t>
  </si>
  <si>
    <t>nitrazepam</t>
  </si>
  <si>
    <t>VU-0400193-3</t>
  </si>
  <si>
    <t>Glutamate receptor modulator</t>
  </si>
  <si>
    <t>flupentixol</t>
  </si>
  <si>
    <t>OBAA</t>
  </si>
  <si>
    <t>Phospholipase inhibitor</t>
  </si>
  <si>
    <t>LY-364947</t>
  </si>
  <si>
    <t>TGF beta receptor inhibitor</t>
  </si>
  <si>
    <t>thenoyltrifluoroacetone</t>
  </si>
  <si>
    <t>Chelating agent</t>
  </si>
  <si>
    <t>FPL-55712</t>
  </si>
  <si>
    <t>Leukotriene receptor antagonist</t>
  </si>
  <si>
    <t>cyproheptadine</t>
  </si>
  <si>
    <t>EBPC</t>
  </si>
  <si>
    <t>saclofen</t>
  </si>
  <si>
    <t>tegaserod</t>
  </si>
  <si>
    <t>haloperidol</t>
  </si>
  <si>
    <t>luzindole</t>
  </si>
  <si>
    <t>Angiotensin antagonist</t>
  </si>
  <si>
    <t>cefaclor</t>
  </si>
  <si>
    <t>parthenolide</t>
  </si>
  <si>
    <t>linifanib</t>
  </si>
  <si>
    <t>PDGFR receptor inhibitor</t>
  </si>
  <si>
    <t>tyrphostin-AG-538</t>
  </si>
  <si>
    <t>arachidonyl-trifluoro-methane</t>
  </si>
  <si>
    <t>Cytosolic phospholipase inhibitor</t>
  </si>
  <si>
    <t>BMS-299897</t>
  </si>
  <si>
    <t>fulvestrant</t>
  </si>
  <si>
    <t>GR-113808</t>
  </si>
  <si>
    <t>CCMQ</t>
  </si>
  <si>
    <t>Inhibitor of the binding of homoquinolinic acid to non-NMDA sensitive sites</t>
  </si>
  <si>
    <t>III606050</t>
  </si>
  <si>
    <t>buflomedil</t>
  </si>
  <si>
    <t>isoliquiritigenin</t>
  </si>
  <si>
    <t>Guanylate cyclase activator</t>
  </si>
  <si>
    <t>U-99194</t>
  </si>
  <si>
    <t>zoxazolamine</t>
  </si>
  <si>
    <t>Myorelaxant</t>
  </si>
  <si>
    <t>MG-132</t>
  </si>
  <si>
    <t>acyclovir</t>
  </si>
  <si>
    <t>calyculin</t>
  </si>
  <si>
    <t>Protein phosphatase inhibitor</t>
  </si>
  <si>
    <t>vincamine</t>
  </si>
  <si>
    <t>CP-94253</t>
  </si>
  <si>
    <t>citalopram</t>
  </si>
  <si>
    <t>Serotonin reuptake inhibitor</t>
  </si>
  <si>
    <t>BH3I-1</t>
  </si>
  <si>
    <t>sulforaphane</t>
  </si>
  <si>
    <t>HSP90-inhibitor</t>
  </si>
  <si>
    <t>cimetidine</t>
  </si>
  <si>
    <t>clopidogrel</t>
  </si>
  <si>
    <t>Purinergic receptor antagonist</t>
  </si>
  <si>
    <t>tinidazole</t>
  </si>
  <si>
    <t>Antiprotozoal</t>
  </si>
  <si>
    <t>prednisolone</t>
  </si>
  <si>
    <t>TC-2559</t>
  </si>
  <si>
    <t>meloxicam</t>
  </si>
  <si>
    <t>rilmenidine</t>
  </si>
  <si>
    <t>aloisine</t>
  </si>
  <si>
    <t>M2-PK-activator</t>
  </si>
  <si>
    <t>tyrphostin-AG-555</t>
  </si>
  <si>
    <t>GW-1929</t>
  </si>
  <si>
    <t>immepip</t>
  </si>
  <si>
    <t>SU-6656</t>
  </si>
  <si>
    <t>XE-991</t>
  </si>
  <si>
    <t>praziquantel</t>
  </si>
  <si>
    <t>NF-449</t>
  </si>
  <si>
    <t>AM-630</t>
  </si>
  <si>
    <t>niclosamide</t>
  </si>
  <si>
    <t>DNA replication inhibitor</t>
  </si>
  <si>
    <t>benzoxiquine</t>
  </si>
  <si>
    <t>Anti-infective</t>
  </si>
  <si>
    <t>MK-5108</t>
  </si>
  <si>
    <t>axitinib</t>
  </si>
  <si>
    <t>phenylbutazone</t>
  </si>
  <si>
    <t>yohimbine</t>
  </si>
  <si>
    <t>alpha-estradiol</t>
  </si>
  <si>
    <t>BRD-K88742110</t>
  </si>
  <si>
    <t>RS-102221</t>
  </si>
  <si>
    <t>z-leu3-VS</t>
  </si>
  <si>
    <t>alisertib</t>
  </si>
  <si>
    <t>T-0156</t>
  </si>
  <si>
    <t>afatinib</t>
  </si>
  <si>
    <t>quinidine</t>
  </si>
  <si>
    <t>losartan</t>
  </si>
  <si>
    <t>PSB-11</t>
  </si>
  <si>
    <t>primaquine</t>
  </si>
  <si>
    <t>lobendazole</t>
  </si>
  <si>
    <t>ODQ</t>
  </si>
  <si>
    <t>dexchlorpheniramine</t>
  </si>
  <si>
    <t>MRS-1334</t>
  </si>
  <si>
    <t>trimetozine</t>
  </si>
  <si>
    <t>Sedative</t>
  </si>
  <si>
    <t>ibuprofen</t>
  </si>
  <si>
    <t>MK-1775</t>
  </si>
  <si>
    <t>WEE1 kinase inhibitor</t>
  </si>
  <si>
    <t>abiraterone</t>
  </si>
  <si>
    <t>17,20 lyase inhibitor</t>
  </si>
  <si>
    <t>tetramethylsilane</t>
  </si>
  <si>
    <t>Internal standard for NMR spectroscopy</t>
  </si>
  <si>
    <t>salbutamol</t>
  </si>
  <si>
    <t>talipexole</t>
  </si>
  <si>
    <t>GW-4064</t>
  </si>
  <si>
    <t>FXR agonist</t>
  </si>
  <si>
    <t>diphenoxylate</t>
  </si>
  <si>
    <t>trapidil</t>
  </si>
  <si>
    <t>acamprosate</t>
  </si>
  <si>
    <t>PCO-400</t>
  </si>
  <si>
    <t>SB-366791</t>
  </si>
  <si>
    <t>TRPV antagonist</t>
  </si>
  <si>
    <t>eprosartan</t>
  </si>
  <si>
    <t>7-nitroindazole</t>
  </si>
  <si>
    <t>nitric oxide synthase inhibitor</t>
  </si>
  <si>
    <t>TER-14687</t>
  </si>
  <si>
    <t>Inhibitor of translocation of PKCq in T cells</t>
  </si>
  <si>
    <t>formestane</t>
  </si>
  <si>
    <t>talampicillin</t>
  </si>
  <si>
    <t>etomidate</t>
  </si>
  <si>
    <t>zaprinast</t>
  </si>
  <si>
    <t>ozagrel</t>
  </si>
  <si>
    <t>Thromboxane synthase inhibitor</t>
  </si>
  <si>
    <t>SKF-96365</t>
  </si>
  <si>
    <t>GR-235</t>
  </si>
  <si>
    <t>xaliproden</t>
  </si>
  <si>
    <t>JWE-035</t>
  </si>
  <si>
    <t>piperlongumine</t>
  </si>
  <si>
    <t>Glutathione transferase inhibitor</t>
  </si>
  <si>
    <t>everolimus</t>
  </si>
  <si>
    <t>NPI-2358</t>
  </si>
  <si>
    <t>nitazoxanide</t>
  </si>
  <si>
    <t>Pyruvate ferredoxin oxidoreductase inhibitor</t>
  </si>
  <si>
    <t>urapidil</t>
  </si>
  <si>
    <t>benactyzine</t>
  </si>
  <si>
    <t>ethylestrenol</t>
  </si>
  <si>
    <t>cotinine</t>
  </si>
  <si>
    <t>Nicotine metabolite</t>
  </si>
  <si>
    <t>cilostazol</t>
  </si>
  <si>
    <t>rimantadine</t>
  </si>
  <si>
    <t>methandriol</t>
  </si>
  <si>
    <t>Androgenic steroid</t>
  </si>
  <si>
    <t>XL-147</t>
  </si>
  <si>
    <t>pyrvinium-pamoate</t>
  </si>
  <si>
    <t>nateglinide</t>
  </si>
  <si>
    <t>Insulin secretagogue</t>
  </si>
  <si>
    <t>indinavir</t>
  </si>
  <si>
    <t>honokiol</t>
  </si>
  <si>
    <t>pazufloxacin</t>
  </si>
  <si>
    <t>amthamine</t>
  </si>
  <si>
    <t>cucurbitacin-i</t>
  </si>
  <si>
    <t>GYKI-52466</t>
  </si>
  <si>
    <t>lavendustin-c</t>
  </si>
  <si>
    <t>tyrphostin-AG-494</t>
  </si>
  <si>
    <t>TW-37</t>
  </si>
  <si>
    <t>GDC-0879</t>
  </si>
  <si>
    <t>FCCP</t>
  </si>
  <si>
    <t>Mitochondrial oxidative phosphorylation uncoupler</t>
  </si>
  <si>
    <t>nor-binaltorphimine</t>
  </si>
  <si>
    <t>carmoxirole</t>
  </si>
  <si>
    <t>rhamnetin</t>
  </si>
  <si>
    <t>saquinavir</t>
  </si>
  <si>
    <t>FGIN-1-27</t>
  </si>
  <si>
    <t>Inositol monophosphatase inhibitor</t>
  </si>
  <si>
    <t>CGK-733</t>
  </si>
  <si>
    <t>ATR kinase inhibitor</t>
  </si>
  <si>
    <t>CGP-53353</t>
  </si>
  <si>
    <t>gavestinel</t>
  </si>
  <si>
    <t>podophyllotoxin</t>
  </si>
  <si>
    <t>galantamine</t>
  </si>
  <si>
    <t>PAC-1</t>
  </si>
  <si>
    <t>Caspase activator</t>
  </si>
  <si>
    <t>malonoben</t>
  </si>
  <si>
    <t>doconexent</t>
  </si>
  <si>
    <t>iodoacetic-acid</t>
  </si>
  <si>
    <t>Cysteine peptidase inhibitor</t>
  </si>
  <si>
    <t>bicalutamide</t>
  </si>
  <si>
    <t>Androgen receptor antagonist</t>
  </si>
  <si>
    <t>erythromycin</t>
  </si>
  <si>
    <t>BRD-K66896231</t>
  </si>
  <si>
    <t>alprazolam</t>
  </si>
  <si>
    <t>nafcillin</t>
  </si>
  <si>
    <t>tropisetron</t>
  </si>
  <si>
    <t>ricinine</t>
  </si>
  <si>
    <t>thiazolidinecarboxylic-acid</t>
  </si>
  <si>
    <t>Reducing agent</t>
  </si>
  <si>
    <t>ER-27319</t>
  </si>
  <si>
    <t>Mediator release inhibitor</t>
  </si>
  <si>
    <t>bisindolylmaleimide-ix</t>
  </si>
  <si>
    <t>mestinon</t>
  </si>
  <si>
    <t>Cholinesterase inhibitor</t>
  </si>
  <si>
    <t>GSK-461364</t>
  </si>
  <si>
    <t>PLK inhibitor</t>
  </si>
  <si>
    <t>chloramphenicol</t>
  </si>
  <si>
    <t>dihydrexidine</t>
  </si>
  <si>
    <t>cefuroxime</t>
  </si>
  <si>
    <t>LFM-A12</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_ \¥* #,##0.00_ ;_ \¥* \-#,##0.00_ ;_ \¥* &quot;-&quot;??_ ;_ @_ "/>
  </numFmts>
  <fonts count="36">
    <font>
      <sz val="11"/>
      <color theme="1"/>
      <name val="等线"/>
      <charset val="134"/>
      <scheme val="minor"/>
    </font>
    <font>
      <b/>
      <sz val="12"/>
      <color theme="1"/>
      <name val="Times New Roman"/>
      <charset val="134"/>
    </font>
    <font>
      <sz val="12"/>
      <color theme="1"/>
      <name val="Times New Roman"/>
      <charset val="134"/>
    </font>
    <font>
      <b/>
      <sz val="12"/>
      <color rgb="FF000000"/>
      <name val="Times New Roman"/>
      <charset val="134"/>
    </font>
    <font>
      <b/>
      <sz val="12"/>
      <color indexed="8"/>
      <name val="Times New Roman"/>
      <charset val="134"/>
    </font>
    <font>
      <b/>
      <sz val="12"/>
      <name val="Times New Roman"/>
      <charset val="134"/>
    </font>
    <font>
      <sz val="12"/>
      <color indexed="8"/>
      <name val="Times New Roman"/>
      <charset val="134"/>
    </font>
    <font>
      <sz val="12"/>
      <color rgb="FF212121"/>
      <name val="Times New Roman"/>
      <charset val="134"/>
    </font>
    <font>
      <vertAlign val="superscript"/>
      <sz val="12"/>
      <color rgb="FF000000"/>
      <name val="Times New Roman"/>
      <charset val="134"/>
    </font>
    <font>
      <b/>
      <sz val="10"/>
      <color rgb="FF000000"/>
      <name val="Times New Roman"/>
      <charset val="134"/>
    </font>
    <font>
      <sz val="10"/>
      <color rgb="FF000000"/>
      <name val="Times New Roman"/>
      <charset val="134"/>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
      <vertAlign val="superscript"/>
      <sz val="10"/>
      <color rgb="FF000000"/>
      <name val="Times New Roman"/>
      <charset val="134"/>
    </font>
    <font>
      <i/>
      <sz val="10"/>
      <color rgb="FF000000"/>
      <name val="Times New Roman"/>
      <charset val="134"/>
    </font>
    <font>
      <i/>
      <vertAlign val="superscript"/>
      <sz val="10"/>
      <color rgb="FF000000"/>
      <name val="Times New Roman"/>
      <charset val="134"/>
    </font>
    <font>
      <sz val="12"/>
      <color rgb="FF000000"/>
      <name val="Times New Roman"/>
      <charset val="134"/>
    </font>
    <font>
      <b/>
      <vertAlign val="subscript"/>
      <sz val="12"/>
      <color rgb="FF000000"/>
      <name val="Times New Roman"/>
      <charset val="134"/>
    </font>
    <font>
      <b/>
      <vertAlign val="superscript"/>
      <sz val="12"/>
      <color rgb="FF000000"/>
      <name val="Times New Roman"/>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1">
    <border>
      <left/>
      <right/>
      <top/>
      <bottom/>
      <diagonal/>
    </border>
    <border>
      <left/>
      <right/>
      <top style="thin">
        <color auto="1"/>
      </top>
      <bottom style="thin">
        <color auto="1"/>
      </bottom>
      <diagonal/>
    </border>
    <border>
      <left/>
      <right/>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0" fillId="2" borderId="3" applyNumberFormat="0" applyFont="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4" applyNumberFormat="0" applyFill="0" applyAlignment="0" applyProtection="0">
      <alignment vertical="center"/>
    </xf>
    <xf numFmtId="0" fontId="17" fillId="0" borderId="4" applyNumberFormat="0" applyFill="0" applyAlignment="0" applyProtection="0">
      <alignment vertical="center"/>
    </xf>
    <xf numFmtId="0" fontId="18" fillId="0" borderId="5" applyNumberFormat="0" applyFill="0" applyAlignment="0" applyProtection="0">
      <alignment vertical="center"/>
    </xf>
    <xf numFmtId="0" fontId="18" fillId="0" borderId="0" applyNumberFormat="0" applyFill="0" applyBorder="0" applyAlignment="0" applyProtection="0">
      <alignment vertical="center"/>
    </xf>
    <xf numFmtId="0" fontId="19" fillId="3" borderId="6" applyNumberFormat="0" applyAlignment="0" applyProtection="0">
      <alignment vertical="center"/>
    </xf>
    <xf numFmtId="0" fontId="20" fillId="4" borderId="7" applyNumberFormat="0" applyAlignment="0" applyProtection="0">
      <alignment vertical="center"/>
    </xf>
    <xf numFmtId="0" fontId="21" fillId="4" borderId="6" applyNumberFormat="0" applyAlignment="0" applyProtection="0">
      <alignment vertical="center"/>
    </xf>
    <xf numFmtId="0" fontId="22" fillId="5" borderId="8" applyNumberFormat="0" applyAlignment="0" applyProtection="0">
      <alignment vertical="center"/>
    </xf>
    <xf numFmtId="0" fontId="23" fillId="0" borderId="9" applyNumberFormat="0" applyFill="0" applyAlignment="0" applyProtection="0">
      <alignment vertical="center"/>
    </xf>
    <xf numFmtId="0" fontId="24" fillId="0" borderId="10" applyNumberFormat="0" applyFill="0" applyAlignment="0" applyProtection="0">
      <alignment vertical="center"/>
    </xf>
    <xf numFmtId="0" fontId="25" fillId="6" borderId="0" applyNumberFormat="0" applyBorder="0" applyAlignment="0" applyProtection="0">
      <alignment vertical="center"/>
    </xf>
    <xf numFmtId="0" fontId="26" fillId="7" borderId="0" applyNumberFormat="0" applyBorder="0" applyAlignment="0" applyProtection="0">
      <alignment vertical="center"/>
    </xf>
    <xf numFmtId="0" fontId="27" fillId="8" borderId="0" applyNumberFormat="0" applyBorder="0" applyAlignment="0" applyProtection="0">
      <alignment vertical="center"/>
    </xf>
    <xf numFmtId="0" fontId="28" fillId="9" borderId="0" applyNumberFormat="0" applyBorder="0" applyAlignment="0" applyProtection="0">
      <alignment vertical="center"/>
    </xf>
    <xf numFmtId="0" fontId="29" fillId="10" borderId="0" applyNumberFormat="0" applyBorder="0" applyAlignment="0" applyProtection="0">
      <alignment vertical="center"/>
    </xf>
    <xf numFmtId="0" fontId="29" fillId="11" borderId="0" applyNumberFormat="0" applyBorder="0" applyAlignment="0" applyProtection="0">
      <alignment vertical="center"/>
    </xf>
    <xf numFmtId="0" fontId="28" fillId="12" borderId="0" applyNumberFormat="0" applyBorder="0" applyAlignment="0" applyProtection="0">
      <alignment vertical="center"/>
    </xf>
    <xf numFmtId="0" fontId="28" fillId="13" borderId="0" applyNumberFormat="0" applyBorder="0" applyAlignment="0" applyProtection="0">
      <alignment vertical="center"/>
    </xf>
    <xf numFmtId="0" fontId="29" fillId="14" borderId="0" applyNumberFormat="0" applyBorder="0" applyAlignment="0" applyProtection="0">
      <alignment vertical="center"/>
    </xf>
    <xf numFmtId="0" fontId="29" fillId="15" borderId="0" applyNumberFormat="0" applyBorder="0" applyAlignment="0" applyProtection="0">
      <alignment vertical="center"/>
    </xf>
    <xf numFmtId="0" fontId="28" fillId="16" borderId="0" applyNumberFormat="0" applyBorder="0" applyAlignment="0" applyProtection="0">
      <alignment vertical="center"/>
    </xf>
    <xf numFmtId="0" fontId="28" fillId="17" borderId="0" applyNumberFormat="0" applyBorder="0" applyAlignment="0" applyProtection="0">
      <alignment vertical="center"/>
    </xf>
    <xf numFmtId="0" fontId="29" fillId="18" borderId="0" applyNumberFormat="0" applyBorder="0" applyAlignment="0" applyProtection="0">
      <alignment vertical="center"/>
    </xf>
    <xf numFmtId="0" fontId="29" fillId="19" borderId="0" applyNumberFormat="0" applyBorder="0" applyAlignment="0" applyProtection="0">
      <alignment vertical="center"/>
    </xf>
    <xf numFmtId="0" fontId="28" fillId="20" borderId="0" applyNumberFormat="0" applyBorder="0" applyAlignment="0" applyProtection="0">
      <alignment vertical="center"/>
    </xf>
    <xf numFmtId="0" fontId="28" fillId="21" borderId="0" applyNumberFormat="0" applyBorder="0" applyAlignment="0" applyProtection="0">
      <alignment vertical="center"/>
    </xf>
    <xf numFmtId="0" fontId="29" fillId="22" borderId="0" applyNumberFormat="0" applyBorder="0" applyAlignment="0" applyProtection="0">
      <alignment vertical="center"/>
    </xf>
    <xf numFmtId="0" fontId="29" fillId="23" borderId="0" applyNumberFormat="0" applyBorder="0" applyAlignment="0" applyProtection="0">
      <alignment vertical="center"/>
    </xf>
    <xf numFmtId="0" fontId="28" fillId="24" borderId="0" applyNumberFormat="0" applyBorder="0" applyAlignment="0" applyProtection="0">
      <alignment vertical="center"/>
    </xf>
    <xf numFmtId="0" fontId="28" fillId="25" borderId="0" applyNumberFormat="0" applyBorder="0" applyAlignment="0" applyProtection="0">
      <alignment vertical="center"/>
    </xf>
    <xf numFmtId="0" fontId="29" fillId="26" borderId="0" applyNumberFormat="0" applyBorder="0" applyAlignment="0" applyProtection="0">
      <alignment vertical="center"/>
    </xf>
    <xf numFmtId="0" fontId="29" fillId="27" borderId="0" applyNumberFormat="0" applyBorder="0" applyAlignment="0" applyProtection="0">
      <alignment vertical="center"/>
    </xf>
    <xf numFmtId="0" fontId="28" fillId="28" borderId="0" applyNumberFormat="0" applyBorder="0" applyAlignment="0" applyProtection="0">
      <alignment vertical="center"/>
    </xf>
    <xf numFmtId="0" fontId="28" fillId="29" borderId="0" applyNumberFormat="0" applyBorder="0" applyAlignment="0" applyProtection="0">
      <alignment vertical="center"/>
    </xf>
    <xf numFmtId="0" fontId="29" fillId="30" borderId="0" applyNumberFormat="0" applyBorder="0" applyAlignment="0" applyProtection="0">
      <alignment vertical="center"/>
    </xf>
    <xf numFmtId="0" fontId="29" fillId="31" borderId="0" applyNumberFormat="0" applyBorder="0" applyAlignment="0" applyProtection="0">
      <alignment vertical="center"/>
    </xf>
    <xf numFmtId="0" fontId="28" fillId="32" borderId="0" applyNumberFormat="0" applyBorder="0" applyAlignment="0" applyProtection="0">
      <alignment vertical="center"/>
    </xf>
  </cellStyleXfs>
  <cellXfs count="43">
    <xf numFmtId="0" fontId="0" fillId="0" borderId="0" xfId="0">
      <alignment vertical="center"/>
    </xf>
    <xf numFmtId="0" fontId="1" fillId="0" borderId="0" xfId="0" applyFont="1">
      <alignment vertical="center"/>
    </xf>
    <xf numFmtId="0" fontId="1" fillId="0" borderId="1" xfId="0" applyFont="1" applyBorder="1">
      <alignment vertical="center"/>
    </xf>
    <xf numFmtId="0" fontId="2" fillId="0" borderId="0" xfId="0" applyFont="1">
      <alignment vertical="center"/>
    </xf>
    <xf numFmtId="0" fontId="2" fillId="0" borderId="2" xfId="0" applyFont="1" applyBorder="1">
      <alignment vertical="center"/>
    </xf>
    <xf numFmtId="0" fontId="3" fillId="0" borderId="0" xfId="0" applyFont="1">
      <alignment vertical="center"/>
    </xf>
    <xf numFmtId="0" fontId="4" fillId="0" borderId="0" xfId="0" applyFont="1">
      <alignment vertical="center"/>
    </xf>
    <xf numFmtId="0" fontId="4" fillId="0" borderId="1" xfId="0" applyFont="1" applyBorder="1">
      <alignment vertical="center"/>
    </xf>
    <xf numFmtId="11" fontId="2" fillId="0" borderId="0" xfId="0" applyNumberFormat="1" applyFont="1">
      <alignment vertical="center"/>
    </xf>
    <xf numFmtId="11" fontId="2" fillId="0" borderId="2" xfId="0" applyNumberFormat="1" applyFont="1" applyBorder="1">
      <alignment vertical="center"/>
    </xf>
    <xf numFmtId="0" fontId="5" fillId="0" borderId="1" xfId="0" applyFont="1" applyBorder="1">
      <alignment vertical="center"/>
    </xf>
    <xf numFmtId="176" fontId="4" fillId="0" borderId="1" xfId="0" applyNumberFormat="1" applyFont="1" applyBorder="1">
      <alignment vertical="center"/>
    </xf>
    <xf numFmtId="0" fontId="6" fillId="0" borderId="0" xfId="0" applyFont="1">
      <alignment vertical="center"/>
    </xf>
    <xf numFmtId="0" fontId="6" fillId="0" borderId="2" xfId="0" applyFont="1" applyBorder="1">
      <alignment vertical="center"/>
    </xf>
    <xf numFmtId="11" fontId="6" fillId="0" borderId="0" xfId="0" applyNumberFormat="1" applyFont="1">
      <alignment vertical="center"/>
    </xf>
    <xf numFmtId="0" fontId="0" fillId="0" borderId="0" xfId="0" applyFill="1" applyAlignment="1">
      <alignment vertical="center"/>
    </xf>
    <xf numFmtId="0" fontId="4" fillId="0" borderId="0" xfId="0" applyFont="1" applyAlignment="1"/>
    <xf numFmtId="0" fontId="6" fillId="0" borderId="0" xfId="0" applyFont="1" applyAlignment="1"/>
    <xf numFmtId="0" fontId="4" fillId="0" borderId="1" xfId="0" applyFont="1" applyBorder="1" applyAlignment="1">
      <alignment horizontal="left"/>
    </xf>
    <xf numFmtId="0" fontId="4" fillId="0" borderId="1" xfId="0" applyFont="1" applyBorder="1" applyAlignment="1">
      <alignment horizontal="left" wrapText="1"/>
    </xf>
    <xf numFmtId="0" fontId="6" fillId="0" borderId="0" xfId="0" applyFont="1" applyAlignment="1">
      <alignment horizontal="left"/>
    </xf>
    <xf numFmtId="3" fontId="6" fillId="0" borderId="0" xfId="0" applyNumberFormat="1" applyFont="1" applyAlignment="1">
      <alignment horizontal="right"/>
    </xf>
    <xf numFmtId="0" fontId="6" fillId="0" borderId="2" xfId="0" applyFont="1" applyBorder="1" applyAlignment="1">
      <alignment horizontal="left"/>
    </xf>
    <xf numFmtId="3" fontId="6" fillId="0" borderId="2" xfId="0" applyNumberFormat="1" applyFont="1" applyBorder="1" applyAlignment="1">
      <alignment horizontal="right"/>
    </xf>
    <xf numFmtId="0" fontId="4" fillId="0" borderId="0" xfId="0" applyFont="1" applyAlignment="1">
      <alignment horizontal="left" vertical="center"/>
    </xf>
    <xf numFmtId="0" fontId="4" fillId="0" borderId="1" xfId="0" applyFont="1" applyBorder="1" applyAlignment="1">
      <alignment horizontal="left" vertical="center"/>
    </xf>
    <xf numFmtId="0" fontId="3" fillId="0" borderId="1" xfId="0" applyFont="1" applyBorder="1" applyAlignment="1">
      <alignment horizontal="left" vertical="center"/>
    </xf>
    <xf numFmtId="0" fontId="6" fillId="0" borderId="0" xfId="0" applyFont="1" applyAlignment="1">
      <alignment horizontal="left" vertical="center"/>
    </xf>
    <xf numFmtId="0" fontId="2" fillId="0" borderId="0" xfId="0" applyFont="1" applyAlignment="1">
      <alignment horizontal="left" vertical="center"/>
    </xf>
    <xf numFmtId="3" fontId="6" fillId="0" borderId="0" xfId="0" applyNumberFormat="1" applyFont="1" applyAlignment="1">
      <alignment horizontal="left" vertical="center"/>
    </xf>
    <xf numFmtId="0" fontId="7" fillId="0" borderId="0" xfId="0" applyFont="1">
      <alignment vertical="center"/>
    </xf>
    <xf numFmtId="0" fontId="7" fillId="0" borderId="2" xfId="0" applyFont="1" applyBorder="1">
      <alignment vertical="center"/>
    </xf>
    <xf numFmtId="0" fontId="2" fillId="0" borderId="2" xfId="0" applyFont="1" applyBorder="1" applyAlignment="1">
      <alignment horizontal="left" vertical="center"/>
    </xf>
    <xf numFmtId="3" fontId="6" fillId="0" borderId="2" xfId="0" applyNumberFormat="1" applyFont="1" applyBorder="1" applyAlignment="1">
      <alignment horizontal="left" vertical="center"/>
    </xf>
    <xf numFmtId="0" fontId="6" fillId="0" borderId="2" xfId="0" applyFont="1" applyBorder="1" applyAlignment="1">
      <alignment horizontal="left" vertical="center"/>
    </xf>
    <xf numFmtId="0" fontId="8" fillId="0" borderId="0" xfId="0" applyFont="1" applyAlignment="1">
      <alignment horizontal="left" vertical="center"/>
    </xf>
    <xf numFmtId="0" fontId="9" fillId="0" borderId="1" xfId="0" applyFont="1" applyFill="1" applyBorder="1" applyAlignment="1">
      <alignment horizontal="center" vertical="center"/>
    </xf>
    <xf numFmtId="0" fontId="10" fillId="0" borderId="0" xfId="0" applyFont="1" applyBorder="1" applyAlignment="1">
      <alignment horizontal="center" vertical="center"/>
    </xf>
    <xf numFmtId="0" fontId="10" fillId="0" borderId="0" xfId="0" applyFont="1" applyBorder="1" applyAlignment="1">
      <alignment horizontal="left" vertical="top" wrapText="1"/>
    </xf>
    <xf numFmtId="0" fontId="10" fillId="0" borderId="2" xfId="0" applyFont="1" applyBorder="1" applyAlignment="1">
      <alignment horizontal="center" vertical="center"/>
    </xf>
    <xf numFmtId="0" fontId="10" fillId="0" borderId="2" xfId="0" applyFont="1" applyBorder="1" applyAlignment="1">
      <alignment horizontal="left" vertical="top" wrapText="1"/>
    </xf>
    <xf numFmtId="0" fontId="7" fillId="0" borderId="0" xfId="0" applyFont="1" applyBorder="1">
      <alignment vertical="center"/>
    </xf>
    <xf numFmtId="0" fontId="0" fillId="0" borderId="0" xfId="0" applyBorder="1">
      <alignment vertical="center"/>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4" Type="http://schemas.openxmlformats.org/officeDocument/2006/relationships/styles" Target="styles.xml"/><Relationship Id="rId13" Type="http://schemas.openxmlformats.org/officeDocument/2006/relationships/sharedStrings" Target="sharedStrings.xml"/><Relationship Id="rId12" Type="http://schemas.openxmlformats.org/officeDocument/2006/relationships/theme" Target="theme/theme1.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20"/>
  <sheetViews>
    <sheetView topLeftCell="A10" workbookViewId="0">
      <selection activeCell="B12" sqref="B12"/>
    </sheetView>
  </sheetViews>
  <sheetFormatPr defaultColWidth="9" defaultRowHeight="14" outlineLevelCol="5"/>
  <cols>
    <col min="1" max="1" width="42.5833333333333" customWidth="1"/>
    <col min="2" max="2" width="53.75" customWidth="1"/>
    <col min="3" max="3" width="31.8333333333333" customWidth="1"/>
    <col min="4" max="4" width="15.4166666666667" customWidth="1"/>
    <col min="5" max="5" width="10.5" customWidth="1"/>
    <col min="6" max="6" width="11.6666666666667" customWidth="1"/>
  </cols>
  <sheetData>
    <row r="1" ht="15" spans="1:6">
      <c r="A1" s="24" t="s">
        <v>0</v>
      </c>
      <c r="B1" s="24"/>
      <c r="C1" s="24"/>
      <c r="D1" s="24"/>
      <c r="E1" s="24"/>
      <c r="F1" s="24"/>
    </row>
    <row r="2" ht="16" spans="1:6">
      <c r="A2" s="25" t="s">
        <v>1</v>
      </c>
      <c r="B2" s="25" t="s">
        <v>2</v>
      </c>
      <c r="C2" s="25" t="s">
        <v>3</v>
      </c>
      <c r="D2" s="26" t="s">
        <v>4</v>
      </c>
      <c r="E2" s="25" t="s">
        <v>5</v>
      </c>
      <c r="F2" s="25" t="s">
        <v>6</v>
      </c>
    </row>
    <row r="3" ht="15.5" spans="1:6">
      <c r="A3" s="12" t="s">
        <v>7</v>
      </c>
      <c r="B3" s="27" t="s">
        <v>8</v>
      </c>
      <c r="C3" s="27">
        <v>424</v>
      </c>
      <c r="D3" s="27" t="s">
        <v>9</v>
      </c>
      <c r="E3" s="27">
        <v>2024</v>
      </c>
      <c r="F3" s="27">
        <v>38514782</v>
      </c>
    </row>
    <row r="4" ht="15.5" spans="1:6">
      <c r="A4" s="27" t="s">
        <v>10</v>
      </c>
      <c r="B4" s="27" t="s">
        <v>11</v>
      </c>
      <c r="C4" s="27">
        <v>1387</v>
      </c>
      <c r="D4" s="27" t="s">
        <v>9</v>
      </c>
      <c r="E4" s="27">
        <v>2018</v>
      </c>
      <c r="F4" s="27">
        <v>30545857</v>
      </c>
    </row>
    <row r="5" ht="15.5" spans="1:6">
      <c r="A5" s="27" t="s">
        <v>12</v>
      </c>
      <c r="B5" s="27" t="s">
        <v>13</v>
      </c>
      <c r="C5" s="27">
        <v>873</v>
      </c>
      <c r="D5" s="27" t="s">
        <v>9</v>
      </c>
      <c r="E5" s="27">
        <v>2024</v>
      </c>
      <c r="F5" s="27">
        <v>38781333</v>
      </c>
    </row>
    <row r="6" ht="15.5" spans="1:6">
      <c r="A6" s="27" t="s">
        <v>14</v>
      </c>
      <c r="B6" s="27" t="s">
        <v>15</v>
      </c>
      <c r="C6" s="27" t="s">
        <v>16</v>
      </c>
      <c r="D6" s="27" t="s">
        <v>9</v>
      </c>
      <c r="E6" s="27">
        <v>2023</v>
      </c>
      <c r="F6" s="27">
        <v>36702997</v>
      </c>
    </row>
    <row r="7" ht="15.5" spans="1:6">
      <c r="A7" s="27" t="s">
        <v>17</v>
      </c>
      <c r="B7" s="28" t="s">
        <v>18</v>
      </c>
      <c r="C7" s="29" t="s">
        <v>19</v>
      </c>
      <c r="D7" s="27" t="s">
        <v>9</v>
      </c>
      <c r="E7" s="27">
        <v>2023</v>
      </c>
      <c r="F7" s="27">
        <v>35927488</v>
      </c>
    </row>
    <row r="8" ht="15.5" spans="1:6">
      <c r="A8" s="30" t="s">
        <v>20</v>
      </c>
      <c r="B8" s="28"/>
      <c r="C8" s="29" t="s">
        <v>21</v>
      </c>
      <c r="D8" s="27"/>
      <c r="E8" s="27"/>
      <c r="F8" s="27"/>
    </row>
    <row r="9" ht="15.5" spans="1:6">
      <c r="A9" s="31" t="s">
        <v>22</v>
      </c>
      <c r="B9" s="32"/>
      <c r="C9" s="33" t="s">
        <v>23</v>
      </c>
      <c r="D9" s="34"/>
      <c r="E9" s="34"/>
      <c r="F9" s="34"/>
    </row>
    <row r="10" ht="15.5" spans="1:6">
      <c r="A10" s="27"/>
      <c r="B10" s="27"/>
      <c r="C10" s="29"/>
      <c r="D10" s="27"/>
      <c r="E10" s="27"/>
      <c r="F10" s="27"/>
    </row>
    <row r="11" ht="16.5" spans="1:6">
      <c r="A11" s="35" t="s">
        <v>24</v>
      </c>
      <c r="B11" s="27"/>
      <c r="C11" s="29"/>
      <c r="D11" s="27"/>
      <c r="E11" s="27"/>
      <c r="F11" s="27"/>
    </row>
    <row r="12" ht="20" customHeight="1" spans="1:6">
      <c r="A12" s="36" t="s">
        <v>1</v>
      </c>
      <c r="B12" s="36" t="s">
        <v>25</v>
      </c>
      <c r="C12" s="29"/>
      <c r="D12" s="27"/>
      <c r="E12" s="27"/>
      <c r="F12" s="27"/>
    </row>
    <row r="13" ht="91" spans="1:2">
      <c r="A13" s="37" t="s">
        <v>7</v>
      </c>
      <c r="B13" s="38" t="s">
        <v>26</v>
      </c>
    </row>
    <row r="14" ht="52" spans="1:2">
      <c r="A14" s="37" t="s">
        <v>10</v>
      </c>
      <c r="B14" s="38" t="s">
        <v>27</v>
      </c>
    </row>
    <row r="15" ht="78" spans="1:2">
      <c r="A15" s="37" t="s">
        <v>12</v>
      </c>
      <c r="B15" s="38" t="s">
        <v>28</v>
      </c>
    </row>
    <row r="16" ht="118" spans="1:2">
      <c r="A16" s="37" t="s">
        <v>29</v>
      </c>
      <c r="B16" s="38" t="s">
        <v>30</v>
      </c>
    </row>
    <row r="17" ht="145" spans="1:2">
      <c r="A17" s="39" t="s">
        <v>31</v>
      </c>
      <c r="B17" s="40" t="s">
        <v>32</v>
      </c>
    </row>
    <row r="19" ht="15.5" spans="1:2">
      <c r="A19" s="41"/>
      <c r="B19" s="42"/>
    </row>
    <row r="20" ht="15.5" spans="2:2">
      <c r="B20" s="30"/>
    </row>
  </sheetData>
  <mergeCells count="4">
    <mergeCell ref="B7:B9"/>
    <mergeCell ref="D7:D9"/>
    <mergeCell ref="E7:E9"/>
    <mergeCell ref="F7:F9"/>
  </mergeCells>
  <pageMargins left="0.7" right="0.7" top="0.75" bottom="0.75" header="0.3" footer="0.3"/>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88"/>
  <sheetViews>
    <sheetView topLeftCell="A65" workbookViewId="0">
      <selection activeCell="F90" sqref="F90"/>
    </sheetView>
  </sheetViews>
  <sheetFormatPr defaultColWidth="9" defaultRowHeight="15.5" outlineLevelCol="4"/>
  <cols>
    <col min="1" max="1" width="10.5833333333333" style="3" customWidth="1"/>
    <col min="2" max="2" width="14.4166666666667" style="3" customWidth="1"/>
    <col min="3" max="3" width="12.3333333333333" style="3" customWidth="1"/>
    <col min="4" max="4" width="12.6666666666667" style="3"/>
    <col min="5" max="5" width="12.3333333333333" style="3" customWidth="1"/>
    <col min="6" max="16384" width="8.66666666666667" style="3"/>
  </cols>
  <sheetData>
    <row r="1" ht="19.5" spans="1:5">
      <c r="A1" s="5" t="s">
        <v>147</v>
      </c>
      <c r="B1" s="6"/>
      <c r="C1" s="6"/>
      <c r="D1" s="6"/>
      <c r="E1" s="6"/>
    </row>
    <row r="2" spans="1:5">
      <c r="A2" s="7" t="s">
        <v>148</v>
      </c>
      <c r="B2" s="7" t="s">
        <v>149</v>
      </c>
      <c r="C2" s="7" t="s">
        <v>56</v>
      </c>
      <c r="D2" s="7" t="s">
        <v>150</v>
      </c>
      <c r="E2" s="7" t="s">
        <v>151</v>
      </c>
    </row>
    <row r="3" spans="1:5">
      <c r="A3" s="3" t="s">
        <v>101</v>
      </c>
      <c r="B3" s="3" t="s">
        <v>38</v>
      </c>
      <c r="C3" s="8">
        <v>1.04230192636545e-7</v>
      </c>
      <c r="D3" s="3">
        <v>1.86152659223872</v>
      </c>
      <c r="E3" s="8">
        <v>2.34517933432227e-7</v>
      </c>
    </row>
    <row r="4" spans="1:5">
      <c r="A4" s="3" t="s">
        <v>61</v>
      </c>
      <c r="B4" s="3" t="s">
        <v>38</v>
      </c>
      <c r="C4" s="8">
        <v>2.45944657904324e-53</v>
      </c>
      <c r="D4" s="3">
        <v>2.27336728449595</v>
      </c>
      <c r="E4" s="8">
        <v>4.51923308899195e-52</v>
      </c>
    </row>
    <row r="5" spans="1:5">
      <c r="A5" s="3" t="s">
        <v>104</v>
      </c>
      <c r="B5" s="3" t="s">
        <v>38</v>
      </c>
      <c r="C5" s="8">
        <v>3.29178104841073e-7</v>
      </c>
      <c r="D5" s="3">
        <v>1.33713336629752</v>
      </c>
      <c r="E5" s="8">
        <v>7.151110553444e-7</v>
      </c>
    </row>
    <row r="6" spans="1:5">
      <c r="A6" s="3" t="s">
        <v>78</v>
      </c>
      <c r="B6" s="3" t="s">
        <v>38</v>
      </c>
      <c r="C6" s="8">
        <v>1.52694896617427e-9</v>
      </c>
      <c r="D6" s="3">
        <v>1.29704495828076</v>
      </c>
      <c r="E6" s="8">
        <v>3.98452363362634e-9</v>
      </c>
    </row>
    <row r="7" spans="1:5">
      <c r="A7" s="3" t="s">
        <v>67</v>
      </c>
      <c r="B7" s="3" t="s">
        <v>38</v>
      </c>
      <c r="C7" s="8">
        <v>6.93689053281779e-48</v>
      </c>
      <c r="D7" s="3">
        <v>1.6496023601831</v>
      </c>
      <c r="E7" s="8">
        <v>8.99755507344896e-47</v>
      </c>
    </row>
    <row r="8" spans="1:5">
      <c r="A8" s="3" t="s">
        <v>84</v>
      </c>
      <c r="B8" s="3" t="s">
        <v>38</v>
      </c>
      <c r="C8" s="8">
        <v>4.82446416022989e-5</v>
      </c>
      <c r="D8" s="3">
        <v>1.37254049695282</v>
      </c>
      <c r="E8" s="8">
        <v>8.5789866720217e-5</v>
      </c>
    </row>
    <row r="9" spans="1:5">
      <c r="A9" s="3" t="s">
        <v>61</v>
      </c>
      <c r="B9" s="3" t="s">
        <v>152</v>
      </c>
      <c r="C9" s="8">
        <v>9.34963767819335e-8</v>
      </c>
      <c r="D9" s="3">
        <v>1.38598957829488</v>
      </c>
      <c r="E9" s="8">
        <v>2.13636798760791e-7</v>
      </c>
    </row>
    <row r="10" spans="1:5">
      <c r="A10" s="3" t="s">
        <v>104</v>
      </c>
      <c r="B10" s="3" t="s">
        <v>152</v>
      </c>
      <c r="C10" s="8">
        <v>1.39293276067875e-8</v>
      </c>
      <c r="D10" s="3">
        <v>1.2510936433965</v>
      </c>
      <c r="E10" s="8">
        <v>3.35673960360289e-8</v>
      </c>
    </row>
    <row r="11" spans="1:5">
      <c r="A11" s="3" t="s">
        <v>67</v>
      </c>
      <c r="B11" s="3" t="s">
        <v>152</v>
      </c>
      <c r="C11" s="8">
        <v>4.38842593890391e-36</v>
      </c>
      <c r="D11" s="3">
        <v>2.72929089975696</v>
      </c>
      <c r="E11" s="8">
        <v>3.72172276741659e-35</v>
      </c>
    </row>
    <row r="12" spans="1:5">
      <c r="A12" s="3" t="s">
        <v>93</v>
      </c>
      <c r="B12" s="3" t="s">
        <v>40</v>
      </c>
      <c r="C12" s="8">
        <v>2.34573726524016e-193</v>
      </c>
      <c r="D12" s="3">
        <v>1.40139196923295</v>
      </c>
      <c r="E12" s="8">
        <v>3.44823377990303e-191</v>
      </c>
    </row>
    <row r="13" spans="1:5">
      <c r="A13" s="3" t="s">
        <v>76</v>
      </c>
      <c r="B13" s="3" t="s">
        <v>40</v>
      </c>
      <c r="C13" s="8">
        <v>1.03565824305612e-285</v>
      </c>
      <c r="D13" s="3">
        <v>1.87348401830938</v>
      </c>
      <c r="E13" s="8">
        <v>4.56725285187748e-283</v>
      </c>
    </row>
    <row r="14" spans="1:5">
      <c r="A14" s="3" t="s">
        <v>77</v>
      </c>
      <c r="B14" s="3" t="s">
        <v>40</v>
      </c>
      <c r="C14" s="8">
        <v>2.96204952928474e-13</v>
      </c>
      <c r="D14" s="3">
        <v>1.02571373835584</v>
      </c>
      <c r="E14" s="8">
        <v>9.82153264973363e-13</v>
      </c>
    </row>
    <row r="15" spans="1:5">
      <c r="A15" s="3" t="s">
        <v>83</v>
      </c>
      <c r="B15" s="3" t="s">
        <v>40</v>
      </c>
      <c r="C15" s="8">
        <v>5.39344023949098e-235</v>
      </c>
      <c r="D15" s="3">
        <v>1.4784341357659</v>
      </c>
      <c r="E15" s="8">
        <v>1.18925357280776e-232</v>
      </c>
    </row>
    <row r="16" spans="1:5">
      <c r="A16" s="3" t="s">
        <v>101</v>
      </c>
      <c r="B16" s="3" t="s">
        <v>153</v>
      </c>
      <c r="C16" s="8">
        <v>5.33787708360582e-6</v>
      </c>
      <c r="D16" s="3">
        <v>1.51183754677006</v>
      </c>
      <c r="E16" s="8">
        <v>1.0508945508349e-5</v>
      </c>
    </row>
    <row r="17" spans="1:5">
      <c r="A17" s="3" t="s">
        <v>61</v>
      </c>
      <c r="B17" s="3" t="s">
        <v>153</v>
      </c>
      <c r="C17" s="8">
        <v>1.61737003319202e-16</v>
      </c>
      <c r="D17" s="3">
        <v>1.29802787537098</v>
      </c>
      <c r="E17" s="8">
        <v>6.66598303399702e-16</v>
      </c>
    </row>
    <row r="18" spans="1:5">
      <c r="A18" s="3" t="s">
        <v>103</v>
      </c>
      <c r="B18" s="3" t="s">
        <v>153</v>
      </c>
      <c r="C18" s="3">
        <v>0.000368210148897555</v>
      </c>
      <c r="D18" s="3">
        <v>1.83322448171292</v>
      </c>
      <c r="E18" s="3">
        <v>0.000601409909866007</v>
      </c>
    </row>
    <row r="19" spans="1:5">
      <c r="A19" s="3" t="s">
        <v>104</v>
      </c>
      <c r="B19" s="3" t="s">
        <v>153</v>
      </c>
      <c r="C19" s="8">
        <v>1.62376827433913e-22</v>
      </c>
      <c r="D19" s="3">
        <v>2.16689768277454</v>
      </c>
      <c r="E19" s="8">
        <v>8.73270498760434e-22</v>
      </c>
    </row>
    <row r="20" spans="1:5">
      <c r="A20" s="3" t="s">
        <v>78</v>
      </c>
      <c r="B20" s="3" t="s">
        <v>153</v>
      </c>
      <c r="C20" s="8">
        <v>4.69754034280408e-15</v>
      </c>
      <c r="D20" s="3">
        <v>1.36185085062802</v>
      </c>
      <c r="E20" s="8">
        <v>1.86632008214108e-14</v>
      </c>
    </row>
    <row r="21" spans="1:5">
      <c r="A21" s="3" t="s">
        <v>67</v>
      </c>
      <c r="B21" s="3" t="s">
        <v>153</v>
      </c>
      <c r="C21" s="8">
        <v>3.25396643396916e-19</v>
      </c>
      <c r="D21" s="3">
        <v>2.04019233498291</v>
      </c>
      <c r="E21" s="8">
        <v>1.55978173628304e-18</v>
      </c>
    </row>
    <row r="22" spans="1:5">
      <c r="A22" s="3" t="s">
        <v>57</v>
      </c>
      <c r="B22" s="3" t="s">
        <v>154</v>
      </c>
      <c r="C22" s="3">
        <v>0.00245307261086945</v>
      </c>
      <c r="D22" s="3">
        <v>1.61753803112278</v>
      </c>
      <c r="E22" s="3">
        <v>0.00366713566574043</v>
      </c>
    </row>
    <row r="23" spans="1:5">
      <c r="A23" s="3" t="s">
        <v>61</v>
      </c>
      <c r="B23" s="3" t="s">
        <v>154</v>
      </c>
      <c r="C23" s="8">
        <v>2.48154794110124e-14</v>
      </c>
      <c r="D23" s="3">
        <v>2.07446430136386</v>
      </c>
      <c r="E23" s="8">
        <v>9.27425967818344e-14</v>
      </c>
    </row>
    <row r="24" spans="1:5">
      <c r="A24" s="3" t="s">
        <v>104</v>
      </c>
      <c r="B24" s="3" t="s">
        <v>154</v>
      </c>
      <c r="C24" s="8">
        <v>9.21798931962695e-15</v>
      </c>
      <c r="D24" s="3">
        <v>1.31927108083093</v>
      </c>
      <c r="E24" s="8">
        <v>3.59746308845618e-14</v>
      </c>
    </row>
    <row r="25" spans="1:5">
      <c r="A25" s="3" t="s">
        <v>67</v>
      </c>
      <c r="B25" s="3" t="s">
        <v>154</v>
      </c>
      <c r="C25" s="8">
        <v>4.25867520747817e-20</v>
      </c>
      <c r="D25" s="3">
        <v>1.71135492260002</v>
      </c>
      <c r="E25" s="8">
        <v>2.13417700738395e-19</v>
      </c>
    </row>
    <row r="26" spans="1:5">
      <c r="A26" s="3" t="s">
        <v>155</v>
      </c>
      <c r="B26" s="3" t="s">
        <v>156</v>
      </c>
      <c r="C26" s="8">
        <v>1.52499324994442e-10</v>
      </c>
      <c r="D26" s="3">
        <v>3.5005417264951</v>
      </c>
      <c r="E26" s="8">
        <v>4.31103861041979e-10</v>
      </c>
    </row>
    <row r="27" spans="1:5">
      <c r="A27" s="3" t="s">
        <v>61</v>
      </c>
      <c r="B27" s="3" t="s">
        <v>156</v>
      </c>
      <c r="C27" s="8">
        <v>1.92409399465707e-31</v>
      </c>
      <c r="D27" s="3">
        <v>1.82605126965591</v>
      </c>
      <c r="E27" s="8">
        <v>1.41420908607295e-30</v>
      </c>
    </row>
    <row r="28" spans="1:5">
      <c r="A28" s="3" t="s">
        <v>102</v>
      </c>
      <c r="B28" s="3" t="s">
        <v>156</v>
      </c>
      <c r="C28" s="3">
        <v>0.000168995756865312</v>
      </c>
      <c r="D28" s="3">
        <v>1.23050782267582</v>
      </c>
      <c r="E28" s="3">
        <v>0.000287749531959856</v>
      </c>
    </row>
    <row r="29" spans="1:5">
      <c r="A29" s="3" t="s">
        <v>103</v>
      </c>
      <c r="B29" s="3" t="s">
        <v>156</v>
      </c>
      <c r="C29" s="3">
        <v>0.00203863370581055</v>
      </c>
      <c r="D29" s="3">
        <v>1.1871964721072</v>
      </c>
      <c r="E29" s="3">
        <v>0.00308947582220775</v>
      </c>
    </row>
    <row r="30" spans="1:5">
      <c r="A30" s="3" t="s">
        <v>104</v>
      </c>
      <c r="B30" s="3" t="s">
        <v>156</v>
      </c>
      <c r="C30" s="8">
        <v>1.02789848393236e-52</v>
      </c>
      <c r="D30" s="3">
        <v>2.03889860466136</v>
      </c>
      <c r="E30" s="8">
        <v>1.81321292565668e-51</v>
      </c>
    </row>
    <row r="31" spans="1:5">
      <c r="A31" s="3" t="s">
        <v>78</v>
      </c>
      <c r="B31" s="3" t="s">
        <v>156</v>
      </c>
      <c r="C31" s="8">
        <v>5.85739907161388e-24</v>
      </c>
      <c r="D31" s="3">
        <v>2.64708088803978</v>
      </c>
      <c r="E31" s="8">
        <v>3.5876569313635e-23</v>
      </c>
    </row>
    <row r="32" spans="1:5">
      <c r="A32" s="3" t="s">
        <v>67</v>
      </c>
      <c r="B32" s="3" t="s">
        <v>156</v>
      </c>
      <c r="C32" s="8">
        <v>3.31443809121597e-51</v>
      </c>
      <c r="D32" s="3">
        <v>1.97003231461418</v>
      </c>
      <c r="E32" s="8">
        <v>5.62179691625479e-50</v>
      </c>
    </row>
    <row r="33" spans="1:5">
      <c r="A33" s="3" t="s">
        <v>101</v>
      </c>
      <c r="B33" s="3" t="s">
        <v>157</v>
      </c>
      <c r="C33" s="3">
        <v>0.0233053719851538</v>
      </c>
      <c r="D33" s="3">
        <v>1.15331525506481</v>
      </c>
      <c r="E33" s="3">
        <v>0.0307714642079426</v>
      </c>
    </row>
    <row r="34" spans="1:5">
      <c r="A34" s="3" t="s">
        <v>61</v>
      </c>
      <c r="B34" s="3" t="s">
        <v>157</v>
      </c>
      <c r="C34" s="8">
        <v>1.02739128291161e-14</v>
      </c>
      <c r="D34" s="3">
        <v>1.51596069846647</v>
      </c>
      <c r="E34" s="8">
        <v>3.93982222403497e-14</v>
      </c>
    </row>
    <row r="35" spans="1:5">
      <c r="A35" s="3" t="s">
        <v>102</v>
      </c>
      <c r="B35" s="3" t="s">
        <v>157</v>
      </c>
      <c r="C35" s="8">
        <v>2.82276346160374e-5</v>
      </c>
      <c r="D35" s="3">
        <v>2.32458259124396</v>
      </c>
      <c r="E35" s="8">
        <v>5.20853006931904e-5</v>
      </c>
    </row>
    <row r="36" spans="1:5">
      <c r="A36" s="3" t="s">
        <v>104</v>
      </c>
      <c r="B36" s="3" t="s">
        <v>157</v>
      </c>
      <c r="C36" s="8">
        <v>1.05903521308573e-17</v>
      </c>
      <c r="D36" s="3">
        <v>1.58569601186713</v>
      </c>
      <c r="E36" s="8">
        <v>4.7656584588858e-17</v>
      </c>
    </row>
    <row r="37" spans="1:5">
      <c r="A37" s="3" t="s">
        <v>78</v>
      </c>
      <c r="B37" s="3" t="s">
        <v>157</v>
      </c>
      <c r="C37" s="8">
        <v>4.8300109015897e-7</v>
      </c>
      <c r="D37" s="3">
        <v>1.36063050633292</v>
      </c>
      <c r="E37" s="8">
        <v>1.03399747941799e-6</v>
      </c>
    </row>
    <row r="38" spans="1:5">
      <c r="A38" s="3" t="s">
        <v>67</v>
      </c>
      <c r="B38" s="3" t="s">
        <v>157</v>
      </c>
      <c r="C38" s="8">
        <v>7.92685797976896e-24</v>
      </c>
      <c r="D38" s="3">
        <v>1.97728037462</v>
      </c>
      <c r="E38" s="8">
        <v>4.72397887713258e-23</v>
      </c>
    </row>
    <row r="39" spans="1:5">
      <c r="A39" s="3" t="s">
        <v>84</v>
      </c>
      <c r="B39" s="3" t="s">
        <v>157</v>
      </c>
      <c r="C39" s="3">
        <v>0.00536243453308055</v>
      </c>
      <c r="D39" s="3">
        <v>1.39520297038264</v>
      </c>
      <c r="E39" s="3">
        <v>0.00775355288225744</v>
      </c>
    </row>
    <row r="40" spans="1:5">
      <c r="A40" s="3" t="s">
        <v>101</v>
      </c>
      <c r="B40" s="3" t="s">
        <v>158</v>
      </c>
      <c r="C40" s="8">
        <v>1.13185822130373e-12</v>
      </c>
      <c r="D40" s="3">
        <v>1.94584728295894</v>
      </c>
      <c r="E40" s="8">
        <v>3.61299167179668e-12</v>
      </c>
    </row>
    <row r="41" spans="1:5">
      <c r="A41" s="3" t="s">
        <v>57</v>
      </c>
      <c r="B41" s="3" t="s">
        <v>158</v>
      </c>
      <c r="C41" s="8">
        <v>1.71548811401625e-18</v>
      </c>
      <c r="D41" s="3">
        <v>1.490189621062</v>
      </c>
      <c r="E41" s="8">
        <v>8.0481942370337e-18</v>
      </c>
    </row>
    <row r="42" spans="1:5">
      <c r="A42" s="3" t="s">
        <v>61</v>
      </c>
      <c r="B42" s="3" t="s">
        <v>158</v>
      </c>
      <c r="C42" s="8">
        <v>1.79597401532505e-40</v>
      </c>
      <c r="D42" s="3">
        <v>1.00846333430832</v>
      </c>
      <c r="E42" s="8">
        <v>1.8857727160913e-39</v>
      </c>
    </row>
    <row r="43" spans="1:5">
      <c r="A43" s="3" t="s">
        <v>102</v>
      </c>
      <c r="B43" s="3" t="s">
        <v>158</v>
      </c>
      <c r="C43" s="8">
        <v>4.77683017134048e-19</v>
      </c>
      <c r="D43" s="3">
        <v>1.22453818257867</v>
      </c>
      <c r="E43" s="8">
        <v>2.26514204899049e-18</v>
      </c>
    </row>
    <row r="44" spans="1:5">
      <c r="A44" s="3" t="s">
        <v>104</v>
      </c>
      <c r="B44" s="3" t="s">
        <v>158</v>
      </c>
      <c r="C44" s="8">
        <v>1.52112956916017e-106</v>
      </c>
      <c r="D44" s="3">
        <v>2.24383464416881</v>
      </c>
      <c r="E44" s="8">
        <v>9.58311628570905e-105</v>
      </c>
    </row>
    <row r="45" spans="1:5">
      <c r="A45" s="3" t="s">
        <v>78</v>
      </c>
      <c r="B45" s="3" t="s">
        <v>158</v>
      </c>
      <c r="C45" s="8">
        <v>6.17364169948983e-32</v>
      </c>
      <c r="D45" s="3">
        <v>1.36545108678429</v>
      </c>
      <c r="E45" s="8">
        <v>4.69409653357761e-31</v>
      </c>
    </row>
    <row r="46" spans="1:5">
      <c r="A46" s="3" t="s">
        <v>67</v>
      </c>
      <c r="B46" s="3" t="s">
        <v>158</v>
      </c>
      <c r="C46" s="8">
        <v>3.85069522878137e-97</v>
      </c>
      <c r="D46" s="3">
        <v>2.40269364913649</v>
      </c>
      <c r="E46" s="8">
        <v>1.69815659589258e-95</v>
      </c>
    </row>
    <row r="47" spans="1:5">
      <c r="A47" s="3" t="s">
        <v>101</v>
      </c>
      <c r="B47" s="3" t="s">
        <v>159</v>
      </c>
      <c r="C47" s="3">
        <v>0.00217230399215003</v>
      </c>
      <c r="D47" s="3">
        <v>1.23208509223917</v>
      </c>
      <c r="E47" s="3">
        <v>0.00328077417992521</v>
      </c>
    </row>
    <row r="48" spans="1:5">
      <c r="A48" s="3" t="s">
        <v>61</v>
      </c>
      <c r="B48" s="3" t="s">
        <v>159</v>
      </c>
      <c r="C48" s="8">
        <v>2.64487151681203e-8</v>
      </c>
      <c r="D48" s="3">
        <v>1.34527998546992</v>
      </c>
      <c r="E48" s="8">
        <v>6.2041932920963e-8</v>
      </c>
    </row>
    <row r="49" spans="1:5">
      <c r="A49" s="3" t="s">
        <v>104</v>
      </c>
      <c r="B49" s="3" t="s">
        <v>159</v>
      </c>
      <c r="C49" s="8">
        <v>4.55416400108852e-5</v>
      </c>
      <c r="D49" s="3">
        <v>1.25945151203034</v>
      </c>
      <c r="E49" s="8">
        <v>8.16417205073186e-5</v>
      </c>
    </row>
    <row r="50" spans="1:5">
      <c r="A50" s="3" t="s">
        <v>78</v>
      </c>
      <c r="B50" s="3" t="s">
        <v>159</v>
      </c>
      <c r="C50" s="8">
        <v>3.71240253175969e-5</v>
      </c>
      <c r="D50" s="3">
        <v>1.43150947102296</v>
      </c>
      <c r="E50" s="8">
        <v>6.7651632913472e-5</v>
      </c>
    </row>
    <row r="51" spans="1:5">
      <c r="A51" s="3" t="s">
        <v>67</v>
      </c>
      <c r="B51" s="3" t="s">
        <v>159</v>
      </c>
      <c r="C51" s="8">
        <v>2.45647946896862e-7</v>
      </c>
      <c r="D51" s="3">
        <v>1.82610568464599</v>
      </c>
      <c r="E51" s="8">
        <v>5.38958928266249e-7</v>
      </c>
    </row>
    <row r="52" spans="1:5">
      <c r="A52" s="3" t="s">
        <v>102</v>
      </c>
      <c r="B52" s="3" t="s">
        <v>160</v>
      </c>
      <c r="C52" s="3">
        <v>0.000731545757691356</v>
      </c>
      <c r="D52" s="3">
        <v>1.31469956636316</v>
      </c>
      <c r="E52" s="3">
        <v>0.00117741488737915</v>
      </c>
    </row>
    <row r="53" spans="1:5">
      <c r="A53" s="3" t="s">
        <v>104</v>
      </c>
      <c r="B53" s="3" t="s">
        <v>160</v>
      </c>
      <c r="C53" s="8">
        <v>2.55162755138513e-23</v>
      </c>
      <c r="D53" s="3">
        <v>2.37137665500526</v>
      </c>
      <c r="E53" s="8">
        <v>1.44265096174467e-22</v>
      </c>
    </row>
    <row r="54" spans="1:5">
      <c r="A54" s="3" t="s">
        <v>78</v>
      </c>
      <c r="B54" s="3" t="s">
        <v>160</v>
      </c>
      <c r="C54" s="3">
        <v>0.0265209507568201</v>
      </c>
      <c r="D54" s="3">
        <v>1.49329764623292</v>
      </c>
      <c r="E54" s="3">
        <v>0.0347054578153046</v>
      </c>
    </row>
    <row r="55" spans="1:5">
      <c r="A55" s="3" t="s">
        <v>67</v>
      </c>
      <c r="B55" s="3" t="s">
        <v>160</v>
      </c>
      <c r="C55" s="8">
        <v>3.43892271694857e-64</v>
      </c>
      <c r="D55" s="3">
        <v>2.81201343212936</v>
      </c>
      <c r="E55" s="8">
        <v>1.01104327878288e-62</v>
      </c>
    </row>
    <row r="56" spans="1:5">
      <c r="A56" s="3" t="s">
        <v>104</v>
      </c>
      <c r="B56" s="3" t="s">
        <v>161</v>
      </c>
      <c r="C56" s="8">
        <v>2.4316398607983e-7</v>
      </c>
      <c r="D56" s="3">
        <v>1.8344731609251</v>
      </c>
      <c r="E56" s="8">
        <v>5.36176589306025e-7</v>
      </c>
    </row>
    <row r="57" spans="1:5">
      <c r="A57" s="3" t="s">
        <v>78</v>
      </c>
      <c r="B57" s="3" t="s">
        <v>161</v>
      </c>
      <c r="C57" s="8">
        <v>6.84545238901415e-7</v>
      </c>
      <c r="D57" s="3">
        <v>1.98712133172792</v>
      </c>
      <c r="E57" s="8">
        <v>1.4444232074427e-6</v>
      </c>
    </row>
    <row r="58" spans="1:5">
      <c r="A58" s="3" t="s">
        <v>67</v>
      </c>
      <c r="B58" s="3" t="s">
        <v>161</v>
      </c>
      <c r="C58" s="8">
        <v>7.18385803252295e-14</v>
      </c>
      <c r="D58" s="3">
        <v>3.00775578467812</v>
      </c>
      <c r="E58" s="8">
        <v>2.45587704832761e-13</v>
      </c>
    </row>
    <row r="59" spans="1:5">
      <c r="A59" s="3" t="s">
        <v>61</v>
      </c>
      <c r="B59" s="3" t="s">
        <v>162</v>
      </c>
      <c r="C59" s="8">
        <v>3.72102370842437e-10</v>
      </c>
      <c r="D59" s="3">
        <v>2.26874994783714</v>
      </c>
      <c r="E59" s="8">
        <v>1.01923692882928e-9</v>
      </c>
    </row>
    <row r="60" spans="1:5">
      <c r="A60" s="3" t="s">
        <v>104</v>
      </c>
      <c r="B60" s="3" t="s">
        <v>162</v>
      </c>
      <c r="C60" s="8">
        <v>3.97455102858868e-14</v>
      </c>
      <c r="D60" s="3">
        <v>2.08615527154642</v>
      </c>
      <c r="E60" s="8">
        <v>1.43670246197345e-13</v>
      </c>
    </row>
    <row r="61" spans="1:5">
      <c r="A61" s="3" t="s">
        <v>78</v>
      </c>
      <c r="B61" s="3" t="s">
        <v>162</v>
      </c>
      <c r="C61" s="8">
        <v>1.17805923188972e-6</v>
      </c>
      <c r="D61" s="3">
        <v>1.46484505166185</v>
      </c>
      <c r="E61" s="8">
        <v>2.40520426510818e-6</v>
      </c>
    </row>
    <row r="62" spans="1:5">
      <c r="A62" s="3" t="s">
        <v>67</v>
      </c>
      <c r="B62" s="3" t="s">
        <v>162</v>
      </c>
      <c r="C62" s="8">
        <v>9.07629712798883e-16</v>
      </c>
      <c r="D62" s="3">
        <v>1.67923804547631</v>
      </c>
      <c r="E62" s="8">
        <v>3.67215324169089e-15</v>
      </c>
    </row>
    <row r="63" spans="1:5">
      <c r="A63" s="3" t="s">
        <v>61</v>
      </c>
      <c r="B63" s="3" t="s">
        <v>163</v>
      </c>
      <c r="C63" s="8">
        <v>1.48955611741644e-6</v>
      </c>
      <c r="D63" s="3">
        <v>2.57891725662826</v>
      </c>
      <c r="E63" s="8">
        <v>3.01327636596628e-6</v>
      </c>
    </row>
    <row r="64" spans="1:5">
      <c r="A64" s="3" t="s">
        <v>104</v>
      </c>
      <c r="B64" s="3" t="s">
        <v>163</v>
      </c>
      <c r="C64" s="8">
        <v>2.14717331244295e-9</v>
      </c>
      <c r="D64" s="3">
        <v>1.68172626718391</v>
      </c>
      <c r="E64" s="8">
        <v>5.47343023576497e-9</v>
      </c>
    </row>
    <row r="65" spans="1:5">
      <c r="A65" s="3" t="s">
        <v>78</v>
      </c>
      <c r="B65" s="3" t="s">
        <v>163</v>
      </c>
      <c r="C65" s="3">
        <v>0.00369618144007193</v>
      </c>
      <c r="D65" s="3">
        <v>1.47349662180607</v>
      </c>
      <c r="E65" s="3">
        <v>0.00543338671690573</v>
      </c>
    </row>
    <row r="66" spans="1:5">
      <c r="A66" s="3" t="s">
        <v>67</v>
      </c>
      <c r="B66" s="3" t="s">
        <v>163</v>
      </c>
      <c r="C66" s="8">
        <v>4.43826574902681e-17</v>
      </c>
      <c r="D66" s="3">
        <v>1.67819486489938</v>
      </c>
      <c r="E66" s="8">
        <v>1.91889725031453e-16</v>
      </c>
    </row>
    <row r="67" spans="1:5">
      <c r="A67" s="3" t="s">
        <v>61</v>
      </c>
      <c r="B67" s="3" t="s">
        <v>164</v>
      </c>
      <c r="C67" s="8">
        <v>1.03187886923746e-25</v>
      </c>
      <c r="D67" s="3">
        <v>4.10081164695966</v>
      </c>
      <c r="E67" s="8">
        <v>6.69203796079002e-25</v>
      </c>
    </row>
    <row r="68" spans="1:5">
      <c r="A68" s="3" t="s">
        <v>103</v>
      </c>
      <c r="B68" s="3" t="s">
        <v>164</v>
      </c>
      <c r="C68" s="8">
        <v>1.11658607245588e-8</v>
      </c>
      <c r="D68" s="3">
        <v>1.50709467896545</v>
      </c>
      <c r="E68" s="8">
        <v>2.70557394479694e-8</v>
      </c>
    </row>
    <row r="69" spans="1:5">
      <c r="A69" s="3" t="s">
        <v>78</v>
      </c>
      <c r="B69" s="3" t="s">
        <v>164</v>
      </c>
      <c r="C69" s="8">
        <v>1.52413324375751e-17</v>
      </c>
      <c r="D69" s="3">
        <v>2.38963874675117</v>
      </c>
      <c r="E69" s="8">
        <v>6.78932081310165e-17</v>
      </c>
    </row>
    <row r="70" spans="1:5">
      <c r="A70" s="3" t="s">
        <v>78</v>
      </c>
      <c r="B70" s="3" t="s">
        <v>165</v>
      </c>
      <c r="C70" s="8">
        <v>1.16243174346449e-6</v>
      </c>
      <c r="D70" s="3">
        <v>1.86811509789689</v>
      </c>
      <c r="E70" s="8">
        <v>2.38433673892019e-6</v>
      </c>
    </row>
    <row r="71" spans="1:5">
      <c r="A71" s="3" t="s">
        <v>67</v>
      </c>
      <c r="B71" s="3" t="s">
        <v>165</v>
      </c>
      <c r="C71" s="8">
        <v>9.48911965791396e-14</v>
      </c>
      <c r="D71" s="3">
        <v>2.15933223449975</v>
      </c>
      <c r="E71" s="8">
        <v>3.19442883140462e-13</v>
      </c>
    </row>
    <row r="72" spans="1:5">
      <c r="A72" s="3" t="s">
        <v>61</v>
      </c>
      <c r="B72" s="3" t="s">
        <v>166</v>
      </c>
      <c r="C72" s="8">
        <v>5.17007498831343e-14</v>
      </c>
      <c r="D72" s="3">
        <v>1.36998768056468</v>
      </c>
      <c r="E72" s="8">
        <v>1.82112077682987e-13</v>
      </c>
    </row>
    <row r="73" spans="1:5">
      <c r="A73" s="3" t="s">
        <v>104</v>
      </c>
      <c r="B73" s="3" t="s">
        <v>166</v>
      </c>
      <c r="C73" s="8">
        <v>1.73943523967176e-93</v>
      </c>
      <c r="D73" s="3">
        <v>3.34318330229176</v>
      </c>
      <c r="E73" s="8">
        <v>6.97355400632044e-92</v>
      </c>
    </row>
    <row r="74" spans="1:5">
      <c r="A74" s="3" t="s">
        <v>78</v>
      </c>
      <c r="B74" s="3" t="s">
        <v>166</v>
      </c>
      <c r="C74" s="8">
        <v>9.9585673584237e-15</v>
      </c>
      <c r="D74" s="3">
        <v>1.95021911727621</v>
      </c>
      <c r="E74" s="8">
        <v>3.85239316233759e-14</v>
      </c>
    </row>
    <row r="75" spans="1:5">
      <c r="A75" s="3" t="s">
        <v>67</v>
      </c>
      <c r="B75" s="3" t="s">
        <v>166</v>
      </c>
      <c r="C75" s="8">
        <v>1.43192246768501e-102</v>
      </c>
      <c r="D75" s="3">
        <v>2.80748275411211</v>
      </c>
      <c r="E75" s="8">
        <v>7.89347260311364e-101</v>
      </c>
    </row>
    <row r="76" spans="1:5">
      <c r="A76" s="3" t="s">
        <v>84</v>
      </c>
      <c r="B76" s="3" t="s">
        <v>166</v>
      </c>
      <c r="C76" s="8">
        <v>1.71489550960834e-9</v>
      </c>
      <c r="D76" s="3">
        <v>1.45810202468504</v>
      </c>
      <c r="E76" s="8">
        <v>4.44864070433694e-9</v>
      </c>
    </row>
    <row r="77" spans="1:5">
      <c r="A77" s="3" t="s">
        <v>84</v>
      </c>
      <c r="B77" s="3" t="s">
        <v>166</v>
      </c>
      <c r="C77" s="8">
        <v>1.71489550960834e-9</v>
      </c>
      <c r="D77" s="3">
        <v>1.45810202468504</v>
      </c>
      <c r="E77" s="8">
        <v>4.44864070433694e-9</v>
      </c>
    </row>
    <row r="78" spans="1:5">
      <c r="A78" s="3" t="s">
        <v>79</v>
      </c>
      <c r="B78" s="3" t="s">
        <v>42</v>
      </c>
      <c r="C78" s="8">
        <v>2.94332585106999e-37</v>
      </c>
      <c r="D78" s="3">
        <v>1.16731518443159</v>
      </c>
      <c r="E78" s="8">
        <v>2.76171638366354e-36</v>
      </c>
    </row>
    <row r="79" spans="1:5">
      <c r="A79" s="3" t="s">
        <v>103</v>
      </c>
      <c r="B79" s="3" t="s">
        <v>167</v>
      </c>
      <c r="C79" s="3">
        <v>0.0237941633742082</v>
      </c>
      <c r="D79" s="3">
        <v>1.81560017939897</v>
      </c>
      <c r="E79" s="3">
        <v>0.0313230628299278</v>
      </c>
    </row>
    <row r="80" spans="1:5">
      <c r="A80" s="3" t="s">
        <v>78</v>
      </c>
      <c r="B80" s="3" t="s">
        <v>167</v>
      </c>
      <c r="C80" s="8">
        <v>1.81786095589055e-17</v>
      </c>
      <c r="D80" s="3">
        <v>1.43241476406822</v>
      </c>
      <c r="E80" s="8">
        <v>8.01676681547732e-17</v>
      </c>
    </row>
    <row r="81" spans="1:5">
      <c r="A81" s="3" t="s">
        <v>80</v>
      </c>
      <c r="B81" s="3" t="s">
        <v>167</v>
      </c>
      <c r="C81" s="3">
        <v>0.00319132691957248</v>
      </c>
      <c r="D81" s="3">
        <v>1.58113971374104</v>
      </c>
      <c r="E81" s="3">
        <v>0.00470694037301493</v>
      </c>
    </row>
    <row r="82" spans="1:5">
      <c r="A82" s="3" t="s">
        <v>101</v>
      </c>
      <c r="B82" s="3" t="s">
        <v>46</v>
      </c>
      <c r="C82" s="3">
        <v>0.0112669505281898</v>
      </c>
      <c r="D82" s="3">
        <v>2.72834151678045</v>
      </c>
      <c r="E82" s="3">
        <v>0.0154308235494773</v>
      </c>
    </row>
    <row r="83" spans="1:5">
      <c r="A83" s="3" t="s">
        <v>78</v>
      </c>
      <c r="B83" s="3" t="s">
        <v>46</v>
      </c>
      <c r="C83" s="8">
        <v>1.09555390681691e-6</v>
      </c>
      <c r="D83" s="3">
        <v>1.74414822359021</v>
      </c>
      <c r="E83" s="8">
        <v>2.25766015376757e-6</v>
      </c>
    </row>
    <row r="84" spans="1:5">
      <c r="A84" s="3" t="s">
        <v>155</v>
      </c>
      <c r="B84" s="3" t="s">
        <v>48</v>
      </c>
      <c r="C84" s="3">
        <v>0.000193556355613953</v>
      </c>
      <c r="D84" s="3">
        <v>4.65523857851753</v>
      </c>
      <c r="E84" s="3">
        <v>0.000325795239792952</v>
      </c>
    </row>
    <row r="85" spans="1:5">
      <c r="A85" s="3" t="s">
        <v>61</v>
      </c>
      <c r="B85" s="3" t="s">
        <v>48</v>
      </c>
      <c r="C85" s="8">
        <v>1.40382723211336e-10</v>
      </c>
      <c r="D85" s="3">
        <v>2.11225561383054</v>
      </c>
      <c r="E85" s="8">
        <v>3.99411489910962e-10</v>
      </c>
    </row>
    <row r="86" spans="1:5">
      <c r="A86" s="3" t="s">
        <v>104</v>
      </c>
      <c r="B86" s="3" t="s">
        <v>48</v>
      </c>
      <c r="C86" s="8">
        <v>4.26705498590098e-7</v>
      </c>
      <c r="D86" s="3">
        <v>1.48378860017289</v>
      </c>
      <c r="E86" s="8">
        <v>9.22436886658006e-7</v>
      </c>
    </row>
    <row r="87" spans="1:5">
      <c r="A87" s="3" t="s">
        <v>78</v>
      </c>
      <c r="B87" s="3" t="s">
        <v>48</v>
      </c>
      <c r="C87" s="8">
        <v>5.15423153895614e-7</v>
      </c>
      <c r="D87" s="3">
        <v>1.16616153490104</v>
      </c>
      <c r="E87" s="8">
        <v>1.09807541482109e-6</v>
      </c>
    </row>
    <row r="88" spans="1:5">
      <c r="A88" s="4" t="s">
        <v>67</v>
      </c>
      <c r="B88" s="4" t="s">
        <v>48</v>
      </c>
      <c r="C88" s="9">
        <v>1.69759063102193e-7</v>
      </c>
      <c r="D88" s="4">
        <v>1.06008700064202</v>
      </c>
      <c r="E88" s="9">
        <v>3.76199732804357e-7</v>
      </c>
    </row>
  </sheetData>
  <sortState ref="A3:E88">
    <sortCondition ref="B1:B88"/>
  </sortState>
  <pageMargins left="0.7" right="0.7" top="0.75" bottom="0.75" header="0.3" footer="0.3"/>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811"/>
  <sheetViews>
    <sheetView tabSelected="1" topLeftCell="A807" workbookViewId="0">
      <selection activeCell="E839" sqref="E839"/>
    </sheetView>
  </sheetViews>
  <sheetFormatPr defaultColWidth="9" defaultRowHeight="14" outlineLevelCol="4"/>
  <cols>
    <col min="1" max="1" width="10.0833333333333" customWidth="1"/>
    <col min="2" max="2" width="21.3333333333333" customWidth="1"/>
    <col min="3" max="3" width="29.1666666666667" customWidth="1"/>
    <col min="4" max="4" width="15.6666666666667" customWidth="1"/>
    <col min="5" max="5" width="17.1666666666667" customWidth="1"/>
  </cols>
  <sheetData>
    <row r="1" ht="15" spans="1:5">
      <c r="A1" s="1" t="s">
        <v>168</v>
      </c>
      <c r="B1" s="1"/>
      <c r="C1" s="1"/>
      <c r="D1" s="1"/>
      <c r="E1" s="1"/>
    </row>
    <row r="2" ht="15" spans="1:5">
      <c r="A2" s="2" t="s">
        <v>148</v>
      </c>
      <c r="B2" s="2" t="s">
        <v>169</v>
      </c>
      <c r="C2" s="2" t="s">
        <v>170</v>
      </c>
      <c r="D2" s="2" t="s">
        <v>171</v>
      </c>
      <c r="E2" s="2" t="s">
        <v>172</v>
      </c>
    </row>
    <row r="3" ht="15.5" spans="1:5">
      <c r="A3" s="3" t="s">
        <v>93</v>
      </c>
      <c r="B3" s="3" t="s">
        <v>173</v>
      </c>
      <c r="C3" s="3" t="s">
        <v>174</v>
      </c>
      <c r="D3" s="3">
        <v>99.92</v>
      </c>
      <c r="E3" s="3" t="s">
        <v>175</v>
      </c>
    </row>
    <row r="4" ht="15.5" spans="1:5">
      <c r="A4" s="3" t="s">
        <v>93</v>
      </c>
      <c r="B4" s="3" t="s">
        <v>176</v>
      </c>
      <c r="C4" s="3" t="s">
        <v>177</v>
      </c>
      <c r="D4" s="3">
        <v>99.87</v>
      </c>
      <c r="E4" s="3" t="s">
        <v>175</v>
      </c>
    </row>
    <row r="5" ht="15.5" spans="1:5">
      <c r="A5" s="3" t="s">
        <v>93</v>
      </c>
      <c r="B5" s="3" t="s">
        <v>178</v>
      </c>
      <c r="C5" s="3" t="s">
        <v>179</v>
      </c>
      <c r="D5" s="3">
        <v>99.68</v>
      </c>
      <c r="E5" s="3" t="s">
        <v>175</v>
      </c>
    </row>
    <row r="6" ht="15.5" spans="1:5">
      <c r="A6" s="3" t="s">
        <v>93</v>
      </c>
      <c r="B6" s="3" t="s">
        <v>180</v>
      </c>
      <c r="C6" s="3" t="s">
        <v>181</v>
      </c>
      <c r="D6" s="3">
        <v>99.68</v>
      </c>
      <c r="E6" s="3" t="s">
        <v>175</v>
      </c>
    </row>
    <row r="7" ht="15.5" spans="1:5">
      <c r="A7" s="3" t="s">
        <v>93</v>
      </c>
      <c r="B7" s="3" t="s">
        <v>182</v>
      </c>
      <c r="C7" s="3" t="s">
        <v>183</v>
      </c>
      <c r="D7" s="3">
        <v>99.63</v>
      </c>
      <c r="E7" s="3" t="s">
        <v>175</v>
      </c>
    </row>
    <row r="8" ht="15.5" spans="1:5">
      <c r="A8" s="3" t="s">
        <v>93</v>
      </c>
      <c r="B8" s="3" t="s">
        <v>184</v>
      </c>
      <c r="C8" s="3" t="s">
        <v>185</v>
      </c>
      <c r="D8" s="3">
        <v>99.63</v>
      </c>
      <c r="E8" s="3" t="s">
        <v>175</v>
      </c>
    </row>
    <row r="9" ht="15.5" spans="1:5">
      <c r="A9" s="3" t="s">
        <v>93</v>
      </c>
      <c r="B9" s="3" t="s">
        <v>186</v>
      </c>
      <c r="C9" s="3" t="s">
        <v>187</v>
      </c>
      <c r="D9" s="3">
        <v>99.52</v>
      </c>
      <c r="E9" s="3" t="s">
        <v>175</v>
      </c>
    </row>
    <row r="10" ht="15.5" spans="1:5">
      <c r="A10" s="3" t="s">
        <v>93</v>
      </c>
      <c r="B10" s="3" t="s">
        <v>188</v>
      </c>
      <c r="C10" s="3" t="s">
        <v>189</v>
      </c>
      <c r="D10" s="3">
        <v>99.47</v>
      </c>
      <c r="E10" s="3" t="s">
        <v>175</v>
      </c>
    </row>
    <row r="11" ht="15.5" spans="1:5">
      <c r="A11" s="3" t="s">
        <v>93</v>
      </c>
      <c r="B11" s="3" t="s">
        <v>190</v>
      </c>
      <c r="C11" s="3" t="s">
        <v>191</v>
      </c>
      <c r="D11" s="3">
        <v>99.42</v>
      </c>
      <c r="E11" s="3" t="s">
        <v>175</v>
      </c>
    </row>
    <row r="12" ht="15.5" spans="1:5">
      <c r="A12" s="3" t="s">
        <v>93</v>
      </c>
      <c r="B12" s="3" t="s">
        <v>192</v>
      </c>
      <c r="C12" s="3" t="s">
        <v>193</v>
      </c>
      <c r="D12" s="3">
        <v>99.39</v>
      </c>
      <c r="E12" s="3" t="s">
        <v>175</v>
      </c>
    </row>
    <row r="13" ht="15.5" spans="1:5">
      <c r="A13" s="3" t="s">
        <v>93</v>
      </c>
      <c r="B13" s="3" t="s">
        <v>194</v>
      </c>
      <c r="C13" s="3" t="s">
        <v>195</v>
      </c>
      <c r="D13" s="3">
        <v>99.39</v>
      </c>
      <c r="E13" s="3" t="s">
        <v>175</v>
      </c>
    </row>
    <row r="14" ht="15.5" spans="1:5">
      <c r="A14" s="3" t="s">
        <v>93</v>
      </c>
      <c r="B14" s="3" t="s">
        <v>196</v>
      </c>
      <c r="C14" s="3" t="s">
        <v>195</v>
      </c>
      <c r="D14" s="3">
        <v>99.37</v>
      </c>
      <c r="E14" s="3" t="s">
        <v>175</v>
      </c>
    </row>
    <row r="15" ht="15.5" spans="1:5">
      <c r="A15" s="3" t="s">
        <v>93</v>
      </c>
      <c r="B15" s="3" t="s">
        <v>197</v>
      </c>
      <c r="C15" s="3" t="s">
        <v>198</v>
      </c>
      <c r="D15" s="3">
        <v>99.37</v>
      </c>
      <c r="E15" s="3" t="s">
        <v>175</v>
      </c>
    </row>
    <row r="16" ht="15.5" spans="1:5">
      <c r="A16" s="3" t="s">
        <v>93</v>
      </c>
      <c r="B16" s="3" t="s">
        <v>199</v>
      </c>
      <c r="C16" s="3" t="s">
        <v>200</v>
      </c>
      <c r="D16" s="3">
        <v>99.32</v>
      </c>
      <c r="E16" s="3" t="s">
        <v>175</v>
      </c>
    </row>
    <row r="17" ht="15.5" spans="1:5">
      <c r="A17" s="3" t="s">
        <v>93</v>
      </c>
      <c r="B17" s="3" t="s">
        <v>201</v>
      </c>
      <c r="C17" s="3" t="s">
        <v>202</v>
      </c>
      <c r="D17" s="3">
        <v>99.23</v>
      </c>
      <c r="E17" s="3" t="s">
        <v>175</v>
      </c>
    </row>
    <row r="18" ht="15.5" spans="1:5">
      <c r="A18" s="3" t="s">
        <v>93</v>
      </c>
      <c r="B18" s="3" t="s">
        <v>203</v>
      </c>
      <c r="C18" s="3" t="s">
        <v>204</v>
      </c>
      <c r="D18" s="3">
        <v>99.21</v>
      </c>
      <c r="E18" s="3" t="s">
        <v>175</v>
      </c>
    </row>
    <row r="19" ht="15.5" spans="1:5">
      <c r="A19" s="3" t="s">
        <v>93</v>
      </c>
      <c r="B19" s="3" t="s">
        <v>205</v>
      </c>
      <c r="C19" s="3" t="s">
        <v>206</v>
      </c>
      <c r="D19" s="3">
        <v>99.21</v>
      </c>
      <c r="E19" s="3" t="s">
        <v>175</v>
      </c>
    </row>
    <row r="20" ht="15.5" spans="1:5">
      <c r="A20" s="3" t="s">
        <v>93</v>
      </c>
      <c r="B20" s="3" t="s">
        <v>207</v>
      </c>
      <c r="C20" s="3" t="s">
        <v>208</v>
      </c>
      <c r="D20" s="3">
        <v>99.18</v>
      </c>
      <c r="E20" s="3" t="s">
        <v>175</v>
      </c>
    </row>
    <row r="21" ht="15.5" spans="1:5">
      <c r="A21" s="3" t="s">
        <v>93</v>
      </c>
      <c r="B21" s="3" t="s">
        <v>209</v>
      </c>
      <c r="C21" s="3" t="s">
        <v>174</v>
      </c>
      <c r="D21" s="3">
        <v>99.05</v>
      </c>
      <c r="E21" s="3" t="s">
        <v>175</v>
      </c>
    </row>
    <row r="22" ht="15.5" spans="1:5">
      <c r="A22" s="3" t="s">
        <v>93</v>
      </c>
      <c r="B22" s="3" t="s">
        <v>210</v>
      </c>
      <c r="C22" s="3" t="s">
        <v>211</v>
      </c>
      <c r="D22" s="3">
        <v>99.03</v>
      </c>
      <c r="E22" s="3" t="s">
        <v>175</v>
      </c>
    </row>
    <row r="23" ht="15.5" spans="1:5">
      <c r="A23" s="3" t="s">
        <v>93</v>
      </c>
      <c r="B23" s="3" t="s">
        <v>212</v>
      </c>
      <c r="C23" s="3" t="s">
        <v>213</v>
      </c>
      <c r="D23" s="3">
        <v>99.03</v>
      </c>
      <c r="E23" s="3" t="s">
        <v>175</v>
      </c>
    </row>
    <row r="24" ht="15.5" spans="1:5">
      <c r="A24" s="3" t="s">
        <v>93</v>
      </c>
      <c r="B24" s="3" t="s">
        <v>214</v>
      </c>
      <c r="C24" s="3" t="s">
        <v>215</v>
      </c>
      <c r="D24" s="3">
        <v>99.02</v>
      </c>
      <c r="E24" s="3" t="s">
        <v>175</v>
      </c>
    </row>
    <row r="25" ht="15.5" spans="1:5">
      <c r="A25" s="3" t="s">
        <v>93</v>
      </c>
      <c r="B25" s="3" t="s">
        <v>216</v>
      </c>
      <c r="C25" s="3" t="s">
        <v>217</v>
      </c>
      <c r="D25" s="3">
        <v>98.99</v>
      </c>
      <c r="E25" s="3" t="s">
        <v>175</v>
      </c>
    </row>
    <row r="26" ht="15.5" spans="1:5">
      <c r="A26" s="3" t="s">
        <v>93</v>
      </c>
      <c r="B26" s="3" t="s">
        <v>218</v>
      </c>
      <c r="C26" s="3" t="s">
        <v>219</v>
      </c>
      <c r="D26" s="3">
        <v>98.97</v>
      </c>
      <c r="E26" s="3" t="s">
        <v>175</v>
      </c>
    </row>
    <row r="27" ht="15.5" spans="1:5">
      <c r="A27" s="3" t="s">
        <v>93</v>
      </c>
      <c r="B27" s="3" t="s">
        <v>220</v>
      </c>
      <c r="C27" s="3" t="s">
        <v>206</v>
      </c>
      <c r="D27" s="3">
        <v>98.96</v>
      </c>
      <c r="E27" s="3" t="s">
        <v>175</v>
      </c>
    </row>
    <row r="28" ht="15.5" spans="1:5">
      <c r="A28" s="3" t="s">
        <v>93</v>
      </c>
      <c r="B28" s="3" t="s">
        <v>221</v>
      </c>
      <c r="C28" s="3" t="s">
        <v>222</v>
      </c>
      <c r="D28" s="3">
        <v>98.95</v>
      </c>
      <c r="E28" s="3" t="s">
        <v>175</v>
      </c>
    </row>
    <row r="29" ht="15.5" spans="1:5">
      <c r="A29" s="3" t="s">
        <v>93</v>
      </c>
      <c r="B29" s="3" t="s">
        <v>223</v>
      </c>
      <c r="C29" s="3" t="s">
        <v>224</v>
      </c>
      <c r="D29" s="3">
        <v>98.95</v>
      </c>
      <c r="E29" s="3" t="s">
        <v>175</v>
      </c>
    </row>
    <row r="30" ht="15.5" spans="1:5">
      <c r="A30" s="3" t="s">
        <v>93</v>
      </c>
      <c r="B30" s="3" t="s">
        <v>225</v>
      </c>
      <c r="C30" s="3" t="s">
        <v>174</v>
      </c>
      <c r="D30" s="3">
        <v>98.94</v>
      </c>
      <c r="E30" s="3" t="s">
        <v>175</v>
      </c>
    </row>
    <row r="31" ht="15.5" spans="1:5">
      <c r="A31" s="3" t="s">
        <v>93</v>
      </c>
      <c r="B31" s="3" t="s">
        <v>226</v>
      </c>
      <c r="C31" s="3" t="s">
        <v>227</v>
      </c>
      <c r="D31" s="3">
        <v>98.89</v>
      </c>
      <c r="E31" s="3" t="s">
        <v>175</v>
      </c>
    </row>
    <row r="32" ht="15.5" spans="1:5">
      <c r="A32" s="3" t="s">
        <v>93</v>
      </c>
      <c r="B32" s="3" t="s">
        <v>228</v>
      </c>
      <c r="C32" s="3" t="s">
        <v>206</v>
      </c>
      <c r="D32" s="3">
        <v>98.87</v>
      </c>
      <c r="E32" s="3" t="s">
        <v>175</v>
      </c>
    </row>
    <row r="33" ht="15.5" spans="1:5">
      <c r="A33" s="3" t="s">
        <v>93</v>
      </c>
      <c r="B33" s="3" t="s">
        <v>229</v>
      </c>
      <c r="C33" s="3" t="s">
        <v>204</v>
      </c>
      <c r="D33" s="3">
        <v>98.87</v>
      </c>
      <c r="E33" s="3" t="s">
        <v>175</v>
      </c>
    </row>
    <row r="34" ht="15.5" spans="1:5">
      <c r="A34" s="3" t="s">
        <v>93</v>
      </c>
      <c r="B34" s="3" t="s">
        <v>230</v>
      </c>
      <c r="C34" s="3" t="s">
        <v>231</v>
      </c>
      <c r="D34" s="3">
        <v>98.84</v>
      </c>
      <c r="E34" s="3" t="s">
        <v>175</v>
      </c>
    </row>
    <row r="35" ht="15.5" spans="1:5">
      <c r="A35" s="3" t="s">
        <v>93</v>
      </c>
      <c r="B35" s="3" t="s">
        <v>232</v>
      </c>
      <c r="C35" s="3" t="s">
        <v>233</v>
      </c>
      <c r="D35" s="3">
        <v>98.81</v>
      </c>
      <c r="E35" s="3" t="s">
        <v>175</v>
      </c>
    </row>
    <row r="36" ht="15.5" spans="1:5">
      <c r="A36" s="3" t="s">
        <v>93</v>
      </c>
      <c r="B36" s="3" t="s">
        <v>234</v>
      </c>
      <c r="C36" s="3" t="s">
        <v>235</v>
      </c>
      <c r="D36" s="3">
        <v>98.8</v>
      </c>
      <c r="E36" s="3" t="s">
        <v>175</v>
      </c>
    </row>
    <row r="37" ht="15.5" spans="1:5">
      <c r="A37" s="3" t="s">
        <v>93</v>
      </c>
      <c r="B37" s="3" t="s">
        <v>236</v>
      </c>
      <c r="C37" s="3" t="s">
        <v>237</v>
      </c>
      <c r="D37" s="3">
        <v>98.74</v>
      </c>
      <c r="E37" s="3" t="s">
        <v>175</v>
      </c>
    </row>
    <row r="38" ht="15.5" spans="1:5">
      <c r="A38" s="3" t="s">
        <v>93</v>
      </c>
      <c r="B38" s="3" t="s">
        <v>238</v>
      </c>
      <c r="C38" s="3" t="s">
        <v>239</v>
      </c>
      <c r="D38" s="3">
        <v>98.71</v>
      </c>
      <c r="E38" s="3" t="s">
        <v>175</v>
      </c>
    </row>
    <row r="39" ht="15.5" spans="1:5">
      <c r="A39" s="3" t="s">
        <v>93</v>
      </c>
      <c r="B39" s="3" t="s">
        <v>240</v>
      </c>
      <c r="C39" s="3" t="s">
        <v>241</v>
      </c>
      <c r="D39" s="3">
        <v>98.71</v>
      </c>
      <c r="E39" s="3" t="s">
        <v>175</v>
      </c>
    </row>
    <row r="40" ht="15.5" spans="1:5">
      <c r="A40" s="3" t="s">
        <v>93</v>
      </c>
      <c r="B40" s="3" t="s">
        <v>242</v>
      </c>
      <c r="C40" s="3" t="s">
        <v>243</v>
      </c>
      <c r="D40" s="3">
        <v>98.69</v>
      </c>
      <c r="E40" s="3" t="s">
        <v>175</v>
      </c>
    </row>
    <row r="41" ht="15.5" spans="1:5">
      <c r="A41" s="3" t="s">
        <v>93</v>
      </c>
      <c r="B41" s="3" t="s">
        <v>244</v>
      </c>
      <c r="C41" s="3" t="s">
        <v>245</v>
      </c>
      <c r="D41" s="3">
        <v>98.68</v>
      </c>
      <c r="E41" s="3" t="s">
        <v>175</v>
      </c>
    </row>
    <row r="42" ht="15.5" spans="1:5">
      <c r="A42" s="3" t="s">
        <v>93</v>
      </c>
      <c r="B42" s="3" t="s">
        <v>246</v>
      </c>
      <c r="C42" s="3" t="s">
        <v>247</v>
      </c>
      <c r="D42" s="3">
        <v>98.67</v>
      </c>
      <c r="E42" s="3" t="s">
        <v>175</v>
      </c>
    </row>
    <row r="43" ht="15.5" spans="1:5">
      <c r="A43" s="3" t="s">
        <v>93</v>
      </c>
      <c r="B43" s="3" t="s">
        <v>248</v>
      </c>
      <c r="C43" s="3" t="s">
        <v>177</v>
      </c>
      <c r="D43" s="3">
        <v>98.64</v>
      </c>
      <c r="E43" s="3" t="s">
        <v>175</v>
      </c>
    </row>
    <row r="44" ht="15.5" spans="1:5">
      <c r="A44" s="3" t="s">
        <v>93</v>
      </c>
      <c r="B44" s="3" t="s">
        <v>249</v>
      </c>
      <c r="C44" s="3" t="s">
        <v>250</v>
      </c>
      <c r="D44" s="3">
        <v>98.64</v>
      </c>
      <c r="E44" s="3" t="s">
        <v>175</v>
      </c>
    </row>
    <row r="45" ht="15.5" spans="1:5">
      <c r="A45" s="3" t="s">
        <v>93</v>
      </c>
      <c r="B45" s="3" t="s">
        <v>251</v>
      </c>
      <c r="C45" s="3" t="s">
        <v>252</v>
      </c>
      <c r="D45" s="3">
        <v>98.61</v>
      </c>
      <c r="E45" s="3" t="s">
        <v>175</v>
      </c>
    </row>
    <row r="46" ht="15.5" spans="1:5">
      <c r="A46" s="3" t="s">
        <v>93</v>
      </c>
      <c r="B46" s="3" t="s">
        <v>253</v>
      </c>
      <c r="C46" s="3" t="s">
        <v>254</v>
      </c>
      <c r="D46" s="3">
        <v>98.53</v>
      </c>
      <c r="E46" s="3" t="s">
        <v>175</v>
      </c>
    </row>
    <row r="47" ht="15.5" spans="1:5">
      <c r="A47" s="3" t="s">
        <v>93</v>
      </c>
      <c r="B47" s="3" t="s">
        <v>255</v>
      </c>
      <c r="C47" s="3" t="s">
        <v>256</v>
      </c>
      <c r="D47" s="3">
        <v>98.53</v>
      </c>
      <c r="E47" s="3" t="s">
        <v>175</v>
      </c>
    </row>
    <row r="48" ht="15.5" spans="1:5">
      <c r="A48" s="3" t="s">
        <v>93</v>
      </c>
      <c r="B48" s="3" t="s">
        <v>257</v>
      </c>
      <c r="C48" s="3" t="s">
        <v>254</v>
      </c>
      <c r="D48" s="3">
        <v>98.53</v>
      </c>
      <c r="E48" s="3" t="s">
        <v>175</v>
      </c>
    </row>
    <row r="49" ht="15.5" spans="1:5">
      <c r="A49" s="3" t="s">
        <v>93</v>
      </c>
      <c r="B49" s="3" t="s">
        <v>258</v>
      </c>
      <c r="C49" s="3" t="s">
        <v>224</v>
      </c>
      <c r="D49" s="3">
        <v>98.48</v>
      </c>
      <c r="E49" s="3" t="s">
        <v>175</v>
      </c>
    </row>
    <row r="50" ht="15.5" spans="1:5">
      <c r="A50" s="3" t="s">
        <v>93</v>
      </c>
      <c r="B50" s="3" t="s">
        <v>259</v>
      </c>
      <c r="C50" s="3" t="s">
        <v>260</v>
      </c>
      <c r="D50" s="3">
        <v>98.47</v>
      </c>
      <c r="E50" s="3" t="s">
        <v>175</v>
      </c>
    </row>
    <row r="51" ht="15.5" spans="1:5">
      <c r="A51" s="3" t="s">
        <v>93</v>
      </c>
      <c r="B51" s="3" t="s">
        <v>261</v>
      </c>
      <c r="C51" s="3" t="s">
        <v>262</v>
      </c>
      <c r="D51" s="3">
        <v>98.47</v>
      </c>
      <c r="E51" s="3" t="s">
        <v>175</v>
      </c>
    </row>
    <row r="52" ht="15.5" spans="1:5">
      <c r="A52" s="3" t="s">
        <v>93</v>
      </c>
      <c r="B52" s="3" t="s">
        <v>263</v>
      </c>
      <c r="C52" s="3" t="s">
        <v>174</v>
      </c>
      <c r="D52" s="3">
        <v>98.47</v>
      </c>
      <c r="E52" s="3" t="s">
        <v>175</v>
      </c>
    </row>
    <row r="53" ht="15.5" spans="1:5">
      <c r="A53" s="3" t="s">
        <v>93</v>
      </c>
      <c r="B53" s="3" t="s">
        <v>264</v>
      </c>
      <c r="C53" s="3" t="s">
        <v>174</v>
      </c>
      <c r="D53" s="3">
        <v>98.41</v>
      </c>
      <c r="E53" s="3" t="s">
        <v>175</v>
      </c>
    </row>
    <row r="54" ht="15.5" spans="1:5">
      <c r="A54" s="3" t="s">
        <v>93</v>
      </c>
      <c r="B54" s="3" t="s">
        <v>265</v>
      </c>
      <c r="C54" s="3" t="s">
        <v>266</v>
      </c>
      <c r="D54" s="3">
        <v>98.13</v>
      </c>
      <c r="E54" s="3" t="s">
        <v>175</v>
      </c>
    </row>
    <row r="55" ht="15.5" spans="1:5">
      <c r="A55" s="3" t="s">
        <v>93</v>
      </c>
      <c r="B55" s="3" t="s">
        <v>267</v>
      </c>
      <c r="C55" s="3" t="s">
        <v>268</v>
      </c>
      <c r="D55" s="3">
        <v>98.13</v>
      </c>
      <c r="E55" s="3" t="s">
        <v>175</v>
      </c>
    </row>
    <row r="56" ht="15.5" spans="1:5">
      <c r="A56" s="3" t="s">
        <v>93</v>
      </c>
      <c r="B56" s="3" t="s">
        <v>269</v>
      </c>
      <c r="C56" s="3" t="s">
        <v>177</v>
      </c>
      <c r="D56" s="3">
        <v>98.11</v>
      </c>
      <c r="E56" s="3" t="s">
        <v>175</v>
      </c>
    </row>
    <row r="57" ht="15.5" spans="1:5">
      <c r="A57" s="3" t="s">
        <v>93</v>
      </c>
      <c r="B57" s="3" t="s">
        <v>270</v>
      </c>
      <c r="C57" s="3" t="s">
        <v>271</v>
      </c>
      <c r="D57" s="3">
        <v>98.08</v>
      </c>
      <c r="E57" s="3" t="s">
        <v>175</v>
      </c>
    </row>
    <row r="58" ht="15.5" spans="1:5">
      <c r="A58" s="3" t="s">
        <v>93</v>
      </c>
      <c r="B58" s="3" t="s">
        <v>272</v>
      </c>
      <c r="C58" s="3" t="s">
        <v>273</v>
      </c>
      <c r="D58" s="3">
        <v>98.07</v>
      </c>
      <c r="E58" s="3" t="s">
        <v>175</v>
      </c>
    </row>
    <row r="59" ht="15.5" spans="1:5">
      <c r="A59" s="3" t="s">
        <v>93</v>
      </c>
      <c r="B59" s="3" t="s">
        <v>274</v>
      </c>
      <c r="C59" s="3" t="s">
        <v>275</v>
      </c>
      <c r="D59" s="3">
        <v>97.96</v>
      </c>
      <c r="E59" s="3" t="s">
        <v>175</v>
      </c>
    </row>
    <row r="60" ht="15.5" spans="1:5">
      <c r="A60" s="3" t="s">
        <v>93</v>
      </c>
      <c r="B60" s="3" t="s">
        <v>276</v>
      </c>
      <c r="C60" s="3" t="s">
        <v>211</v>
      </c>
      <c r="D60" s="3">
        <v>97.96</v>
      </c>
      <c r="E60" s="3" t="s">
        <v>175</v>
      </c>
    </row>
    <row r="61" ht="15.5" spans="1:5">
      <c r="A61" s="3" t="s">
        <v>93</v>
      </c>
      <c r="B61" s="3" t="s">
        <v>277</v>
      </c>
      <c r="C61" s="3" t="s">
        <v>278</v>
      </c>
      <c r="D61" s="3">
        <v>97.95</v>
      </c>
      <c r="E61" s="3" t="s">
        <v>175</v>
      </c>
    </row>
    <row r="62" ht="15.5" spans="1:5">
      <c r="A62" s="3" t="s">
        <v>93</v>
      </c>
      <c r="B62" s="3" t="s">
        <v>279</v>
      </c>
      <c r="C62" s="3" t="s">
        <v>280</v>
      </c>
      <c r="D62" s="3">
        <v>97.95</v>
      </c>
      <c r="E62" s="3" t="s">
        <v>175</v>
      </c>
    </row>
    <row r="63" ht="15.5" spans="1:5">
      <c r="A63" s="3" t="s">
        <v>93</v>
      </c>
      <c r="B63" s="3" t="s">
        <v>281</v>
      </c>
      <c r="C63" s="3" t="s">
        <v>282</v>
      </c>
      <c r="D63" s="3">
        <v>97.95</v>
      </c>
      <c r="E63" s="3" t="s">
        <v>175</v>
      </c>
    </row>
    <row r="64" ht="15.5" spans="1:5">
      <c r="A64" s="3" t="s">
        <v>93</v>
      </c>
      <c r="B64" s="3" t="s">
        <v>283</v>
      </c>
      <c r="C64" s="3" t="s">
        <v>284</v>
      </c>
      <c r="D64" s="3">
        <v>97.89</v>
      </c>
      <c r="E64" s="3" t="s">
        <v>175</v>
      </c>
    </row>
    <row r="65" ht="15.5" spans="1:5">
      <c r="A65" s="3" t="s">
        <v>93</v>
      </c>
      <c r="B65" s="3" t="s">
        <v>285</v>
      </c>
      <c r="C65" s="3" t="s">
        <v>286</v>
      </c>
      <c r="D65" s="3">
        <v>97.89</v>
      </c>
      <c r="E65" s="3" t="s">
        <v>175</v>
      </c>
    </row>
    <row r="66" ht="15.5" spans="1:5">
      <c r="A66" s="3" t="s">
        <v>93</v>
      </c>
      <c r="B66" s="3" t="s">
        <v>287</v>
      </c>
      <c r="C66" s="3" t="s">
        <v>288</v>
      </c>
      <c r="D66" s="3">
        <v>97.81</v>
      </c>
      <c r="E66" s="3" t="s">
        <v>175</v>
      </c>
    </row>
    <row r="67" ht="15.5" spans="1:5">
      <c r="A67" s="3" t="s">
        <v>93</v>
      </c>
      <c r="B67" s="3" t="s">
        <v>289</v>
      </c>
      <c r="C67" s="3" t="s">
        <v>290</v>
      </c>
      <c r="D67" s="3">
        <v>97.79</v>
      </c>
      <c r="E67" s="3" t="s">
        <v>175</v>
      </c>
    </row>
    <row r="68" ht="15.5" spans="1:5">
      <c r="A68" s="3" t="s">
        <v>93</v>
      </c>
      <c r="B68" s="3" t="s">
        <v>291</v>
      </c>
      <c r="C68" s="3" t="s">
        <v>256</v>
      </c>
      <c r="D68" s="3">
        <v>97.79</v>
      </c>
      <c r="E68" s="3" t="s">
        <v>175</v>
      </c>
    </row>
    <row r="69" ht="15.5" spans="1:5">
      <c r="A69" s="3" t="s">
        <v>93</v>
      </c>
      <c r="B69" s="3" t="s">
        <v>292</v>
      </c>
      <c r="C69" s="3" t="s">
        <v>271</v>
      </c>
      <c r="D69" s="3">
        <v>97.71</v>
      </c>
      <c r="E69" s="3" t="s">
        <v>175</v>
      </c>
    </row>
    <row r="70" ht="15.5" spans="1:5">
      <c r="A70" s="3" t="s">
        <v>93</v>
      </c>
      <c r="B70" s="3" t="s">
        <v>293</v>
      </c>
      <c r="C70" s="3" t="s">
        <v>294</v>
      </c>
      <c r="D70" s="3">
        <v>97.58</v>
      </c>
      <c r="E70" s="3" t="s">
        <v>175</v>
      </c>
    </row>
    <row r="71" ht="15.5" spans="1:5">
      <c r="A71" s="3" t="s">
        <v>93</v>
      </c>
      <c r="B71" s="3" t="s">
        <v>295</v>
      </c>
      <c r="C71" s="3" t="s">
        <v>296</v>
      </c>
      <c r="D71" s="3">
        <v>97.56</v>
      </c>
      <c r="E71" s="3" t="s">
        <v>175</v>
      </c>
    </row>
    <row r="72" ht="15.5" spans="1:5">
      <c r="A72" s="3" t="s">
        <v>93</v>
      </c>
      <c r="B72" s="3" t="s">
        <v>297</v>
      </c>
      <c r="C72" s="3" t="s">
        <v>298</v>
      </c>
      <c r="D72" s="3">
        <v>97.42</v>
      </c>
      <c r="E72" s="3" t="s">
        <v>175</v>
      </c>
    </row>
    <row r="73" ht="15.5" spans="1:5">
      <c r="A73" s="3" t="s">
        <v>93</v>
      </c>
      <c r="B73" s="3" t="s">
        <v>299</v>
      </c>
      <c r="C73" s="3" t="s">
        <v>256</v>
      </c>
      <c r="D73" s="3">
        <v>97.42</v>
      </c>
      <c r="E73" s="3" t="s">
        <v>175</v>
      </c>
    </row>
    <row r="74" ht="15.5" spans="1:5">
      <c r="A74" s="3" t="s">
        <v>93</v>
      </c>
      <c r="B74" s="3" t="s">
        <v>300</v>
      </c>
      <c r="C74" s="3" t="s">
        <v>301</v>
      </c>
      <c r="D74" s="3">
        <v>97.41</v>
      </c>
      <c r="E74" s="3" t="s">
        <v>175</v>
      </c>
    </row>
    <row r="75" ht="15.5" spans="1:5">
      <c r="A75" s="3" t="s">
        <v>93</v>
      </c>
      <c r="B75" s="3" t="s">
        <v>302</v>
      </c>
      <c r="C75" s="3" t="s">
        <v>217</v>
      </c>
      <c r="D75" s="3">
        <v>97.4</v>
      </c>
      <c r="E75" s="3" t="s">
        <v>175</v>
      </c>
    </row>
    <row r="76" ht="15.5" spans="1:5">
      <c r="A76" s="3" t="s">
        <v>93</v>
      </c>
      <c r="B76" s="3" t="s">
        <v>303</v>
      </c>
      <c r="C76" s="3" t="s">
        <v>271</v>
      </c>
      <c r="D76" s="3">
        <v>97.4</v>
      </c>
      <c r="E76" s="3" t="s">
        <v>175</v>
      </c>
    </row>
    <row r="77" ht="15.5" spans="1:5">
      <c r="A77" s="3" t="s">
        <v>93</v>
      </c>
      <c r="B77" s="3" t="s">
        <v>304</v>
      </c>
      <c r="C77" s="3" t="s">
        <v>227</v>
      </c>
      <c r="D77" s="3">
        <v>97.3</v>
      </c>
      <c r="E77" s="3" t="s">
        <v>175</v>
      </c>
    </row>
    <row r="78" ht="15.5" spans="1:5">
      <c r="A78" s="3" t="s">
        <v>93</v>
      </c>
      <c r="B78" s="3" t="s">
        <v>305</v>
      </c>
      <c r="C78" s="3" t="s">
        <v>306</v>
      </c>
      <c r="D78" s="3">
        <v>97.26</v>
      </c>
      <c r="E78" s="3" t="s">
        <v>175</v>
      </c>
    </row>
    <row r="79" ht="15.5" spans="1:5">
      <c r="A79" s="3" t="s">
        <v>93</v>
      </c>
      <c r="B79" s="3" t="s">
        <v>307</v>
      </c>
      <c r="C79" s="3" t="s">
        <v>308</v>
      </c>
      <c r="D79" s="3">
        <v>97.26</v>
      </c>
      <c r="E79" s="3" t="s">
        <v>175</v>
      </c>
    </row>
    <row r="80" ht="15.5" spans="1:5">
      <c r="A80" s="3" t="s">
        <v>93</v>
      </c>
      <c r="B80" s="3" t="s">
        <v>309</v>
      </c>
      <c r="C80" s="3" t="s">
        <v>310</v>
      </c>
      <c r="D80" s="3">
        <v>97.26</v>
      </c>
      <c r="E80" s="3" t="s">
        <v>175</v>
      </c>
    </row>
    <row r="81" ht="15.5" spans="1:5">
      <c r="A81" s="3" t="s">
        <v>93</v>
      </c>
      <c r="B81" s="3" t="s">
        <v>311</v>
      </c>
      <c r="C81" s="3" t="s">
        <v>312</v>
      </c>
      <c r="D81" s="3">
        <v>97.25</v>
      </c>
      <c r="E81" s="3" t="s">
        <v>175</v>
      </c>
    </row>
    <row r="82" ht="15.5" spans="1:5">
      <c r="A82" s="3" t="s">
        <v>93</v>
      </c>
      <c r="B82" s="3" t="s">
        <v>313</v>
      </c>
      <c r="C82" s="3" t="s">
        <v>177</v>
      </c>
      <c r="D82" s="3">
        <v>97.25</v>
      </c>
      <c r="E82" s="3" t="s">
        <v>175</v>
      </c>
    </row>
    <row r="83" ht="15.5" spans="1:5">
      <c r="A83" s="3" t="s">
        <v>93</v>
      </c>
      <c r="B83" s="3" t="s">
        <v>314</v>
      </c>
      <c r="C83" s="3" t="s">
        <v>315</v>
      </c>
      <c r="D83" s="3">
        <v>97.25</v>
      </c>
      <c r="E83" s="3" t="s">
        <v>175</v>
      </c>
    </row>
    <row r="84" ht="15.5" spans="1:5">
      <c r="A84" s="3" t="s">
        <v>93</v>
      </c>
      <c r="B84" s="3" t="s">
        <v>316</v>
      </c>
      <c r="C84" s="3" t="s">
        <v>191</v>
      </c>
      <c r="D84" s="3">
        <v>97.24</v>
      </c>
      <c r="E84" s="3" t="s">
        <v>175</v>
      </c>
    </row>
    <row r="85" ht="15.5" spans="1:5">
      <c r="A85" s="3" t="s">
        <v>93</v>
      </c>
      <c r="B85" s="3" t="s">
        <v>317</v>
      </c>
      <c r="C85" s="3" t="s">
        <v>318</v>
      </c>
      <c r="D85" s="3">
        <v>97.24</v>
      </c>
      <c r="E85" s="3" t="s">
        <v>175</v>
      </c>
    </row>
    <row r="86" ht="15.5" spans="1:5">
      <c r="A86" s="3" t="s">
        <v>93</v>
      </c>
      <c r="B86" s="3" t="s">
        <v>319</v>
      </c>
      <c r="C86" s="3" t="s">
        <v>189</v>
      </c>
      <c r="D86" s="3">
        <v>97.24</v>
      </c>
      <c r="E86" s="3" t="s">
        <v>175</v>
      </c>
    </row>
    <row r="87" ht="15.5" spans="1:5">
      <c r="A87" s="3" t="s">
        <v>93</v>
      </c>
      <c r="B87" s="3" t="s">
        <v>320</v>
      </c>
      <c r="C87" s="3" t="s">
        <v>321</v>
      </c>
      <c r="D87" s="3">
        <v>97.22</v>
      </c>
      <c r="E87" s="3" t="s">
        <v>175</v>
      </c>
    </row>
    <row r="88" ht="15.5" spans="1:5">
      <c r="A88" s="3" t="s">
        <v>93</v>
      </c>
      <c r="B88" s="3" t="s">
        <v>322</v>
      </c>
      <c r="C88" s="3" t="s">
        <v>243</v>
      </c>
      <c r="D88" s="3">
        <v>97.15</v>
      </c>
      <c r="E88" s="3" t="s">
        <v>175</v>
      </c>
    </row>
    <row r="89" ht="15.5" spans="1:5">
      <c r="A89" s="3" t="s">
        <v>93</v>
      </c>
      <c r="B89" s="3" t="s">
        <v>323</v>
      </c>
      <c r="C89" s="3" t="s">
        <v>324</v>
      </c>
      <c r="D89" s="3">
        <v>97.08</v>
      </c>
      <c r="E89" s="3" t="s">
        <v>175</v>
      </c>
    </row>
    <row r="90" ht="15.5" spans="1:5">
      <c r="A90" s="3" t="s">
        <v>93</v>
      </c>
      <c r="B90" s="3" t="s">
        <v>325</v>
      </c>
      <c r="C90" s="3" t="s">
        <v>326</v>
      </c>
      <c r="D90" s="3">
        <v>97.04</v>
      </c>
      <c r="E90" s="3" t="s">
        <v>175</v>
      </c>
    </row>
    <row r="91" ht="15.5" spans="1:5">
      <c r="A91" s="3" t="s">
        <v>93</v>
      </c>
      <c r="B91" s="3" t="s">
        <v>327</v>
      </c>
      <c r="C91" s="3" t="s">
        <v>328</v>
      </c>
      <c r="D91" s="3">
        <v>97.04</v>
      </c>
      <c r="E91" s="3" t="s">
        <v>175</v>
      </c>
    </row>
    <row r="92" ht="15.5" spans="1:5">
      <c r="A92" s="3" t="s">
        <v>93</v>
      </c>
      <c r="B92" s="3" t="s">
        <v>329</v>
      </c>
      <c r="C92" s="3" t="s">
        <v>330</v>
      </c>
      <c r="D92" s="3">
        <v>97.04</v>
      </c>
      <c r="E92" s="3" t="s">
        <v>175</v>
      </c>
    </row>
    <row r="93" ht="15.5" spans="1:5">
      <c r="A93" s="3" t="s">
        <v>93</v>
      </c>
      <c r="B93" s="3" t="s">
        <v>331</v>
      </c>
      <c r="C93" s="3" t="s">
        <v>177</v>
      </c>
      <c r="D93" s="3">
        <v>96.9</v>
      </c>
      <c r="E93" s="3" t="s">
        <v>175</v>
      </c>
    </row>
    <row r="94" ht="15.5" spans="1:5">
      <c r="A94" s="3" t="s">
        <v>93</v>
      </c>
      <c r="B94" s="3" t="s">
        <v>332</v>
      </c>
      <c r="C94" s="3" t="s">
        <v>333</v>
      </c>
      <c r="D94" s="3">
        <v>96.89</v>
      </c>
      <c r="E94" s="3" t="s">
        <v>175</v>
      </c>
    </row>
    <row r="95" ht="15.5" spans="1:5">
      <c r="A95" s="3" t="s">
        <v>93</v>
      </c>
      <c r="B95" s="3" t="s">
        <v>334</v>
      </c>
      <c r="C95" s="3" t="s">
        <v>241</v>
      </c>
      <c r="D95" s="3">
        <v>96.88</v>
      </c>
      <c r="E95" s="3" t="s">
        <v>175</v>
      </c>
    </row>
    <row r="96" ht="15.5" spans="1:5">
      <c r="A96" s="3" t="s">
        <v>93</v>
      </c>
      <c r="B96" s="3" t="s">
        <v>335</v>
      </c>
      <c r="C96" s="3" t="s">
        <v>206</v>
      </c>
      <c r="D96" s="3">
        <v>96.73</v>
      </c>
      <c r="E96" s="3" t="s">
        <v>175</v>
      </c>
    </row>
    <row r="97" ht="15.5" spans="1:5">
      <c r="A97" s="3" t="s">
        <v>93</v>
      </c>
      <c r="B97" s="3" t="s">
        <v>336</v>
      </c>
      <c r="C97" s="3" t="s">
        <v>337</v>
      </c>
      <c r="D97" s="3">
        <v>96.68</v>
      </c>
      <c r="E97" s="3" t="s">
        <v>175</v>
      </c>
    </row>
    <row r="98" ht="15.5" spans="1:5">
      <c r="A98" s="3" t="s">
        <v>93</v>
      </c>
      <c r="B98" s="3" t="s">
        <v>338</v>
      </c>
      <c r="C98" s="3" t="s">
        <v>339</v>
      </c>
      <c r="D98" s="3">
        <v>96.67</v>
      </c>
      <c r="E98" s="3" t="s">
        <v>175</v>
      </c>
    </row>
    <row r="99" ht="15.5" spans="1:5">
      <c r="A99" s="3" t="s">
        <v>93</v>
      </c>
      <c r="B99" s="3" t="s">
        <v>340</v>
      </c>
      <c r="C99" s="3" t="s">
        <v>341</v>
      </c>
      <c r="D99" s="3">
        <v>96.51</v>
      </c>
      <c r="E99" s="3" t="s">
        <v>175</v>
      </c>
    </row>
    <row r="100" ht="15.5" spans="1:5">
      <c r="A100" s="3" t="s">
        <v>93</v>
      </c>
      <c r="B100" s="3" t="s">
        <v>342</v>
      </c>
      <c r="C100" s="3" t="s">
        <v>343</v>
      </c>
      <c r="D100" s="3">
        <v>96.44</v>
      </c>
      <c r="E100" s="3" t="s">
        <v>175</v>
      </c>
    </row>
    <row r="101" ht="15.5" spans="1:5">
      <c r="A101" s="3" t="s">
        <v>93</v>
      </c>
      <c r="B101" s="3" t="s">
        <v>344</v>
      </c>
      <c r="C101" s="3" t="s">
        <v>345</v>
      </c>
      <c r="D101" s="3">
        <v>96.29</v>
      </c>
      <c r="E101" s="3" t="s">
        <v>175</v>
      </c>
    </row>
    <row r="102" ht="15.5" spans="1:5">
      <c r="A102" s="3" t="s">
        <v>93</v>
      </c>
      <c r="B102" s="3" t="s">
        <v>346</v>
      </c>
      <c r="C102" s="3" t="s">
        <v>347</v>
      </c>
      <c r="D102" s="3">
        <v>96.17</v>
      </c>
      <c r="E102" s="3" t="s">
        <v>175</v>
      </c>
    </row>
    <row r="103" ht="15.5" spans="1:5">
      <c r="A103" s="3" t="s">
        <v>93</v>
      </c>
      <c r="B103" s="3" t="s">
        <v>348</v>
      </c>
      <c r="C103" s="3" t="s">
        <v>211</v>
      </c>
      <c r="D103" s="3">
        <v>96.14</v>
      </c>
      <c r="E103" s="3" t="s">
        <v>175</v>
      </c>
    </row>
    <row r="104" ht="15.5" spans="1:5">
      <c r="A104" s="3" t="s">
        <v>93</v>
      </c>
      <c r="B104" s="3" t="s">
        <v>349</v>
      </c>
      <c r="C104" s="3" t="s">
        <v>306</v>
      </c>
      <c r="D104" s="3">
        <v>96.13</v>
      </c>
      <c r="E104" s="3" t="s">
        <v>175</v>
      </c>
    </row>
    <row r="105" ht="15.5" spans="1:5">
      <c r="A105" s="3" t="s">
        <v>93</v>
      </c>
      <c r="B105" s="3" t="s">
        <v>350</v>
      </c>
      <c r="C105" s="3" t="s">
        <v>183</v>
      </c>
      <c r="D105" s="3">
        <v>96.09</v>
      </c>
      <c r="E105" s="3" t="s">
        <v>175</v>
      </c>
    </row>
    <row r="106" ht="15.5" spans="1:5">
      <c r="A106" s="3" t="s">
        <v>93</v>
      </c>
      <c r="B106" s="3" t="s">
        <v>351</v>
      </c>
      <c r="C106" s="3" t="s">
        <v>352</v>
      </c>
      <c r="D106" s="3">
        <v>96.09</v>
      </c>
      <c r="E106" s="3" t="s">
        <v>175</v>
      </c>
    </row>
    <row r="107" ht="15.5" spans="1:5">
      <c r="A107" s="3" t="s">
        <v>93</v>
      </c>
      <c r="B107" s="3" t="s">
        <v>353</v>
      </c>
      <c r="C107" s="3" t="s">
        <v>354</v>
      </c>
      <c r="D107" s="3">
        <v>95.8</v>
      </c>
      <c r="E107" s="3" t="s">
        <v>175</v>
      </c>
    </row>
    <row r="108" ht="15.5" spans="1:5">
      <c r="A108" s="3" t="s">
        <v>93</v>
      </c>
      <c r="B108" s="3" t="s">
        <v>355</v>
      </c>
      <c r="C108" s="3" t="s">
        <v>321</v>
      </c>
      <c r="D108" s="3">
        <v>95.79</v>
      </c>
      <c r="E108" s="3" t="s">
        <v>175</v>
      </c>
    </row>
    <row r="109" ht="15.5" spans="1:5">
      <c r="A109" s="3" t="s">
        <v>93</v>
      </c>
      <c r="B109" s="3" t="s">
        <v>356</v>
      </c>
      <c r="C109" s="3" t="s">
        <v>330</v>
      </c>
      <c r="D109" s="3">
        <v>95.78</v>
      </c>
      <c r="E109" s="3" t="s">
        <v>175</v>
      </c>
    </row>
    <row r="110" ht="15.5" spans="1:5">
      <c r="A110" s="3" t="s">
        <v>93</v>
      </c>
      <c r="B110" s="3" t="s">
        <v>357</v>
      </c>
      <c r="C110" s="3" t="s">
        <v>315</v>
      </c>
      <c r="D110" s="3">
        <v>95.74</v>
      </c>
      <c r="E110" s="3" t="s">
        <v>175</v>
      </c>
    </row>
    <row r="111" ht="15.5" spans="1:5">
      <c r="A111" s="3" t="s">
        <v>93</v>
      </c>
      <c r="B111" s="3" t="s">
        <v>358</v>
      </c>
      <c r="C111" s="3" t="s">
        <v>359</v>
      </c>
      <c r="D111" s="3">
        <v>95.64</v>
      </c>
      <c r="E111" s="3" t="s">
        <v>175</v>
      </c>
    </row>
    <row r="112" ht="15.5" spans="1:5">
      <c r="A112" s="3" t="s">
        <v>93</v>
      </c>
      <c r="B112" s="3" t="s">
        <v>360</v>
      </c>
      <c r="C112" s="3" t="s">
        <v>361</v>
      </c>
      <c r="D112" s="3">
        <v>95.6</v>
      </c>
      <c r="E112" s="3" t="s">
        <v>175</v>
      </c>
    </row>
    <row r="113" ht="15.5" spans="1:5">
      <c r="A113" s="3" t="s">
        <v>93</v>
      </c>
      <c r="B113" s="3" t="s">
        <v>362</v>
      </c>
      <c r="C113" s="3" t="s">
        <v>363</v>
      </c>
      <c r="D113" s="3">
        <v>95.59</v>
      </c>
      <c r="E113" s="3" t="s">
        <v>175</v>
      </c>
    </row>
    <row r="114" ht="15.5" spans="1:5">
      <c r="A114" s="3" t="s">
        <v>93</v>
      </c>
      <c r="B114" s="3" t="s">
        <v>364</v>
      </c>
      <c r="C114" s="3" t="s">
        <v>211</v>
      </c>
      <c r="D114" s="3">
        <v>95.46</v>
      </c>
      <c r="E114" s="3" t="s">
        <v>175</v>
      </c>
    </row>
    <row r="115" ht="15.5" spans="1:5">
      <c r="A115" s="3" t="s">
        <v>93</v>
      </c>
      <c r="B115" s="3" t="s">
        <v>365</v>
      </c>
      <c r="C115" s="3" t="s">
        <v>227</v>
      </c>
      <c r="D115" s="3">
        <v>95.43</v>
      </c>
      <c r="E115" s="3" t="s">
        <v>175</v>
      </c>
    </row>
    <row r="116" ht="15.5" spans="1:5">
      <c r="A116" s="3" t="s">
        <v>93</v>
      </c>
      <c r="B116" s="3" t="s">
        <v>366</v>
      </c>
      <c r="C116" s="3" t="s">
        <v>183</v>
      </c>
      <c r="D116" s="3">
        <v>95.42</v>
      </c>
      <c r="E116" s="3" t="s">
        <v>175</v>
      </c>
    </row>
    <row r="117" ht="15.5" spans="1:5">
      <c r="A117" s="3" t="s">
        <v>93</v>
      </c>
      <c r="B117" s="3" t="s">
        <v>367</v>
      </c>
      <c r="C117" s="3" t="s">
        <v>368</v>
      </c>
      <c r="D117" s="3">
        <v>95.27</v>
      </c>
      <c r="E117" s="3" t="s">
        <v>175</v>
      </c>
    </row>
    <row r="118" ht="15.5" spans="1:5">
      <c r="A118" s="3" t="s">
        <v>93</v>
      </c>
      <c r="B118" s="3" t="s">
        <v>369</v>
      </c>
      <c r="C118" s="3" t="s">
        <v>370</v>
      </c>
      <c r="D118" s="3">
        <v>95.07</v>
      </c>
      <c r="E118" s="3" t="s">
        <v>175</v>
      </c>
    </row>
    <row r="119" ht="15.5" spans="1:5">
      <c r="A119" s="3" t="s">
        <v>93</v>
      </c>
      <c r="B119" s="3" t="s">
        <v>371</v>
      </c>
      <c r="C119" s="3" t="s">
        <v>372</v>
      </c>
      <c r="D119" s="3">
        <v>95.02</v>
      </c>
      <c r="E119" s="3" t="s">
        <v>175</v>
      </c>
    </row>
    <row r="120" ht="15.5" spans="1:5">
      <c r="A120" s="3" t="s">
        <v>93</v>
      </c>
      <c r="B120" s="3" t="s">
        <v>373</v>
      </c>
      <c r="C120" s="3" t="s">
        <v>374</v>
      </c>
      <c r="D120" s="3">
        <v>95.01</v>
      </c>
      <c r="E120" s="3" t="s">
        <v>175</v>
      </c>
    </row>
    <row r="121" ht="15.5" spans="1:5">
      <c r="A121" s="3" t="s">
        <v>93</v>
      </c>
      <c r="B121" s="3" t="s">
        <v>375</v>
      </c>
      <c r="C121" s="3" t="s">
        <v>330</v>
      </c>
      <c r="D121" s="3">
        <v>95</v>
      </c>
      <c r="E121" s="3" t="s">
        <v>175</v>
      </c>
    </row>
    <row r="122" ht="15.5" spans="1:5">
      <c r="A122" s="3" t="s">
        <v>93</v>
      </c>
      <c r="B122" s="3" t="s">
        <v>376</v>
      </c>
      <c r="C122" s="3" t="s">
        <v>377</v>
      </c>
      <c r="D122" s="3">
        <v>94.97</v>
      </c>
      <c r="E122" s="3" t="s">
        <v>175</v>
      </c>
    </row>
    <row r="123" ht="15.5" spans="1:5">
      <c r="A123" s="3" t="s">
        <v>93</v>
      </c>
      <c r="B123" s="3" t="s">
        <v>378</v>
      </c>
      <c r="C123" s="3" t="s">
        <v>284</v>
      </c>
      <c r="D123" s="3">
        <v>94.94</v>
      </c>
      <c r="E123" s="3" t="s">
        <v>175</v>
      </c>
    </row>
    <row r="124" ht="15.5" spans="1:5">
      <c r="A124" s="3" t="s">
        <v>93</v>
      </c>
      <c r="B124" s="3" t="s">
        <v>379</v>
      </c>
      <c r="C124" s="3" t="s">
        <v>380</v>
      </c>
      <c r="D124" s="3">
        <v>94.89</v>
      </c>
      <c r="E124" s="3" t="s">
        <v>175</v>
      </c>
    </row>
    <row r="125" ht="15.5" spans="1:5">
      <c r="A125" s="3" t="s">
        <v>93</v>
      </c>
      <c r="B125" s="3" t="s">
        <v>381</v>
      </c>
      <c r="C125" s="3" t="s">
        <v>382</v>
      </c>
      <c r="D125" s="3">
        <v>94.86</v>
      </c>
      <c r="E125" s="3" t="s">
        <v>175</v>
      </c>
    </row>
    <row r="126" ht="15.5" spans="1:5">
      <c r="A126" s="3" t="s">
        <v>93</v>
      </c>
      <c r="B126" s="3" t="s">
        <v>383</v>
      </c>
      <c r="C126" s="3" t="s">
        <v>384</v>
      </c>
      <c r="D126" s="3">
        <v>94.76</v>
      </c>
      <c r="E126" s="3" t="s">
        <v>175</v>
      </c>
    </row>
    <row r="127" ht="15.5" spans="1:5">
      <c r="A127" s="3" t="s">
        <v>93</v>
      </c>
      <c r="B127" s="3" t="s">
        <v>385</v>
      </c>
      <c r="C127" s="3" t="s">
        <v>386</v>
      </c>
      <c r="D127" s="3">
        <v>94.74</v>
      </c>
      <c r="E127" s="3" t="s">
        <v>175</v>
      </c>
    </row>
    <row r="128" ht="15.5" spans="1:5">
      <c r="A128" s="3" t="s">
        <v>93</v>
      </c>
      <c r="B128" s="3" t="s">
        <v>387</v>
      </c>
      <c r="C128" s="3" t="s">
        <v>388</v>
      </c>
      <c r="D128" s="3">
        <v>94.68</v>
      </c>
      <c r="E128" s="3" t="s">
        <v>175</v>
      </c>
    </row>
    <row r="129" ht="15.5" spans="1:5">
      <c r="A129" s="3" t="s">
        <v>93</v>
      </c>
      <c r="B129" s="3" t="s">
        <v>389</v>
      </c>
      <c r="C129" s="3" t="s">
        <v>390</v>
      </c>
      <c r="D129" s="3">
        <v>94.55</v>
      </c>
      <c r="E129" s="3" t="s">
        <v>175</v>
      </c>
    </row>
    <row r="130" ht="15.5" spans="1:5">
      <c r="A130" s="3" t="s">
        <v>93</v>
      </c>
      <c r="B130" s="3" t="s">
        <v>391</v>
      </c>
      <c r="C130" s="3" t="s">
        <v>392</v>
      </c>
      <c r="D130" s="3">
        <v>94.47</v>
      </c>
      <c r="E130" s="3" t="s">
        <v>175</v>
      </c>
    </row>
    <row r="131" ht="15.5" spans="1:5">
      <c r="A131" s="3" t="s">
        <v>93</v>
      </c>
      <c r="B131" s="3" t="s">
        <v>393</v>
      </c>
      <c r="C131" s="3" t="s">
        <v>394</v>
      </c>
      <c r="D131" s="3">
        <v>94.32</v>
      </c>
      <c r="E131" s="3" t="s">
        <v>175</v>
      </c>
    </row>
    <row r="132" ht="15.5" spans="1:5">
      <c r="A132" s="3" t="s">
        <v>93</v>
      </c>
      <c r="B132" s="3" t="s">
        <v>395</v>
      </c>
      <c r="C132" s="3" t="s">
        <v>396</v>
      </c>
      <c r="D132" s="3">
        <v>94.31</v>
      </c>
      <c r="E132" s="3" t="s">
        <v>175</v>
      </c>
    </row>
    <row r="133" ht="15.5" spans="1:5">
      <c r="A133" s="3" t="s">
        <v>93</v>
      </c>
      <c r="B133" s="3" t="s">
        <v>397</v>
      </c>
      <c r="C133" s="3" t="s">
        <v>174</v>
      </c>
      <c r="D133" s="3">
        <v>94.13</v>
      </c>
      <c r="E133" s="3" t="s">
        <v>175</v>
      </c>
    </row>
    <row r="134" ht="15.5" spans="1:5">
      <c r="A134" s="3" t="s">
        <v>93</v>
      </c>
      <c r="B134" s="3" t="s">
        <v>398</v>
      </c>
      <c r="C134" s="3" t="s">
        <v>399</v>
      </c>
      <c r="D134" s="3">
        <v>94.13</v>
      </c>
      <c r="E134" s="3" t="s">
        <v>175</v>
      </c>
    </row>
    <row r="135" ht="15.5" spans="1:5">
      <c r="A135" s="3" t="s">
        <v>93</v>
      </c>
      <c r="B135" s="3" t="s">
        <v>400</v>
      </c>
      <c r="C135" s="3" t="s">
        <v>247</v>
      </c>
      <c r="D135" s="3">
        <v>94.09</v>
      </c>
      <c r="E135" s="3" t="s">
        <v>175</v>
      </c>
    </row>
    <row r="136" ht="15.5" spans="1:5">
      <c r="A136" s="3" t="s">
        <v>93</v>
      </c>
      <c r="B136" s="3" t="s">
        <v>401</v>
      </c>
      <c r="C136" s="3" t="s">
        <v>402</v>
      </c>
      <c r="D136" s="3">
        <v>94.08</v>
      </c>
      <c r="E136" s="3" t="s">
        <v>175</v>
      </c>
    </row>
    <row r="137" ht="15.5" spans="1:5">
      <c r="A137" s="3" t="s">
        <v>93</v>
      </c>
      <c r="B137" s="3" t="s">
        <v>403</v>
      </c>
      <c r="C137" s="3" t="s">
        <v>247</v>
      </c>
      <c r="D137" s="3">
        <v>94.08</v>
      </c>
      <c r="E137" s="3" t="s">
        <v>175</v>
      </c>
    </row>
    <row r="138" ht="15.5" spans="1:5">
      <c r="A138" s="3" t="s">
        <v>93</v>
      </c>
      <c r="B138" s="3" t="s">
        <v>404</v>
      </c>
      <c r="C138" s="3" t="s">
        <v>405</v>
      </c>
      <c r="D138" s="3">
        <v>94.06</v>
      </c>
      <c r="E138" s="3" t="s">
        <v>175</v>
      </c>
    </row>
    <row r="139" ht="15.5" spans="1:5">
      <c r="A139" s="3" t="s">
        <v>93</v>
      </c>
      <c r="B139" s="3" t="s">
        <v>406</v>
      </c>
      <c r="C139" s="3" t="s">
        <v>407</v>
      </c>
      <c r="D139" s="3">
        <v>93.87</v>
      </c>
      <c r="E139" s="3" t="s">
        <v>175</v>
      </c>
    </row>
    <row r="140" ht="15.5" spans="1:5">
      <c r="A140" s="3" t="s">
        <v>93</v>
      </c>
      <c r="B140" s="3" t="s">
        <v>408</v>
      </c>
      <c r="C140" s="3" t="s">
        <v>399</v>
      </c>
      <c r="D140" s="3">
        <v>93.83</v>
      </c>
      <c r="E140" s="3" t="s">
        <v>175</v>
      </c>
    </row>
    <row r="141" ht="15.5" spans="1:5">
      <c r="A141" s="3" t="s">
        <v>93</v>
      </c>
      <c r="B141" s="3" t="s">
        <v>409</v>
      </c>
      <c r="C141" s="3" t="s">
        <v>219</v>
      </c>
      <c r="D141" s="3">
        <v>93.82</v>
      </c>
      <c r="E141" s="3" t="s">
        <v>175</v>
      </c>
    </row>
    <row r="142" ht="15.5" spans="1:5">
      <c r="A142" s="3" t="s">
        <v>93</v>
      </c>
      <c r="B142" s="3" t="s">
        <v>410</v>
      </c>
      <c r="C142" s="3" t="s">
        <v>411</v>
      </c>
      <c r="D142" s="3">
        <v>93.7</v>
      </c>
      <c r="E142" s="3" t="s">
        <v>175</v>
      </c>
    </row>
    <row r="143" ht="15.5" spans="1:5">
      <c r="A143" s="3" t="s">
        <v>93</v>
      </c>
      <c r="B143" s="3" t="s">
        <v>412</v>
      </c>
      <c r="C143" s="3" t="s">
        <v>247</v>
      </c>
      <c r="D143" s="3">
        <v>93.63</v>
      </c>
      <c r="E143" s="3" t="s">
        <v>175</v>
      </c>
    </row>
    <row r="144" ht="15.5" spans="1:5">
      <c r="A144" s="3" t="s">
        <v>93</v>
      </c>
      <c r="B144" s="3" t="s">
        <v>413</v>
      </c>
      <c r="C144" s="3" t="s">
        <v>414</v>
      </c>
      <c r="D144" s="3">
        <v>93.62</v>
      </c>
      <c r="E144" s="3" t="s">
        <v>175</v>
      </c>
    </row>
    <row r="145" ht="15.5" spans="1:5">
      <c r="A145" s="3" t="s">
        <v>93</v>
      </c>
      <c r="B145" s="3" t="s">
        <v>415</v>
      </c>
      <c r="C145" s="3" t="s">
        <v>416</v>
      </c>
      <c r="D145" s="3">
        <v>93.55</v>
      </c>
      <c r="E145" s="3" t="s">
        <v>175</v>
      </c>
    </row>
    <row r="146" ht="15.5" spans="1:5">
      <c r="A146" s="3" t="s">
        <v>93</v>
      </c>
      <c r="B146" s="3" t="s">
        <v>417</v>
      </c>
      <c r="C146" s="3" t="s">
        <v>177</v>
      </c>
      <c r="D146" s="3">
        <v>93.46</v>
      </c>
      <c r="E146" s="3" t="s">
        <v>175</v>
      </c>
    </row>
    <row r="147" ht="15.5" spans="1:5">
      <c r="A147" s="3" t="s">
        <v>93</v>
      </c>
      <c r="B147" s="3" t="s">
        <v>418</v>
      </c>
      <c r="C147" s="3" t="s">
        <v>247</v>
      </c>
      <c r="D147" s="3">
        <v>93.43</v>
      </c>
      <c r="E147" s="3" t="s">
        <v>175</v>
      </c>
    </row>
    <row r="148" ht="15.5" spans="1:5">
      <c r="A148" s="3" t="s">
        <v>93</v>
      </c>
      <c r="B148" s="3" t="s">
        <v>419</v>
      </c>
      <c r="C148" s="3" t="s">
        <v>301</v>
      </c>
      <c r="D148" s="3">
        <v>93.41</v>
      </c>
      <c r="E148" s="3" t="s">
        <v>175</v>
      </c>
    </row>
    <row r="149" ht="15.5" spans="1:5">
      <c r="A149" s="3" t="s">
        <v>93</v>
      </c>
      <c r="B149" s="3" t="s">
        <v>420</v>
      </c>
      <c r="C149" s="3" t="s">
        <v>193</v>
      </c>
      <c r="D149" s="3">
        <v>93.39</v>
      </c>
      <c r="E149" s="3" t="s">
        <v>175</v>
      </c>
    </row>
    <row r="150" ht="15.5" spans="1:5">
      <c r="A150" s="3" t="s">
        <v>93</v>
      </c>
      <c r="B150" s="3" t="s">
        <v>421</v>
      </c>
      <c r="C150" s="3" t="s">
        <v>422</v>
      </c>
      <c r="D150" s="3">
        <v>93.38</v>
      </c>
      <c r="E150" s="3" t="s">
        <v>175</v>
      </c>
    </row>
    <row r="151" ht="15.5" spans="1:5">
      <c r="A151" s="3" t="s">
        <v>93</v>
      </c>
      <c r="B151" s="3" t="s">
        <v>423</v>
      </c>
      <c r="C151" s="3" t="s">
        <v>424</v>
      </c>
      <c r="D151" s="3">
        <v>93.36</v>
      </c>
      <c r="E151" s="3" t="s">
        <v>175</v>
      </c>
    </row>
    <row r="152" ht="15.5" spans="1:5">
      <c r="A152" s="3" t="s">
        <v>93</v>
      </c>
      <c r="B152" s="3" t="s">
        <v>425</v>
      </c>
      <c r="C152" s="3" t="s">
        <v>243</v>
      </c>
      <c r="D152" s="3">
        <v>93.32</v>
      </c>
      <c r="E152" s="3" t="s">
        <v>175</v>
      </c>
    </row>
    <row r="153" ht="15.5" spans="1:5">
      <c r="A153" s="3" t="s">
        <v>93</v>
      </c>
      <c r="B153" s="3" t="s">
        <v>426</v>
      </c>
      <c r="C153" s="3" t="s">
        <v>427</v>
      </c>
      <c r="D153" s="3">
        <v>93.28</v>
      </c>
      <c r="E153" s="3" t="s">
        <v>175</v>
      </c>
    </row>
    <row r="154" ht="15.5" spans="1:5">
      <c r="A154" s="3" t="s">
        <v>93</v>
      </c>
      <c r="B154" s="3" t="s">
        <v>428</v>
      </c>
      <c r="C154" s="3" t="s">
        <v>174</v>
      </c>
      <c r="D154" s="3">
        <v>93.23</v>
      </c>
      <c r="E154" s="3" t="s">
        <v>175</v>
      </c>
    </row>
    <row r="155" ht="15.5" spans="1:5">
      <c r="A155" s="3" t="s">
        <v>93</v>
      </c>
      <c r="B155" s="3" t="s">
        <v>429</v>
      </c>
      <c r="C155" s="3" t="s">
        <v>430</v>
      </c>
      <c r="D155" s="3">
        <v>93.07</v>
      </c>
      <c r="E155" s="3" t="s">
        <v>175</v>
      </c>
    </row>
    <row r="156" ht="15.5" spans="1:5">
      <c r="A156" s="3" t="s">
        <v>93</v>
      </c>
      <c r="B156" s="3" t="s">
        <v>431</v>
      </c>
      <c r="C156" s="3" t="s">
        <v>185</v>
      </c>
      <c r="D156" s="3">
        <v>93.04</v>
      </c>
      <c r="E156" s="3" t="s">
        <v>175</v>
      </c>
    </row>
    <row r="157" ht="15.5" spans="1:5">
      <c r="A157" s="3" t="s">
        <v>93</v>
      </c>
      <c r="B157" s="3" t="s">
        <v>432</v>
      </c>
      <c r="C157" s="3" t="s">
        <v>433</v>
      </c>
      <c r="D157" s="3">
        <v>93.01</v>
      </c>
      <c r="E157" s="3" t="s">
        <v>175</v>
      </c>
    </row>
    <row r="158" ht="15.5" spans="1:5">
      <c r="A158" s="3" t="s">
        <v>93</v>
      </c>
      <c r="B158" s="3" t="s">
        <v>434</v>
      </c>
      <c r="C158" s="3" t="s">
        <v>294</v>
      </c>
      <c r="D158" s="3">
        <v>92.93</v>
      </c>
      <c r="E158" s="3" t="s">
        <v>175</v>
      </c>
    </row>
    <row r="159" ht="15.5" spans="1:5">
      <c r="A159" s="3" t="s">
        <v>93</v>
      </c>
      <c r="B159" s="3" t="s">
        <v>435</v>
      </c>
      <c r="C159" s="3" t="s">
        <v>301</v>
      </c>
      <c r="D159" s="3">
        <v>92.9</v>
      </c>
      <c r="E159" s="3" t="s">
        <v>175</v>
      </c>
    </row>
    <row r="160" ht="15.5" spans="1:5">
      <c r="A160" s="3" t="s">
        <v>93</v>
      </c>
      <c r="B160" s="3" t="s">
        <v>436</v>
      </c>
      <c r="C160" s="3" t="s">
        <v>437</v>
      </c>
      <c r="D160" s="3">
        <v>92.88</v>
      </c>
      <c r="E160" s="3" t="s">
        <v>175</v>
      </c>
    </row>
    <row r="161" ht="15.5" spans="1:5">
      <c r="A161" s="3" t="s">
        <v>93</v>
      </c>
      <c r="B161" s="3" t="s">
        <v>438</v>
      </c>
      <c r="C161" s="3" t="s">
        <v>439</v>
      </c>
      <c r="D161" s="3">
        <v>92.85</v>
      </c>
      <c r="E161" s="3" t="s">
        <v>175</v>
      </c>
    </row>
    <row r="162" ht="15.5" spans="1:5">
      <c r="A162" s="3" t="s">
        <v>93</v>
      </c>
      <c r="B162" s="3" t="s">
        <v>440</v>
      </c>
      <c r="C162" s="3" t="s">
        <v>271</v>
      </c>
      <c r="D162" s="3">
        <v>92.84</v>
      </c>
      <c r="E162" s="3" t="s">
        <v>175</v>
      </c>
    </row>
    <row r="163" ht="15.5" spans="1:5">
      <c r="A163" s="3" t="s">
        <v>93</v>
      </c>
      <c r="B163" s="3" t="s">
        <v>441</v>
      </c>
      <c r="C163" s="3" t="s">
        <v>442</v>
      </c>
      <c r="D163" s="3">
        <v>92.83</v>
      </c>
      <c r="E163" s="3" t="s">
        <v>175</v>
      </c>
    </row>
    <row r="164" ht="15.5" spans="1:5">
      <c r="A164" s="3" t="s">
        <v>93</v>
      </c>
      <c r="B164" s="3" t="s">
        <v>443</v>
      </c>
      <c r="C164" s="3" t="s">
        <v>284</v>
      </c>
      <c r="D164" s="3">
        <v>92.65</v>
      </c>
      <c r="E164" s="3" t="s">
        <v>175</v>
      </c>
    </row>
    <row r="165" ht="15.5" spans="1:5">
      <c r="A165" s="3" t="s">
        <v>93</v>
      </c>
      <c r="B165" s="3" t="s">
        <v>444</v>
      </c>
      <c r="C165" s="3" t="s">
        <v>312</v>
      </c>
      <c r="D165" s="3">
        <v>92.63</v>
      </c>
      <c r="E165" s="3" t="s">
        <v>175</v>
      </c>
    </row>
    <row r="166" ht="15.5" spans="1:5">
      <c r="A166" s="3" t="s">
        <v>93</v>
      </c>
      <c r="B166" s="3" t="s">
        <v>445</v>
      </c>
      <c r="C166" s="3" t="s">
        <v>446</v>
      </c>
      <c r="D166" s="3">
        <v>92.63</v>
      </c>
      <c r="E166" s="3" t="s">
        <v>175</v>
      </c>
    </row>
    <row r="167" ht="15.5" spans="1:5">
      <c r="A167" s="3" t="s">
        <v>93</v>
      </c>
      <c r="B167" s="3" t="s">
        <v>447</v>
      </c>
      <c r="C167" s="3" t="s">
        <v>271</v>
      </c>
      <c r="D167" s="3">
        <v>92.62</v>
      </c>
      <c r="E167" s="3" t="s">
        <v>175</v>
      </c>
    </row>
    <row r="168" ht="15.5" spans="1:5">
      <c r="A168" s="3" t="s">
        <v>93</v>
      </c>
      <c r="B168" s="3" t="s">
        <v>448</v>
      </c>
      <c r="C168" s="3" t="s">
        <v>260</v>
      </c>
      <c r="D168" s="3">
        <v>92.6</v>
      </c>
      <c r="E168" s="3" t="s">
        <v>175</v>
      </c>
    </row>
    <row r="169" ht="15.5" spans="1:5">
      <c r="A169" s="3" t="s">
        <v>93</v>
      </c>
      <c r="B169" s="3" t="s">
        <v>449</v>
      </c>
      <c r="C169" s="3" t="s">
        <v>450</v>
      </c>
      <c r="D169" s="3">
        <v>92.44</v>
      </c>
      <c r="E169" s="3" t="s">
        <v>175</v>
      </c>
    </row>
    <row r="170" ht="15.5" spans="1:5">
      <c r="A170" s="3" t="s">
        <v>93</v>
      </c>
      <c r="B170" s="3" t="s">
        <v>451</v>
      </c>
      <c r="C170" s="3" t="s">
        <v>217</v>
      </c>
      <c r="D170" s="3">
        <v>92.26</v>
      </c>
      <c r="E170" s="3" t="s">
        <v>175</v>
      </c>
    </row>
    <row r="171" ht="15.5" spans="1:5">
      <c r="A171" s="3" t="s">
        <v>93</v>
      </c>
      <c r="B171" s="3" t="s">
        <v>452</v>
      </c>
      <c r="C171" s="3" t="s">
        <v>254</v>
      </c>
      <c r="D171" s="3">
        <v>92.23</v>
      </c>
      <c r="E171" s="3" t="s">
        <v>175</v>
      </c>
    </row>
    <row r="172" ht="15.5" spans="1:5">
      <c r="A172" s="3" t="s">
        <v>93</v>
      </c>
      <c r="B172" s="3" t="s">
        <v>453</v>
      </c>
      <c r="C172" s="3" t="s">
        <v>206</v>
      </c>
      <c r="D172" s="3">
        <v>92.12</v>
      </c>
      <c r="E172" s="3" t="s">
        <v>175</v>
      </c>
    </row>
    <row r="173" ht="15.5" spans="1:5">
      <c r="A173" s="3" t="s">
        <v>93</v>
      </c>
      <c r="B173" s="3" t="s">
        <v>454</v>
      </c>
      <c r="C173" s="3">
        <v>-666</v>
      </c>
      <c r="D173" s="3">
        <v>92.12</v>
      </c>
      <c r="E173" s="3" t="s">
        <v>175</v>
      </c>
    </row>
    <row r="174" ht="15.5" spans="1:5">
      <c r="A174" s="3" t="s">
        <v>93</v>
      </c>
      <c r="B174" s="3" t="s">
        <v>455</v>
      </c>
      <c r="C174" s="3" t="s">
        <v>189</v>
      </c>
      <c r="D174" s="3">
        <v>92.11</v>
      </c>
      <c r="E174" s="3" t="s">
        <v>175</v>
      </c>
    </row>
    <row r="175" ht="15.5" spans="1:5">
      <c r="A175" s="3" t="s">
        <v>93</v>
      </c>
      <c r="B175" s="3" t="s">
        <v>456</v>
      </c>
      <c r="C175" s="3" t="s">
        <v>457</v>
      </c>
      <c r="D175" s="3">
        <v>92.1</v>
      </c>
      <c r="E175" s="3" t="s">
        <v>175</v>
      </c>
    </row>
    <row r="176" ht="15.5" spans="1:5">
      <c r="A176" s="3" t="s">
        <v>93</v>
      </c>
      <c r="B176" s="3" t="s">
        <v>458</v>
      </c>
      <c r="C176" s="3" t="s">
        <v>337</v>
      </c>
      <c r="D176" s="3">
        <v>91.99</v>
      </c>
      <c r="E176" s="3" t="s">
        <v>175</v>
      </c>
    </row>
    <row r="177" ht="15.5" spans="1:5">
      <c r="A177" s="3" t="s">
        <v>93</v>
      </c>
      <c r="B177" s="3" t="s">
        <v>459</v>
      </c>
      <c r="C177" s="3" t="s">
        <v>460</v>
      </c>
      <c r="D177" s="3">
        <v>91.94</v>
      </c>
      <c r="E177" s="3" t="s">
        <v>175</v>
      </c>
    </row>
    <row r="178" ht="15.5" spans="1:5">
      <c r="A178" s="3" t="s">
        <v>93</v>
      </c>
      <c r="B178" s="3" t="s">
        <v>461</v>
      </c>
      <c r="C178" s="3" t="s">
        <v>328</v>
      </c>
      <c r="D178" s="3">
        <v>91.9</v>
      </c>
      <c r="E178" s="3" t="s">
        <v>175</v>
      </c>
    </row>
    <row r="179" ht="15.5" spans="1:5">
      <c r="A179" s="3" t="s">
        <v>93</v>
      </c>
      <c r="B179" s="3" t="s">
        <v>462</v>
      </c>
      <c r="C179" s="3" t="s">
        <v>463</v>
      </c>
      <c r="D179" s="3">
        <v>91.74</v>
      </c>
      <c r="E179" s="3" t="s">
        <v>175</v>
      </c>
    </row>
    <row r="180" ht="15.5" spans="1:5">
      <c r="A180" s="3" t="s">
        <v>93</v>
      </c>
      <c r="B180" s="3" t="s">
        <v>464</v>
      </c>
      <c r="C180" s="3" t="s">
        <v>394</v>
      </c>
      <c r="D180" s="3">
        <v>91.58</v>
      </c>
      <c r="E180" s="3" t="s">
        <v>175</v>
      </c>
    </row>
    <row r="181" ht="15.5" spans="1:5">
      <c r="A181" s="3" t="s">
        <v>93</v>
      </c>
      <c r="B181" s="3" t="s">
        <v>465</v>
      </c>
      <c r="C181" s="3" t="s">
        <v>466</v>
      </c>
      <c r="D181" s="3">
        <v>91.58</v>
      </c>
      <c r="E181" s="3" t="s">
        <v>175</v>
      </c>
    </row>
    <row r="182" ht="15.5" spans="1:5">
      <c r="A182" s="3" t="s">
        <v>93</v>
      </c>
      <c r="B182" s="3" t="s">
        <v>467</v>
      </c>
      <c r="C182" s="3" t="s">
        <v>468</v>
      </c>
      <c r="D182" s="3">
        <v>91.56</v>
      </c>
      <c r="E182" s="3" t="s">
        <v>175</v>
      </c>
    </row>
    <row r="183" ht="15.5" spans="1:5">
      <c r="A183" s="3" t="s">
        <v>93</v>
      </c>
      <c r="B183" s="3" t="s">
        <v>469</v>
      </c>
      <c r="C183" s="3" t="s">
        <v>433</v>
      </c>
      <c r="D183" s="3">
        <v>91.53</v>
      </c>
      <c r="E183" s="3" t="s">
        <v>175</v>
      </c>
    </row>
    <row r="184" ht="15.5" spans="1:5">
      <c r="A184" s="3" t="s">
        <v>93</v>
      </c>
      <c r="B184" s="3" t="s">
        <v>470</v>
      </c>
      <c r="C184" s="3" t="s">
        <v>471</v>
      </c>
      <c r="D184" s="3">
        <v>91.51</v>
      </c>
      <c r="E184" s="3" t="s">
        <v>175</v>
      </c>
    </row>
    <row r="185" ht="15.5" spans="1:5">
      <c r="A185" s="3" t="s">
        <v>93</v>
      </c>
      <c r="B185" s="3" t="s">
        <v>472</v>
      </c>
      <c r="C185" s="3" t="s">
        <v>473</v>
      </c>
      <c r="D185" s="3">
        <v>91.43</v>
      </c>
      <c r="E185" s="3" t="s">
        <v>175</v>
      </c>
    </row>
    <row r="186" ht="15.5" spans="1:5">
      <c r="A186" s="3" t="s">
        <v>93</v>
      </c>
      <c r="B186" s="3" t="s">
        <v>474</v>
      </c>
      <c r="C186" s="3" t="s">
        <v>174</v>
      </c>
      <c r="D186" s="3">
        <v>91.4</v>
      </c>
      <c r="E186" s="3" t="s">
        <v>175</v>
      </c>
    </row>
    <row r="187" ht="15.5" spans="1:5">
      <c r="A187" s="3" t="s">
        <v>93</v>
      </c>
      <c r="B187" s="3" t="s">
        <v>475</v>
      </c>
      <c r="C187" s="3" t="s">
        <v>183</v>
      </c>
      <c r="D187" s="3">
        <v>91.26</v>
      </c>
      <c r="E187" s="3" t="s">
        <v>175</v>
      </c>
    </row>
    <row r="188" ht="15.5" spans="1:5">
      <c r="A188" s="3" t="s">
        <v>93</v>
      </c>
      <c r="B188" s="3" t="s">
        <v>476</v>
      </c>
      <c r="C188" s="3" t="s">
        <v>477</v>
      </c>
      <c r="D188" s="3">
        <v>91.2</v>
      </c>
      <c r="E188" s="3" t="s">
        <v>175</v>
      </c>
    </row>
    <row r="189" ht="15.5" spans="1:5">
      <c r="A189" s="3" t="s">
        <v>93</v>
      </c>
      <c r="B189" s="3" t="s">
        <v>478</v>
      </c>
      <c r="C189" s="3" t="s">
        <v>256</v>
      </c>
      <c r="D189" s="3">
        <v>91.18</v>
      </c>
      <c r="E189" s="3" t="s">
        <v>175</v>
      </c>
    </row>
    <row r="190" ht="15.5" spans="1:5">
      <c r="A190" s="3" t="s">
        <v>93</v>
      </c>
      <c r="B190" s="3" t="s">
        <v>479</v>
      </c>
      <c r="C190" s="3" t="s">
        <v>347</v>
      </c>
      <c r="D190" s="3">
        <v>91.17</v>
      </c>
      <c r="E190" s="3" t="s">
        <v>175</v>
      </c>
    </row>
    <row r="191" ht="15.5" spans="1:5">
      <c r="A191" s="3" t="s">
        <v>93</v>
      </c>
      <c r="B191" s="3" t="s">
        <v>480</v>
      </c>
      <c r="C191" s="3" t="s">
        <v>481</v>
      </c>
      <c r="D191" s="3">
        <v>91.17</v>
      </c>
      <c r="E191" s="3" t="s">
        <v>175</v>
      </c>
    </row>
    <row r="192" ht="15.5" spans="1:5">
      <c r="A192" s="3" t="s">
        <v>93</v>
      </c>
      <c r="B192" s="3" t="s">
        <v>482</v>
      </c>
      <c r="C192" s="3" t="s">
        <v>483</v>
      </c>
      <c r="D192" s="3">
        <v>91.16</v>
      </c>
      <c r="E192" s="3" t="s">
        <v>175</v>
      </c>
    </row>
    <row r="193" ht="15.5" spans="1:5">
      <c r="A193" s="3" t="s">
        <v>93</v>
      </c>
      <c r="B193" s="3" t="s">
        <v>484</v>
      </c>
      <c r="C193" s="3" t="s">
        <v>301</v>
      </c>
      <c r="D193" s="3">
        <v>91.16</v>
      </c>
      <c r="E193" s="3" t="s">
        <v>175</v>
      </c>
    </row>
    <row r="194" ht="15.5" spans="1:5">
      <c r="A194" s="3" t="s">
        <v>93</v>
      </c>
      <c r="B194" s="3" t="s">
        <v>485</v>
      </c>
      <c r="C194" s="3" t="s">
        <v>239</v>
      </c>
      <c r="D194" s="3">
        <v>91.1</v>
      </c>
      <c r="E194" s="3" t="s">
        <v>175</v>
      </c>
    </row>
    <row r="195" ht="15.5" spans="1:5">
      <c r="A195" s="3" t="s">
        <v>93</v>
      </c>
      <c r="B195" s="3" t="s">
        <v>486</v>
      </c>
      <c r="C195" s="3" t="s">
        <v>487</v>
      </c>
      <c r="D195" s="3">
        <v>91.08</v>
      </c>
      <c r="E195" s="3" t="s">
        <v>175</v>
      </c>
    </row>
    <row r="196" ht="15.5" spans="1:5">
      <c r="A196" s="3" t="s">
        <v>93</v>
      </c>
      <c r="B196" s="3" t="s">
        <v>488</v>
      </c>
      <c r="C196" s="3" t="s">
        <v>211</v>
      </c>
      <c r="D196" s="3">
        <v>91.07</v>
      </c>
      <c r="E196" s="3" t="s">
        <v>175</v>
      </c>
    </row>
    <row r="197" ht="15.5" spans="1:5">
      <c r="A197" s="3" t="s">
        <v>93</v>
      </c>
      <c r="B197" s="3" t="s">
        <v>489</v>
      </c>
      <c r="C197" s="3" t="s">
        <v>237</v>
      </c>
      <c r="D197" s="3">
        <v>90.94</v>
      </c>
      <c r="E197" s="3" t="s">
        <v>175</v>
      </c>
    </row>
    <row r="198" ht="15.5" spans="1:5">
      <c r="A198" s="3" t="s">
        <v>93</v>
      </c>
      <c r="B198" s="3" t="s">
        <v>490</v>
      </c>
      <c r="C198" s="3" t="s">
        <v>491</v>
      </c>
      <c r="D198" s="3">
        <v>90.91</v>
      </c>
      <c r="E198" s="3" t="s">
        <v>175</v>
      </c>
    </row>
    <row r="199" ht="15.5" spans="1:5">
      <c r="A199" s="3" t="s">
        <v>93</v>
      </c>
      <c r="B199" s="3" t="s">
        <v>492</v>
      </c>
      <c r="C199" s="3" t="s">
        <v>352</v>
      </c>
      <c r="D199" s="3">
        <v>90.91</v>
      </c>
      <c r="E199" s="3" t="s">
        <v>175</v>
      </c>
    </row>
    <row r="200" ht="15.5" spans="1:5">
      <c r="A200" s="3" t="s">
        <v>93</v>
      </c>
      <c r="B200" s="3" t="s">
        <v>493</v>
      </c>
      <c r="C200" s="3" t="s">
        <v>494</v>
      </c>
      <c r="D200" s="3">
        <v>90.85</v>
      </c>
      <c r="E200" s="3" t="s">
        <v>175</v>
      </c>
    </row>
    <row r="201" ht="15.5" spans="1:5">
      <c r="A201" s="3" t="s">
        <v>93</v>
      </c>
      <c r="B201" s="3" t="s">
        <v>495</v>
      </c>
      <c r="C201" s="3" t="s">
        <v>284</v>
      </c>
      <c r="D201" s="3">
        <v>90.84</v>
      </c>
      <c r="E201" s="3" t="s">
        <v>175</v>
      </c>
    </row>
    <row r="202" ht="15.5" spans="1:5">
      <c r="A202" s="3" t="s">
        <v>93</v>
      </c>
      <c r="B202" s="3" t="s">
        <v>496</v>
      </c>
      <c r="C202" s="3" t="s">
        <v>243</v>
      </c>
      <c r="D202" s="3">
        <v>90.8</v>
      </c>
      <c r="E202" s="3" t="s">
        <v>175</v>
      </c>
    </row>
    <row r="203" ht="15.5" spans="1:5">
      <c r="A203" s="3" t="s">
        <v>93</v>
      </c>
      <c r="B203" s="3" t="s">
        <v>497</v>
      </c>
      <c r="C203" s="3" t="s">
        <v>271</v>
      </c>
      <c r="D203" s="3">
        <v>90.67</v>
      </c>
      <c r="E203" s="3" t="s">
        <v>175</v>
      </c>
    </row>
    <row r="204" ht="15.5" spans="1:5">
      <c r="A204" s="3" t="s">
        <v>93</v>
      </c>
      <c r="B204" s="3" t="s">
        <v>498</v>
      </c>
      <c r="C204" s="3" t="s">
        <v>177</v>
      </c>
      <c r="D204" s="3">
        <v>90.66</v>
      </c>
      <c r="E204" s="3" t="s">
        <v>175</v>
      </c>
    </row>
    <row r="205" ht="15.5" spans="1:5">
      <c r="A205" s="3" t="s">
        <v>93</v>
      </c>
      <c r="B205" s="3" t="s">
        <v>499</v>
      </c>
      <c r="C205" s="3" t="s">
        <v>500</v>
      </c>
      <c r="D205" s="3">
        <v>90.64</v>
      </c>
      <c r="E205" s="3" t="s">
        <v>175</v>
      </c>
    </row>
    <row r="206" ht="15.5" spans="1:5">
      <c r="A206" s="3" t="s">
        <v>93</v>
      </c>
      <c r="B206" s="3" t="s">
        <v>501</v>
      </c>
      <c r="C206" s="3" t="s">
        <v>502</v>
      </c>
      <c r="D206" s="3">
        <v>90.58</v>
      </c>
      <c r="E206" s="3" t="s">
        <v>175</v>
      </c>
    </row>
    <row r="207" ht="15.5" spans="1:5">
      <c r="A207" s="3" t="s">
        <v>93</v>
      </c>
      <c r="B207" s="3" t="s">
        <v>503</v>
      </c>
      <c r="C207" s="3" t="s">
        <v>222</v>
      </c>
      <c r="D207" s="3">
        <v>90.56</v>
      </c>
      <c r="E207" s="3" t="s">
        <v>175</v>
      </c>
    </row>
    <row r="208" ht="15.5" spans="1:5">
      <c r="A208" s="3" t="s">
        <v>93</v>
      </c>
      <c r="B208" s="3" t="s">
        <v>504</v>
      </c>
      <c r="C208" s="3" t="s">
        <v>224</v>
      </c>
      <c r="D208" s="3">
        <v>90.53</v>
      </c>
      <c r="E208" s="3" t="s">
        <v>175</v>
      </c>
    </row>
    <row r="209" ht="15.5" spans="1:5">
      <c r="A209" s="3" t="s">
        <v>93</v>
      </c>
      <c r="B209" s="3" t="s">
        <v>505</v>
      </c>
      <c r="C209" s="3" t="s">
        <v>506</v>
      </c>
      <c r="D209" s="3">
        <v>90.4</v>
      </c>
      <c r="E209" s="3" t="s">
        <v>175</v>
      </c>
    </row>
    <row r="210" ht="15.5" spans="1:5">
      <c r="A210" s="3" t="s">
        <v>93</v>
      </c>
      <c r="B210" s="3" t="s">
        <v>507</v>
      </c>
      <c r="C210" s="3" t="s">
        <v>333</v>
      </c>
      <c r="D210" s="3">
        <v>90.39</v>
      </c>
      <c r="E210" s="3" t="s">
        <v>175</v>
      </c>
    </row>
    <row r="211" ht="15.5" spans="1:5">
      <c r="A211" s="3" t="s">
        <v>93</v>
      </c>
      <c r="B211" s="3" t="s">
        <v>508</v>
      </c>
      <c r="C211" s="3" t="s">
        <v>211</v>
      </c>
      <c r="D211" s="3">
        <v>90.33</v>
      </c>
      <c r="E211" s="3" t="s">
        <v>175</v>
      </c>
    </row>
    <row r="212" ht="15.5" spans="1:5">
      <c r="A212" s="3" t="s">
        <v>93</v>
      </c>
      <c r="B212" s="3" t="s">
        <v>509</v>
      </c>
      <c r="C212" s="3" t="s">
        <v>247</v>
      </c>
      <c r="D212" s="3">
        <v>90.29</v>
      </c>
      <c r="E212" s="3" t="s">
        <v>175</v>
      </c>
    </row>
    <row r="213" ht="15.5" spans="1:5">
      <c r="A213" s="3" t="s">
        <v>93</v>
      </c>
      <c r="B213" s="3" t="s">
        <v>510</v>
      </c>
      <c r="C213" s="3" t="s">
        <v>511</v>
      </c>
      <c r="D213" s="3">
        <v>90.26</v>
      </c>
      <c r="E213" s="3" t="s">
        <v>175</v>
      </c>
    </row>
    <row r="214" ht="15.5" spans="1:5">
      <c r="A214" s="3" t="s">
        <v>93</v>
      </c>
      <c r="B214" s="3" t="s">
        <v>512</v>
      </c>
      <c r="C214" s="3" t="s">
        <v>513</v>
      </c>
      <c r="D214" s="3">
        <v>90.06</v>
      </c>
      <c r="E214" s="3" t="s">
        <v>175</v>
      </c>
    </row>
    <row r="215" ht="15.5" spans="1:5">
      <c r="A215" s="3" t="s">
        <v>93</v>
      </c>
      <c r="B215" s="3" t="s">
        <v>514</v>
      </c>
      <c r="C215" s="3" t="s">
        <v>241</v>
      </c>
      <c r="D215" s="3">
        <v>-90.6</v>
      </c>
      <c r="E215" s="3" t="s">
        <v>515</v>
      </c>
    </row>
    <row r="216" ht="15.5" spans="1:5">
      <c r="A216" s="3" t="s">
        <v>93</v>
      </c>
      <c r="B216" s="3" t="s">
        <v>516</v>
      </c>
      <c r="C216" s="3" t="s">
        <v>318</v>
      </c>
      <c r="D216" s="3">
        <v>-96.22</v>
      </c>
      <c r="E216" s="3" t="s">
        <v>515</v>
      </c>
    </row>
    <row r="217" ht="15.5" spans="1:5">
      <c r="A217" s="3" t="s">
        <v>93</v>
      </c>
      <c r="B217" s="3" t="s">
        <v>517</v>
      </c>
      <c r="C217" s="3" t="s">
        <v>518</v>
      </c>
      <c r="D217" s="3">
        <v>-96.78</v>
      </c>
      <c r="E217" s="3" t="s">
        <v>515</v>
      </c>
    </row>
    <row r="218" ht="15.5" spans="1:5">
      <c r="A218" s="3" t="s">
        <v>93</v>
      </c>
      <c r="B218" s="3" t="s">
        <v>519</v>
      </c>
      <c r="C218" s="3" t="s">
        <v>520</v>
      </c>
      <c r="D218" s="3">
        <v>-97.3</v>
      </c>
      <c r="E218" s="3" t="s">
        <v>515</v>
      </c>
    </row>
    <row r="219" ht="15.5" spans="1:5">
      <c r="A219" s="3" t="s">
        <v>101</v>
      </c>
      <c r="B219" s="3" t="s">
        <v>521</v>
      </c>
      <c r="C219" s="3" t="s">
        <v>481</v>
      </c>
      <c r="D219" s="3">
        <v>-91.51</v>
      </c>
      <c r="E219" s="3" t="s">
        <v>175</v>
      </c>
    </row>
    <row r="220" ht="15.5" spans="1:5">
      <c r="A220" s="3" t="s">
        <v>101</v>
      </c>
      <c r="B220" s="3" t="s">
        <v>522</v>
      </c>
      <c r="C220" s="3" t="s">
        <v>477</v>
      </c>
      <c r="D220" s="3">
        <v>-92.32</v>
      </c>
      <c r="E220" s="3" t="s">
        <v>175</v>
      </c>
    </row>
    <row r="221" ht="15.5" spans="1:5">
      <c r="A221" s="3" t="s">
        <v>101</v>
      </c>
      <c r="B221" s="3" t="s">
        <v>523</v>
      </c>
      <c r="C221" s="3" t="s">
        <v>524</v>
      </c>
      <c r="D221" s="3">
        <v>-93.47</v>
      </c>
      <c r="E221" s="3" t="s">
        <v>175</v>
      </c>
    </row>
    <row r="222" ht="15.5" spans="1:5">
      <c r="A222" s="3" t="s">
        <v>101</v>
      </c>
      <c r="B222" s="3" t="s">
        <v>525</v>
      </c>
      <c r="C222" s="3" t="s">
        <v>427</v>
      </c>
      <c r="D222" s="3">
        <v>-94.44</v>
      </c>
      <c r="E222" s="3" t="s">
        <v>175</v>
      </c>
    </row>
    <row r="223" ht="15.5" spans="1:5">
      <c r="A223" s="3" t="s">
        <v>101</v>
      </c>
      <c r="B223" s="3" t="s">
        <v>526</v>
      </c>
      <c r="C223" s="3" t="s">
        <v>527</v>
      </c>
      <c r="D223" s="3">
        <v>-96.01</v>
      </c>
      <c r="E223" s="3" t="s">
        <v>175</v>
      </c>
    </row>
    <row r="224" ht="15.5" spans="1:5">
      <c r="A224" s="3" t="s">
        <v>80</v>
      </c>
      <c r="B224" s="3" t="s">
        <v>404</v>
      </c>
      <c r="C224" s="3" t="s">
        <v>405</v>
      </c>
      <c r="D224" s="3">
        <v>99.58</v>
      </c>
      <c r="E224" s="3" t="s">
        <v>175</v>
      </c>
    </row>
    <row r="225" ht="15.5" spans="1:5">
      <c r="A225" s="3" t="s">
        <v>80</v>
      </c>
      <c r="B225" s="3" t="s">
        <v>528</v>
      </c>
      <c r="C225" s="3" t="s">
        <v>529</v>
      </c>
      <c r="D225" s="3">
        <v>99.26</v>
      </c>
      <c r="E225" s="3" t="s">
        <v>175</v>
      </c>
    </row>
    <row r="226" ht="15.5" spans="1:5">
      <c r="A226" s="3" t="s">
        <v>80</v>
      </c>
      <c r="B226" s="3" t="s">
        <v>530</v>
      </c>
      <c r="C226" s="3" t="s">
        <v>531</v>
      </c>
      <c r="D226" s="3">
        <v>98.5</v>
      </c>
      <c r="E226" s="3" t="s">
        <v>175</v>
      </c>
    </row>
    <row r="227" ht="15.5" spans="1:5">
      <c r="A227" s="3" t="s">
        <v>80</v>
      </c>
      <c r="B227" s="3" t="s">
        <v>351</v>
      </c>
      <c r="C227" s="3" t="s">
        <v>352</v>
      </c>
      <c r="D227" s="3">
        <v>98.3</v>
      </c>
      <c r="E227" s="3" t="s">
        <v>175</v>
      </c>
    </row>
    <row r="228" ht="15.5" spans="1:5">
      <c r="A228" s="3" t="s">
        <v>80</v>
      </c>
      <c r="B228" s="3" t="s">
        <v>532</v>
      </c>
      <c r="C228" s="3" t="s">
        <v>533</v>
      </c>
      <c r="D228" s="3">
        <v>97.52</v>
      </c>
      <c r="E228" s="3" t="s">
        <v>175</v>
      </c>
    </row>
    <row r="229" ht="15.5" spans="1:5">
      <c r="A229" s="3" t="s">
        <v>80</v>
      </c>
      <c r="B229" s="3" t="s">
        <v>534</v>
      </c>
      <c r="C229" s="3" t="s">
        <v>535</v>
      </c>
      <c r="D229" s="3">
        <v>97.25</v>
      </c>
      <c r="E229" s="3" t="s">
        <v>175</v>
      </c>
    </row>
    <row r="230" ht="15.5" spans="1:5">
      <c r="A230" s="3" t="s">
        <v>80</v>
      </c>
      <c r="B230" s="3" t="s">
        <v>536</v>
      </c>
      <c r="C230" s="3" t="s">
        <v>537</v>
      </c>
      <c r="D230" s="3">
        <v>96.07</v>
      </c>
      <c r="E230" s="3" t="s">
        <v>175</v>
      </c>
    </row>
    <row r="231" ht="15.5" spans="1:5">
      <c r="A231" s="3" t="s">
        <v>80</v>
      </c>
      <c r="B231" s="3" t="s">
        <v>309</v>
      </c>
      <c r="C231" s="3" t="s">
        <v>310</v>
      </c>
      <c r="D231" s="3">
        <v>96</v>
      </c>
      <c r="E231" s="3" t="s">
        <v>175</v>
      </c>
    </row>
    <row r="232" ht="15.5" spans="1:5">
      <c r="A232" s="3" t="s">
        <v>80</v>
      </c>
      <c r="B232" s="3" t="s">
        <v>287</v>
      </c>
      <c r="C232" s="3" t="s">
        <v>288</v>
      </c>
      <c r="D232" s="3">
        <v>95.96</v>
      </c>
      <c r="E232" s="3" t="s">
        <v>175</v>
      </c>
    </row>
    <row r="233" ht="15.5" spans="1:5">
      <c r="A233" s="3" t="s">
        <v>80</v>
      </c>
      <c r="B233" s="3" t="s">
        <v>538</v>
      </c>
      <c r="C233" s="3" t="s">
        <v>539</v>
      </c>
      <c r="D233" s="3">
        <v>95.59</v>
      </c>
      <c r="E233" s="3" t="s">
        <v>175</v>
      </c>
    </row>
    <row r="234" ht="15.5" spans="1:5">
      <c r="A234" s="3" t="s">
        <v>80</v>
      </c>
      <c r="B234" s="3" t="s">
        <v>293</v>
      </c>
      <c r="C234" s="3" t="s">
        <v>294</v>
      </c>
      <c r="D234" s="3">
        <v>95.51</v>
      </c>
      <c r="E234" s="3" t="s">
        <v>175</v>
      </c>
    </row>
    <row r="235" ht="15.5" spans="1:5">
      <c r="A235" s="3" t="s">
        <v>80</v>
      </c>
      <c r="B235" s="3" t="s">
        <v>540</v>
      </c>
      <c r="C235" s="3" t="s">
        <v>541</v>
      </c>
      <c r="D235" s="3">
        <v>95.45</v>
      </c>
      <c r="E235" s="3" t="s">
        <v>175</v>
      </c>
    </row>
    <row r="236" ht="15.5" spans="1:5">
      <c r="A236" s="3" t="s">
        <v>80</v>
      </c>
      <c r="B236" s="3" t="s">
        <v>542</v>
      </c>
      <c r="C236" s="3" t="s">
        <v>219</v>
      </c>
      <c r="D236" s="3">
        <v>95.09</v>
      </c>
      <c r="E236" s="3" t="s">
        <v>175</v>
      </c>
    </row>
    <row r="237" ht="15.5" spans="1:5">
      <c r="A237" s="3" t="s">
        <v>80</v>
      </c>
      <c r="B237" s="3" t="s">
        <v>261</v>
      </c>
      <c r="C237" s="3" t="s">
        <v>262</v>
      </c>
      <c r="D237" s="3">
        <v>94.72</v>
      </c>
      <c r="E237" s="3" t="s">
        <v>175</v>
      </c>
    </row>
    <row r="238" ht="15.5" spans="1:5">
      <c r="A238" s="3" t="s">
        <v>80</v>
      </c>
      <c r="B238" s="3" t="s">
        <v>413</v>
      </c>
      <c r="C238" s="3" t="s">
        <v>414</v>
      </c>
      <c r="D238" s="3">
        <v>94.53</v>
      </c>
      <c r="E238" s="3" t="s">
        <v>175</v>
      </c>
    </row>
    <row r="239" ht="15.5" spans="1:5">
      <c r="A239" s="3" t="s">
        <v>80</v>
      </c>
      <c r="B239" s="3" t="s">
        <v>207</v>
      </c>
      <c r="C239" s="3" t="s">
        <v>208</v>
      </c>
      <c r="D239" s="3">
        <v>94.39</v>
      </c>
      <c r="E239" s="3" t="s">
        <v>175</v>
      </c>
    </row>
    <row r="240" ht="15.5" spans="1:5">
      <c r="A240" s="3" t="s">
        <v>80</v>
      </c>
      <c r="B240" s="3" t="s">
        <v>400</v>
      </c>
      <c r="C240" s="3" t="s">
        <v>247</v>
      </c>
      <c r="D240" s="3">
        <v>94.3</v>
      </c>
      <c r="E240" s="3" t="s">
        <v>175</v>
      </c>
    </row>
    <row r="241" ht="15.5" spans="1:5">
      <c r="A241" s="3" t="s">
        <v>80</v>
      </c>
      <c r="B241" s="3" t="s">
        <v>543</v>
      </c>
      <c r="C241" s="3" t="s">
        <v>416</v>
      </c>
      <c r="D241" s="3">
        <v>93.99</v>
      </c>
      <c r="E241" s="3" t="s">
        <v>175</v>
      </c>
    </row>
    <row r="242" ht="15.5" spans="1:5">
      <c r="A242" s="3" t="s">
        <v>80</v>
      </c>
      <c r="B242" s="3" t="s">
        <v>544</v>
      </c>
      <c r="C242" s="3" t="s">
        <v>301</v>
      </c>
      <c r="D242" s="3">
        <v>93.9</v>
      </c>
      <c r="E242" s="3" t="s">
        <v>175</v>
      </c>
    </row>
    <row r="243" ht="15.5" spans="1:5">
      <c r="A243" s="3" t="s">
        <v>80</v>
      </c>
      <c r="B243" s="3" t="s">
        <v>545</v>
      </c>
      <c r="C243" s="3" t="s">
        <v>481</v>
      </c>
      <c r="D243" s="3">
        <v>93.71</v>
      </c>
      <c r="E243" s="3" t="s">
        <v>175</v>
      </c>
    </row>
    <row r="244" ht="15.5" spans="1:5">
      <c r="A244" s="3" t="s">
        <v>80</v>
      </c>
      <c r="B244" s="3" t="s">
        <v>186</v>
      </c>
      <c r="C244" s="3" t="s">
        <v>187</v>
      </c>
      <c r="D244" s="3">
        <v>93.6</v>
      </c>
      <c r="E244" s="3" t="s">
        <v>175</v>
      </c>
    </row>
    <row r="245" ht="15.5" spans="1:5">
      <c r="A245" s="3" t="s">
        <v>80</v>
      </c>
      <c r="B245" s="3" t="s">
        <v>212</v>
      </c>
      <c r="C245" s="3" t="s">
        <v>213</v>
      </c>
      <c r="D245" s="3">
        <v>93.58</v>
      </c>
      <c r="E245" s="3" t="s">
        <v>175</v>
      </c>
    </row>
    <row r="246" ht="15.5" spans="1:5">
      <c r="A246" s="3" t="s">
        <v>80</v>
      </c>
      <c r="B246" s="3" t="s">
        <v>546</v>
      </c>
      <c r="C246" s="3" t="s">
        <v>547</v>
      </c>
      <c r="D246" s="3">
        <v>93.21</v>
      </c>
      <c r="E246" s="3" t="s">
        <v>175</v>
      </c>
    </row>
    <row r="247" ht="15.5" spans="1:5">
      <c r="A247" s="3" t="s">
        <v>80</v>
      </c>
      <c r="B247" s="3" t="s">
        <v>548</v>
      </c>
      <c r="C247" s="3" t="s">
        <v>227</v>
      </c>
      <c r="D247" s="3">
        <v>93.13</v>
      </c>
      <c r="E247" s="3" t="s">
        <v>175</v>
      </c>
    </row>
    <row r="248" ht="15.5" spans="1:5">
      <c r="A248" s="3" t="s">
        <v>80</v>
      </c>
      <c r="B248" s="3" t="s">
        <v>549</v>
      </c>
      <c r="C248" s="3" t="s">
        <v>247</v>
      </c>
      <c r="D248" s="3">
        <v>93.05</v>
      </c>
      <c r="E248" s="3" t="s">
        <v>175</v>
      </c>
    </row>
    <row r="249" ht="15.5" spans="1:5">
      <c r="A249" s="3" t="s">
        <v>80</v>
      </c>
      <c r="B249" s="3" t="s">
        <v>550</v>
      </c>
      <c r="C249" s="3" t="s">
        <v>278</v>
      </c>
      <c r="D249" s="3">
        <v>92.71</v>
      </c>
      <c r="E249" s="3" t="s">
        <v>175</v>
      </c>
    </row>
    <row r="250" ht="15.5" spans="1:5">
      <c r="A250" s="3" t="s">
        <v>80</v>
      </c>
      <c r="B250" s="3" t="s">
        <v>551</v>
      </c>
      <c r="C250" s="3" t="s">
        <v>301</v>
      </c>
      <c r="D250" s="3">
        <v>92.63</v>
      </c>
      <c r="E250" s="3" t="s">
        <v>175</v>
      </c>
    </row>
    <row r="251" ht="15.5" spans="1:5">
      <c r="A251" s="3" t="s">
        <v>80</v>
      </c>
      <c r="B251" s="3" t="s">
        <v>552</v>
      </c>
      <c r="C251" s="3" t="s">
        <v>177</v>
      </c>
      <c r="D251" s="3">
        <v>91.82</v>
      </c>
      <c r="E251" s="3" t="s">
        <v>175</v>
      </c>
    </row>
    <row r="252" ht="15.5" spans="1:5">
      <c r="A252" s="3" t="s">
        <v>80</v>
      </c>
      <c r="B252" s="3" t="s">
        <v>553</v>
      </c>
      <c r="C252" s="3" t="s">
        <v>306</v>
      </c>
      <c r="D252" s="3">
        <v>91.74</v>
      </c>
      <c r="E252" s="3" t="s">
        <v>175</v>
      </c>
    </row>
    <row r="253" ht="15.5" spans="1:5">
      <c r="A253" s="3" t="s">
        <v>80</v>
      </c>
      <c r="B253" s="3" t="s">
        <v>403</v>
      </c>
      <c r="C253" s="3" t="s">
        <v>247</v>
      </c>
      <c r="D253" s="3">
        <v>91.7</v>
      </c>
      <c r="E253" s="3" t="s">
        <v>175</v>
      </c>
    </row>
    <row r="254" ht="15.5" spans="1:5">
      <c r="A254" s="3" t="s">
        <v>80</v>
      </c>
      <c r="B254" s="3" t="s">
        <v>554</v>
      </c>
      <c r="C254" s="3" t="s">
        <v>213</v>
      </c>
      <c r="D254" s="3">
        <v>91.68</v>
      </c>
      <c r="E254" s="3" t="s">
        <v>175</v>
      </c>
    </row>
    <row r="255" ht="15.5" spans="1:5">
      <c r="A255" s="3" t="s">
        <v>80</v>
      </c>
      <c r="B255" s="3" t="s">
        <v>555</v>
      </c>
      <c r="C255" s="3" t="s">
        <v>219</v>
      </c>
      <c r="D255" s="3">
        <v>91.35</v>
      </c>
      <c r="E255" s="3" t="s">
        <v>175</v>
      </c>
    </row>
    <row r="256" ht="15.5" spans="1:5">
      <c r="A256" s="3" t="s">
        <v>80</v>
      </c>
      <c r="B256" s="3" t="s">
        <v>366</v>
      </c>
      <c r="C256" s="3" t="s">
        <v>183</v>
      </c>
      <c r="D256" s="3">
        <v>91.29</v>
      </c>
      <c r="E256" s="3" t="s">
        <v>175</v>
      </c>
    </row>
    <row r="257" ht="15.5" spans="1:5">
      <c r="A257" s="3" t="s">
        <v>80</v>
      </c>
      <c r="B257" s="3" t="s">
        <v>556</v>
      </c>
      <c r="C257" s="3" t="s">
        <v>557</v>
      </c>
      <c r="D257" s="3">
        <v>91.16</v>
      </c>
      <c r="E257" s="3" t="s">
        <v>175</v>
      </c>
    </row>
    <row r="258" ht="15.5" spans="1:5">
      <c r="A258" s="3" t="s">
        <v>80</v>
      </c>
      <c r="B258" s="3" t="s">
        <v>558</v>
      </c>
      <c r="C258" s="3" t="s">
        <v>559</v>
      </c>
      <c r="D258" s="3">
        <v>90.97</v>
      </c>
      <c r="E258" s="3" t="s">
        <v>175</v>
      </c>
    </row>
    <row r="259" ht="15.5" spans="1:5">
      <c r="A259" s="3" t="s">
        <v>80</v>
      </c>
      <c r="B259" s="3" t="s">
        <v>560</v>
      </c>
      <c r="C259" s="3" t="s">
        <v>483</v>
      </c>
      <c r="D259" s="3">
        <v>90.87</v>
      </c>
      <c r="E259" s="3" t="s">
        <v>175</v>
      </c>
    </row>
    <row r="260" ht="15.5" spans="1:5">
      <c r="A260" s="3" t="s">
        <v>80</v>
      </c>
      <c r="B260" s="3" t="s">
        <v>561</v>
      </c>
      <c r="C260" s="3" t="s">
        <v>211</v>
      </c>
      <c r="D260" s="3">
        <v>90.85</v>
      </c>
      <c r="E260" s="3" t="s">
        <v>175</v>
      </c>
    </row>
    <row r="261" ht="15.5" spans="1:5">
      <c r="A261" s="3" t="s">
        <v>80</v>
      </c>
      <c r="B261" s="3" t="s">
        <v>562</v>
      </c>
      <c r="C261" s="3" t="s">
        <v>539</v>
      </c>
      <c r="D261" s="3">
        <v>90.83</v>
      </c>
      <c r="E261" s="3" t="s">
        <v>175</v>
      </c>
    </row>
    <row r="262" ht="15.5" spans="1:5">
      <c r="A262" s="3" t="s">
        <v>80</v>
      </c>
      <c r="B262" s="3" t="s">
        <v>563</v>
      </c>
      <c r="C262" s="3" t="s">
        <v>211</v>
      </c>
      <c r="D262" s="3">
        <v>90.73</v>
      </c>
      <c r="E262" s="3" t="s">
        <v>175</v>
      </c>
    </row>
    <row r="263" ht="15.5" spans="1:5">
      <c r="A263" s="3" t="s">
        <v>80</v>
      </c>
      <c r="B263" s="3" t="s">
        <v>230</v>
      </c>
      <c r="C263" s="3" t="s">
        <v>231</v>
      </c>
      <c r="D263" s="3">
        <v>90.5</v>
      </c>
      <c r="E263" s="3" t="s">
        <v>175</v>
      </c>
    </row>
    <row r="264" ht="15.5" spans="1:5">
      <c r="A264" s="3" t="s">
        <v>80</v>
      </c>
      <c r="B264" s="3" t="s">
        <v>564</v>
      </c>
      <c r="C264" s="3" t="s">
        <v>177</v>
      </c>
      <c r="D264" s="3">
        <v>90.4</v>
      </c>
      <c r="E264" s="3" t="s">
        <v>175</v>
      </c>
    </row>
    <row r="265" ht="15.5" spans="1:5">
      <c r="A265" s="3" t="s">
        <v>80</v>
      </c>
      <c r="B265" s="3" t="s">
        <v>565</v>
      </c>
      <c r="C265" s="3" t="s">
        <v>424</v>
      </c>
      <c r="D265" s="3">
        <v>90.06</v>
      </c>
      <c r="E265" s="3" t="s">
        <v>175</v>
      </c>
    </row>
    <row r="266" ht="15.5" spans="1:5">
      <c r="A266" s="3" t="s">
        <v>102</v>
      </c>
      <c r="B266" s="3" t="s">
        <v>355</v>
      </c>
      <c r="C266" s="3" t="s">
        <v>321</v>
      </c>
      <c r="D266" s="3">
        <v>99.92</v>
      </c>
      <c r="E266" s="3" t="s">
        <v>175</v>
      </c>
    </row>
    <row r="267" ht="15.5" spans="1:5">
      <c r="A267" s="3" t="s">
        <v>102</v>
      </c>
      <c r="B267" s="3" t="s">
        <v>543</v>
      </c>
      <c r="C267" s="3" t="s">
        <v>416</v>
      </c>
      <c r="D267" s="3">
        <v>99.87</v>
      </c>
      <c r="E267" s="3" t="s">
        <v>175</v>
      </c>
    </row>
    <row r="268" ht="15.5" spans="1:5">
      <c r="A268" s="3" t="s">
        <v>102</v>
      </c>
      <c r="B268" s="3" t="s">
        <v>351</v>
      </c>
      <c r="C268" s="3" t="s">
        <v>352</v>
      </c>
      <c r="D268" s="3">
        <v>99.79</v>
      </c>
      <c r="E268" s="3" t="s">
        <v>175</v>
      </c>
    </row>
    <row r="269" ht="15.5" spans="1:5">
      <c r="A269" s="3" t="s">
        <v>102</v>
      </c>
      <c r="B269" s="3" t="s">
        <v>357</v>
      </c>
      <c r="C269" s="3" t="s">
        <v>315</v>
      </c>
      <c r="D269" s="3">
        <v>99.76</v>
      </c>
      <c r="E269" s="3" t="s">
        <v>175</v>
      </c>
    </row>
    <row r="270" ht="15.5" spans="1:5">
      <c r="A270" s="3" t="s">
        <v>102</v>
      </c>
      <c r="B270" s="3" t="s">
        <v>566</v>
      </c>
      <c r="C270" s="3" t="s">
        <v>394</v>
      </c>
      <c r="D270" s="3">
        <v>99.53</v>
      </c>
      <c r="E270" s="3" t="s">
        <v>175</v>
      </c>
    </row>
    <row r="271" ht="15.5" spans="1:5">
      <c r="A271" s="3" t="s">
        <v>102</v>
      </c>
      <c r="B271" s="3" t="s">
        <v>565</v>
      </c>
      <c r="C271" s="3" t="s">
        <v>424</v>
      </c>
      <c r="D271" s="3">
        <v>99.45</v>
      </c>
      <c r="E271" s="3" t="s">
        <v>175</v>
      </c>
    </row>
    <row r="272" ht="15.5" spans="1:5">
      <c r="A272" s="3" t="s">
        <v>102</v>
      </c>
      <c r="B272" s="3" t="s">
        <v>567</v>
      </c>
      <c r="C272" s="3" t="s">
        <v>224</v>
      </c>
      <c r="D272" s="3">
        <v>99.45</v>
      </c>
      <c r="E272" s="3" t="s">
        <v>175</v>
      </c>
    </row>
    <row r="273" ht="15.5" spans="1:5">
      <c r="A273" s="3" t="s">
        <v>102</v>
      </c>
      <c r="B273" s="3" t="s">
        <v>568</v>
      </c>
      <c r="C273" s="3" t="s">
        <v>321</v>
      </c>
      <c r="D273" s="3">
        <v>99.39</v>
      </c>
      <c r="E273" s="3" t="s">
        <v>175</v>
      </c>
    </row>
    <row r="274" ht="15.5" spans="1:5">
      <c r="A274" s="3" t="s">
        <v>102</v>
      </c>
      <c r="B274" s="3" t="s">
        <v>569</v>
      </c>
      <c r="C274" s="3" t="s">
        <v>361</v>
      </c>
      <c r="D274" s="3">
        <v>99.37</v>
      </c>
      <c r="E274" s="3" t="s">
        <v>175</v>
      </c>
    </row>
    <row r="275" ht="15.5" spans="1:5">
      <c r="A275" s="3" t="s">
        <v>102</v>
      </c>
      <c r="B275" s="3" t="s">
        <v>504</v>
      </c>
      <c r="C275" s="3" t="s">
        <v>224</v>
      </c>
      <c r="D275" s="3">
        <v>99.37</v>
      </c>
      <c r="E275" s="3" t="s">
        <v>175</v>
      </c>
    </row>
    <row r="276" ht="15.5" spans="1:5">
      <c r="A276" s="3" t="s">
        <v>102</v>
      </c>
      <c r="B276" s="3" t="s">
        <v>570</v>
      </c>
      <c r="C276" s="3" t="s">
        <v>233</v>
      </c>
      <c r="D276" s="3">
        <v>99.37</v>
      </c>
      <c r="E276" s="3" t="s">
        <v>175</v>
      </c>
    </row>
    <row r="277" ht="15.5" spans="1:5">
      <c r="A277" s="3" t="s">
        <v>102</v>
      </c>
      <c r="B277" s="3" t="s">
        <v>571</v>
      </c>
      <c r="C277" s="3" t="s">
        <v>224</v>
      </c>
      <c r="D277" s="3">
        <v>99.37</v>
      </c>
      <c r="E277" s="3" t="s">
        <v>175</v>
      </c>
    </row>
    <row r="278" ht="15.5" spans="1:5">
      <c r="A278" s="3" t="s">
        <v>102</v>
      </c>
      <c r="B278" s="3" t="s">
        <v>223</v>
      </c>
      <c r="C278" s="3" t="s">
        <v>224</v>
      </c>
      <c r="D278" s="3">
        <v>99.37</v>
      </c>
      <c r="E278" s="3" t="s">
        <v>175</v>
      </c>
    </row>
    <row r="279" ht="15.5" spans="1:5">
      <c r="A279" s="3" t="s">
        <v>102</v>
      </c>
      <c r="B279" s="3" t="s">
        <v>572</v>
      </c>
      <c r="C279" s="3" t="s">
        <v>573</v>
      </c>
      <c r="D279" s="3">
        <v>99.34</v>
      </c>
      <c r="E279" s="3" t="s">
        <v>175</v>
      </c>
    </row>
    <row r="280" ht="15.5" spans="1:5">
      <c r="A280" s="3" t="s">
        <v>102</v>
      </c>
      <c r="B280" s="3" t="s">
        <v>574</v>
      </c>
      <c r="C280" s="3">
        <v>-666</v>
      </c>
      <c r="D280" s="3">
        <v>99.34</v>
      </c>
      <c r="E280" s="3" t="s">
        <v>175</v>
      </c>
    </row>
    <row r="281" ht="15.5" spans="1:5">
      <c r="A281" s="3" t="s">
        <v>102</v>
      </c>
      <c r="B281" s="3" t="s">
        <v>575</v>
      </c>
      <c r="C281" s="3" t="s">
        <v>224</v>
      </c>
      <c r="D281" s="3">
        <v>99.24</v>
      </c>
      <c r="E281" s="3" t="s">
        <v>175</v>
      </c>
    </row>
    <row r="282" ht="15.5" spans="1:5">
      <c r="A282" s="3" t="s">
        <v>102</v>
      </c>
      <c r="B282" s="3" t="s">
        <v>576</v>
      </c>
      <c r="C282" s="3" t="s">
        <v>224</v>
      </c>
      <c r="D282" s="3">
        <v>99.18</v>
      </c>
      <c r="E282" s="3" t="s">
        <v>175</v>
      </c>
    </row>
    <row r="283" ht="15.5" spans="1:5">
      <c r="A283" s="3" t="s">
        <v>102</v>
      </c>
      <c r="B283" s="3" t="s">
        <v>577</v>
      </c>
      <c r="C283" s="3" t="s">
        <v>578</v>
      </c>
      <c r="D283" s="3">
        <v>99.08</v>
      </c>
      <c r="E283" s="3" t="s">
        <v>175</v>
      </c>
    </row>
    <row r="284" ht="15.5" spans="1:5">
      <c r="A284" s="3" t="s">
        <v>102</v>
      </c>
      <c r="B284" s="3" t="s">
        <v>579</v>
      </c>
      <c r="C284" s="3" t="s">
        <v>580</v>
      </c>
      <c r="D284" s="3">
        <v>99.08</v>
      </c>
      <c r="E284" s="3" t="s">
        <v>175</v>
      </c>
    </row>
    <row r="285" ht="15.5" spans="1:5">
      <c r="A285" s="3" t="s">
        <v>102</v>
      </c>
      <c r="B285" s="3" t="s">
        <v>581</v>
      </c>
      <c r="C285" s="3" t="s">
        <v>294</v>
      </c>
      <c r="D285" s="3">
        <v>99.07</v>
      </c>
      <c r="E285" s="3" t="s">
        <v>175</v>
      </c>
    </row>
    <row r="286" ht="15.5" spans="1:5">
      <c r="A286" s="3" t="s">
        <v>102</v>
      </c>
      <c r="B286" s="3" t="s">
        <v>582</v>
      </c>
      <c r="C286" s="3" t="s">
        <v>241</v>
      </c>
      <c r="D286" s="3">
        <v>99.07</v>
      </c>
      <c r="E286" s="3" t="s">
        <v>175</v>
      </c>
    </row>
    <row r="287" ht="15.5" spans="1:5">
      <c r="A287" s="3" t="s">
        <v>102</v>
      </c>
      <c r="B287" s="3" t="s">
        <v>583</v>
      </c>
      <c r="C287" s="3" t="s">
        <v>224</v>
      </c>
      <c r="D287" s="3">
        <v>98.99</v>
      </c>
      <c r="E287" s="3" t="s">
        <v>175</v>
      </c>
    </row>
    <row r="288" ht="15.5" spans="1:5">
      <c r="A288" s="3" t="s">
        <v>102</v>
      </c>
      <c r="B288" s="3" t="s">
        <v>584</v>
      </c>
      <c r="C288" s="3" t="s">
        <v>585</v>
      </c>
      <c r="D288" s="3">
        <v>98.88</v>
      </c>
      <c r="E288" s="3" t="s">
        <v>175</v>
      </c>
    </row>
    <row r="289" ht="15.5" spans="1:5">
      <c r="A289" s="3" t="s">
        <v>102</v>
      </c>
      <c r="B289" s="3" t="s">
        <v>586</v>
      </c>
      <c r="C289" s="3" t="s">
        <v>587</v>
      </c>
      <c r="D289" s="3">
        <v>98.87</v>
      </c>
      <c r="E289" s="3" t="s">
        <v>175</v>
      </c>
    </row>
    <row r="290" ht="15.5" spans="1:5">
      <c r="A290" s="3" t="s">
        <v>102</v>
      </c>
      <c r="B290" s="3" t="s">
        <v>588</v>
      </c>
      <c r="C290" s="3" t="s">
        <v>589</v>
      </c>
      <c r="D290" s="3">
        <v>98.74</v>
      </c>
      <c r="E290" s="3" t="s">
        <v>175</v>
      </c>
    </row>
    <row r="291" ht="15.5" spans="1:5">
      <c r="A291" s="3" t="s">
        <v>102</v>
      </c>
      <c r="B291" s="3" t="s">
        <v>590</v>
      </c>
      <c r="C291" s="3" t="s">
        <v>591</v>
      </c>
      <c r="D291" s="3">
        <v>98.74</v>
      </c>
      <c r="E291" s="3" t="s">
        <v>175</v>
      </c>
    </row>
    <row r="292" ht="15.5" spans="1:5">
      <c r="A292" s="3" t="s">
        <v>102</v>
      </c>
      <c r="B292" s="3" t="s">
        <v>592</v>
      </c>
      <c r="C292" s="3" t="s">
        <v>224</v>
      </c>
      <c r="D292" s="3">
        <v>98.71</v>
      </c>
      <c r="E292" s="3" t="s">
        <v>175</v>
      </c>
    </row>
    <row r="293" ht="15.5" spans="1:5">
      <c r="A293" s="3" t="s">
        <v>102</v>
      </c>
      <c r="B293" s="3" t="s">
        <v>593</v>
      </c>
      <c r="C293" s="3" t="s">
        <v>594</v>
      </c>
      <c r="D293" s="3">
        <v>98.69</v>
      </c>
      <c r="E293" s="3" t="s">
        <v>175</v>
      </c>
    </row>
    <row r="294" ht="15.5" spans="1:5">
      <c r="A294" s="3" t="s">
        <v>102</v>
      </c>
      <c r="B294" s="3" t="s">
        <v>595</v>
      </c>
      <c r="C294" s="3" t="s">
        <v>535</v>
      </c>
      <c r="D294" s="3">
        <v>98.66</v>
      </c>
      <c r="E294" s="3" t="s">
        <v>175</v>
      </c>
    </row>
    <row r="295" ht="15.5" spans="1:5">
      <c r="A295" s="3" t="s">
        <v>102</v>
      </c>
      <c r="B295" s="3" t="s">
        <v>596</v>
      </c>
      <c r="C295" s="3" t="s">
        <v>312</v>
      </c>
      <c r="D295" s="3">
        <v>98.64</v>
      </c>
      <c r="E295" s="3" t="s">
        <v>175</v>
      </c>
    </row>
    <row r="296" ht="15.5" spans="1:5">
      <c r="A296" s="3" t="s">
        <v>102</v>
      </c>
      <c r="B296" s="3" t="s">
        <v>597</v>
      </c>
      <c r="C296" s="3" t="s">
        <v>310</v>
      </c>
      <c r="D296" s="3">
        <v>98.61</v>
      </c>
      <c r="E296" s="3" t="s">
        <v>175</v>
      </c>
    </row>
    <row r="297" ht="15.5" spans="1:5">
      <c r="A297" s="3" t="s">
        <v>102</v>
      </c>
      <c r="B297" s="3" t="s">
        <v>598</v>
      </c>
      <c r="C297" s="3" t="s">
        <v>599</v>
      </c>
      <c r="D297" s="3">
        <v>98.55</v>
      </c>
      <c r="E297" s="3" t="s">
        <v>175</v>
      </c>
    </row>
    <row r="298" ht="15.5" spans="1:5">
      <c r="A298" s="3" t="s">
        <v>102</v>
      </c>
      <c r="B298" s="3" t="s">
        <v>600</v>
      </c>
      <c r="C298" s="3" t="s">
        <v>215</v>
      </c>
      <c r="D298" s="3">
        <v>98.53</v>
      </c>
      <c r="E298" s="3" t="s">
        <v>175</v>
      </c>
    </row>
    <row r="299" ht="15.5" spans="1:5">
      <c r="A299" s="3" t="s">
        <v>102</v>
      </c>
      <c r="B299" s="3" t="s">
        <v>601</v>
      </c>
      <c r="C299" s="3" t="s">
        <v>312</v>
      </c>
      <c r="D299" s="3">
        <v>98.5</v>
      </c>
      <c r="E299" s="3" t="s">
        <v>175</v>
      </c>
    </row>
    <row r="300" ht="15.5" spans="1:5">
      <c r="A300" s="3" t="s">
        <v>102</v>
      </c>
      <c r="B300" s="3" t="s">
        <v>602</v>
      </c>
      <c r="C300" s="3" t="s">
        <v>603</v>
      </c>
      <c r="D300" s="3">
        <v>98.5</v>
      </c>
      <c r="E300" s="3" t="s">
        <v>175</v>
      </c>
    </row>
    <row r="301" ht="15.5" spans="1:5">
      <c r="A301" s="3" t="s">
        <v>102</v>
      </c>
      <c r="B301" s="3" t="s">
        <v>604</v>
      </c>
      <c r="C301" s="3" t="s">
        <v>224</v>
      </c>
      <c r="D301" s="3">
        <v>98.48</v>
      </c>
      <c r="E301" s="3" t="s">
        <v>175</v>
      </c>
    </row>
    <row r="302" ht="15.5" spans="1:5">
      <c r="A302" s="3" t="s">
        <v>102</v>
      </c>
      <c r="B302" s="3" t="s">
        <v>605</v>
      </c>
      <c r="C302" s="3" t="s">
        <v>206</v>
      </c>
      <c r="D302" s="3">
        <v>98.47</v>
      </c>
      <c r="E302" s="3" t="s">
        <v>175</v>
      </c>
    </row>
    <row r="303" ht="15.5" spans="1:5">
      <c r="A303" s="3" t="s">
        <v>102</v>
      </c>
      <c r="B303" s="3" t="s">
        <v>606</v>
      </c>
      <c r="C303" s="3" t="s">
        <v>607</v>
      </c>
      <c r="D303" s="3">
        <v>98.42</v>
      </c>
      <c r="E303" s="3" t="s">
        <v>175</v>
      </c>
    </row>
    <row r="304" ht="15.5" spans="1:5">
      <c r="A304" s="3" t="s">
        <v>102</v>
      </c>
      <c r="B304" s="3" t="s">
        <v>608</v>
      </c>
      <c r="C304" s="3" t="s">
        <v>198</v>
      </c>
      <c r="D304" s="3">
        <v>98.39</v>
      </c>
      <c r="E304" s="3" t="s">
        <v>175</v>
      </c>
    </row>
    <row r="305" ht="15.5" spans="1:5">
      <c r="A305" s="3" t="s">
        <v>102</v>
      </c>
      <c r="B305" s="3" t="s">
        <v>609</v>
      </c>
      <c r="C305" s="3" t="s">
        <v>610</v>
      </c>
      <c r="D305" s="3">
        <v>98.39</v>
      </c>
      <c r="E305" s="3" t="s">
        <v>175</v>
      </c>
    </row>
    <row r="306" ht="15.5" spans="1:5">
      <c r="A306" s="3" t="s">
        <v>102</v>
      </c>
      <c r="B306" s="3" t="s">
        <v>611</v>
      </c>
      <c r="C306" s="3" t="s">
        <v>612</v>
      </c>
      <c r="D306" s="3">
        <v>98.38</v>
      </c>
      <c r="E306" s="3" t="s">
        <v>175</v>
      </c>
    </row>
    <row r="307" ht="15.5" spans="1:5">
      <c r="A307" s="3" t="s">
        <v>102</v>
      </c>
      <c r="B307" s="3" t="s">
        <v>613</v>
      </c>
      <c r="C307" s="3" t="s">
        <v>614</v>
      </c>
      <c r="D307" s="3">
        <v>98.38</v>
      </c>
      <c r="E307" s="3" t="s">
        <v>175</v>
      </c>
    </row>
    <row r="308" ht="15.5" spans="1:5">
      <c r="A308" s="3" t="s">
        <v>102</v>
      </c>
      <c r="B308" s="3" t="s">
        <v>615</v>
      </c>
      <c r="C308" s="3" t="s">
        <v>198</v>
      </c>
      <c r="D308" s="3">
        <v>98.34</v>
      </c>
      <c r="E308" s="3" t="s">
        <v>175</v>
      </c>
    </row>
    <row r="309" ht="15.5" spans="1:5">
      <c r="A309" s="3" t="s">
        <v>102</v>
      </c>
      <c r="B309" s="3" t="s">
        <v>616</v>
      </c>
      <c r="C309" s="3" t="s">
        <v>617</v>
      </c>
      <c r="D309" s="3">
        <v>98.34</v>
      </c>
      <c r="E309" s="3" t="s">
        <v>175</v>
      </c>
    </row>
    <row r="310" ht="15.5" spans="1:5">
      <c r="A310" s="3" t="s">
        <v>102</v>
      </c>
      <c r="B310" s="3" t="s">
        <v>618</v>
      </c>
      <c r="C310" s="3" t="s">
        <v>619</v>
      </c>
      <c r="D310" s="3">
        <v>98.32</v>
      </c>
      <c r="E310" s="3" t="s">
        <v>175</v>
      </c>
    </row>
    <row r="311" ht="15.5" spans="1:5">
      <c r="A311" s="3" t="s">
        <v>102</v>
      </c>
      <c r="B311" s="3" t="s">
        <v>546</v>
      </c>
      <c r="C311" s="3" t="s">
        <v>547</v>
      </c>
      <c r="D311" s="3">
        <v>98.32</v>
      </c>
      <c r="E311" s="3" t="s">
        <v>175</v>
      </c>
    </row>
    <row r="312" ht="15.5" spans="1:5">
      <c r="A312" s="3" t="s">
        <v>102</v>
      </c>
      <c r="B312" s="3" t="s">
        <v>620</v>
      </c>
      <c r="C312" s="3" t="s">
        <v>621</v>
      </c>
      <c r="D312" s="3">
        <v>98.32</v>
      </c>
      <c r="E312" s="3" t="s">
        <v>175</v>
      </c>
    </row>
    <row r="313" ht="15.5" spans="1:5">
      <c r="A313" s="3" t="s">
        <v>102</v>
      </c>
      <c r="B313" s="3" t="s">
        <v>509</v>
      </c>
      <c r="C313" s="3" t="s">
        <v>247</v>
      </c>
      <c r="D313" s="3">
        <v>98.29</v>
      </c>
      <c r="E313" s="3" t="s">
        <v>175</v>
      </c>
    </row>
    <row r="314" ht="15.5" spans="1:5">
      <c r="A314" s="3" t="s">
        <v>102</v>
      </c>
      <c r="B314" s="3" t="s">
        <v>622</v>
      </c>
      <c r="C314" s="3" t="s">
        <v>580</v>
      </c>
      <c r="D314" s="3">
        <v>98.27</v>
      </c>
      <c r="E314" s="3" t="s">
        <v>175</v>
      </c>
    </row>
    <row r="315" ht="15.5" spans="1:5">
      <c r="A315" s="3" t="s">
        <v>102</v>
      </c>
      <c r="B315" s="3" t="s">
        <v>623</v>
      </c>
      <c r="C315" s="3" t="s">
        <v>241</v>
      </c>
      <c r="D315" s="3">
        <v>98.27</v>
      </c>
      <c r="E315" s="3" t="s">
        <v>175</v>
      </c>
    </row>
    <row r="316" ht="15.5" spans="1:5">
      <c r="A316" s="3" t="s">
        <v>102</v>
      </c>
      <c r="B316" s="3" t="s">
        <v>555</v>
      </c>
      <c r="C316" s="3" t="s">
        <v>219</v>
      </c>
      <c r="D316" s="3">
        <v>98.25</v>
      </c>
      <c r="E316" s="3" t="s">
        <v>175</v>
      </c>
    </row>
    <row r="317" ht="15.5" spans="1:5">
      <c r="A317" s="3" t="s">
        <v>102</v>
      </c>
      <c r="B317" s="3" t="s">
        <v>624</v>
      </c>
      <c r="C317" s="3" t="s">
        <v>625</v>
      </c>
      <c r="D317" s="3">
        <v>98.23</v>
      </c>
      <c r="E317" s="3" t="s">
        <v>175</v>
      </c>
    </row>
    <row r="318" ht="15.5" spans="1:5">
      <c r="A318" s="3" t="s">
        <v>102</v>
      </c>
      <c r="B318" s="3" t="s">
        <v>626</v>
      </c>
      <c r="C318" s="3" t="s">
        <v>442</v>
      </c>
      <c r="D318" s="3">
        <v>98.21</v>
      </c>
      <c r="E318" s="3" t="s">
        <v>175</v>
      </c>
    </row>
    <row r="319" ht="15.5" spans="1:5">
      <c r="A319" s="3" t="s">
        <v>102</v>
      </c>
      <c r="B319" s="3" t="s">
        <v>279</v>
      </c>
      <c r="C319" s="3" t="s">
        <v>280</v>
      </c>
      <c r="D319" s="3">
        <v>98.18</v>
      </c>
      <c r="E319" s="3" t="s">
        <v>175</v>
      </c>
    </row>
    <row r="320" ht="15.5" spans="1:5">
      <c r="A320" s="3" t="s">
        <v>102</v>
      </c>
      <c r="B320" s="3" t="s">
        <v>627</v>
      </c>
      <c r="C320" s="3" t="s">
        <v>310</v>
      </c>
      <c r="D320" s="3">
        <v>98.12</v>
      </c>
      <c r="E320" s="3" t="s">
        <v>175</v>
      </c>
    </row>
    <row r="321" ht="15.5" spans="1:5">
      <c r="A321" s="3" t="s">
        <v>102</v>
      </c>
      <c r="B321" s="3" t="s">
        <v>628</v>
      </c>
      <c r="C321" s="3" t="s">
        <v>224</v>
      </c>
      <c r="D321" s="3">
        <v>98.08</v>
      </c>
      <c r="E321" s="3" t="s">
        <v>175</v>
      </c>
    </row>
    <row r="322" ht="15.5" spans="1:5">
      <c r="A322" s="3" t="s">
        <v>102</v>
      </c>
      <c r="B322" s="3" t="s">
        <v>629</v>
      </c>
      <c r="C322" s="3" t="s">
        <v>630</v>
      </c>
      <c r="D322" s="3">
        <v>98.04</v>
      </c>
      <c r="E322" s="3" t="s">
        <v>175</v>
      </c>
    </row>
    <row r="323" ht="15.5" spans="1:5">
      <c r="A323" s="3" t="s">
        <v>102</v>
      </c>
      <c r="B323" s="3" t="s">
        <v>514</v>
      </c>
      <c r="C323" s="3" t="s">
        <v>241</v>
      </c>
      <c r="D323" s="3">
        <v>98.03</v>
      </c>
      <c r="E323" s="3" t="s">
        <v>175</v>
      </c>
    </row>
    <row r="324" ht="15.5" spans="1:5">
      <c r="A324" s="3" t="s">
        <v>102</v>
      </c>
      <c r="B324" s="3" t="s">
        <v>631</v>
      </c>
      <c r="C324" s="3" t="s">
        <v>341</v>
      </c>
      <c r="D324" s="3">
        <v>98</v>
      </c>
      <c r="E324" s="3" t="s">
        <v>175</v>
      </c>
    </row>
    <row r="325" ht="15.5" spans="1:5">
      <c r="A325" s="3" t="s">
        <v>102</v>
      </c>
      <c r="B325" s="3" t="s">
        <v>632</v>
      </c>
      <c r="C325" s="3" t="s">
        <v>633</v>
      </c>
      <c r="D325" s="3">
        <v>97.95</v>
      </c>
      <c r="E325" s="3" t="s">
        <v>175</v>
      </c>
    </row>
    <row r="326" ht="15.5" spans="1:5">
      <c r="A326" s="3" t="s">
        <v>102</v>
      </c>
      <c r="B326" s="3" t="s">
        <v>634</v>
      </c>
      <c r="C326" s="3" t="s">
        <v>547</v>
      </c>
      <c r="D326" s="3">
        <v>97.92</v>
      </c>
      <c r="E326" s="3" t="s">
        <v>175</v>
      </c>
    </row>
    <row r="327" ht="15.5" spans="1:5">
      <c r="A327" s="3" t="s">
        <v>102</v>
      </c>
      <c r="B327" s="3" t="s">
        <v>349</v>
      </c>
      <c r="C327" s="3" t="s">
        <v>306</v>
      </c>
      <c r="D327" s="3">
        <v>97.9</v>
      </c>
      <c r="E327" s="3" t="s">
        <v>175</v>
      </c>
    </row>
    <row r="328" ht="15.5" spans="1:5">
      <c r="A328" s="3" t="s">
        <v>102</v>
      </c>
      <c r="B328" s="3" t="s">
        <v>635</v>
      </c>
      <c r="C328" s="3" t="s">
        <v>330</v>
      </c>
      <c r="D328" s="3">
        <v>97.89</v>
      </c>
      <c r="E328" s="3" t="s">
        <v>175</v>
      </c>
    </row>
    <row r="329" ht="15.5" spans="1:5">
      <c r="A329" s="3" t="s">
        <v>102</v>
      </c>
      <c r="B329" s="3" t="s">
        <v>636</v>
      </c>
      <c r="C329" s="3" t="s">
        <v>227</v>
      </c>
      <c r="D329" s="3">
        <v>97.85</v>
      </c>
      <c r="E329" s="3" t="s">
        <v>175</v>
      </c>
    </row>
    <row r="330" ht="15.5" spans="1:5">
      <c r="A330" s="3" t="s">
        <v>102</v>
      </c>
      <c r="B330" s="3" t="s">
        <v>637</v>
      </c>
      <c r="C330" s="3" t="s">
        <v>337</v>
      </c>
      <c r="D330" s="3">
        <v>97.81</v>
      </c>
      <c r="E330" s="3" t="s">
        <v>175</v>
      </c>
    </row>
    <row r="331" ht="15.5" spans="1:5">
      <c r="A331" s="3" t="s">
        <v>102</v>
      </c>
      <c r="B331" s="3" t="s">
        <v>638</v>
      </c>
      <c r="C331" s="3" t="s">
        <v>639</v>
      </c>
      <c r="D331" s="3">
        <v>97.78</v>
      </c>
      <c r="E331" s="3" t="s">
        <v>175</v>
      </c>
    </row>
    <row r="332" ht="15.5" spans="1:5">
      <c r="A332" s="3" t="s">
        <v>102</v>
      </c>
      <c r="B332" s="3" t="s">
        <v>640</v>
      </c>
      <c r="C332" s="3" t="s">
        <v>433</v>
      </c>
      <c r="D332" s="3">
        <v>97.76</v>
      </c>
      <c r="E332" s="3" t="s">
        <v>175</v>
      </c>
    </row>
    <row r="333" ht="15.5" spans="1:5">
      <c r="A333" s="3" t="s">
        <v>102</v>
      </c>
      <c r="B333" s="3" t="s">
        <v>641</v>
      </c>
      <c r="C333" s="3" t="s">
        <v>224</v>
      </c>
      <c r="D333" s="3">
        <v>97.75</v>
      </c>
      <c r="E333" s="3" t="s">
        <v>175</v>
      </c>
    </row>
    <row r="334" ht="15.5" spans="1:5">
      <c r="A334" s="3" t="s">
        <v>102</v>
      </c>
      <c r="B334" s="3" t="s">
        <v>305</v>
      </c>
      <c r="C334" s="3" t="s">
        <v>306</v>
      </c>
      <c r="D334" s="3">
        <v>97.74</v>
      </c>
      <c r="E334" s="3" t="s">
        <v>175</v>
      </c>
    </row>
    <row r="335" ht="15.5" spans="1:5">
      <c r="A335" s="3" t="s">
        <v>102</v>
      </c>
      <c r="B335" s="3" t="s">
        <v>642</v>
      </c>
      <c r="C335" s="3" t="s">
        <v>224</v>
      </c>
      <c r="D335" s="3">
        <v>97.55</v>
      </c>
      <c r="E335" s="3" t="s">
        <v>175</v>
      </c>
    </row>
    <row r="336" ht="15.5" spans="1:5">
      <c r="A336" s="3" t="s">
        <v>102</v>
      </c>
      <c r="B336" s="3" t="s">
        <v>643</v>
      </c>
      <c r="C336" s="3" t="s">
        <v>301</v>
      </c>
      <c r="D336" s="3">
        <v>97.52</v>
      </c>
      <c r="E336" s="3" t="s">
        <v>175</v>
      </c>
    </row>
    <row r="337" ht="15.5" spans="1:5">
      <c r="A337" s="3" t="s">
        <v>102</v>
      </c>
      <c r="B337" s="3" t="s">
        <v>644</v>
      </c>
      <c r="C337" s="3" t="s">
        <v>208</v>
      </c>
      <c r="D337" s="3">
        <v>97.5</v>
      </c>
      <c r="E337" s="3" t="s">
        <v>175</v>
      </c>
    </row>
    <row r="338" ht="15.5" spans="1:5">
      <c r="A338" s="3" t="s">
        <v>102</v>
      </c>
      <c r="B338" s="3" t="s">
        <v>645</v>
      </c>
      <c r="C338" s="3" t="s">
        <v>646</v>
      </c>
      <c r="D338" s="3">
        <v>97.46</v>
      </c>
      <c r="E338" s="3" t="s">
        <v>175</v>
      </c>
    </row>
    <row r="339" ht="15.5" spans="1:5">
      <c r="A339" s="3" t="s">
        <v>102</v>
      </c>
      <c r="B339" s="3" t="s">
        <v>647</v>
      </c>
      <c r="C339" s="3" t="s">
        <v>648</v>
      </c>
      <c r="D339" s="3">
        <v>97.45</v>
      </c>
      <c r="E339" s="3" t="s">
        <v>175</v>
      </c>
    </row>
    <row r="340" ht="15.5" spans="1:5">
      <c r="A340" s="3" t="s">
        <v>102</v>
      </c>
      <c r="B340" s="3" t="s">
        <v>649</v>
      </c>
      <c r="C340" s="3" t="s">
        <v>256</v>
      </c>
      <c r="D340" s="3">
        <v>97.45</v>
      </c>
      <c r="E340" s="3" t="s">
        <v>175</v>
      </c>
    </row>
    <row r="341" ht="15.5" spans="1:5">
      <c r="A341" s="3" t="s">
        <v>102</v>
      </c>
      <c r="B341" s="3" t="s">
        <v>650</v>
      </c>
      <c r="C341" s="3" t="s">
        <v>278</v>
      </c>
      <c r="D341" s="3">
        <v>97.44</v>
      </c>
      <c r="E341" s="3" t="s">
        <v>175</v>
      </c>
    </row>
    <row r="342" ht="15.5" spans="1:5">
      <c r="A342" s="3" t="s">
        <v>102</v>
      </c>
      <c r="B342" s="3" t="s">
        <v>651</v>
      </c>
      <c r="C342" s="3" t="s">
        <v>652</v>
      </c>
      <c r="D342" s="3">
        <v>97.43</v>
      </c>
      <c r="E342" s="3" t="s">
        <v>175</v>
      </c>
    </row>
    <row r="343" ht="15.5" spans="1:5">
      <c r="A343" s="3" t="s">
        <v>102</v>
      </c>
      <c r="B343" s="3" t="s">
        <v>653</v>
      </c>
      <c r="C343" s="3" t="s">
        <v>654</v>
      </c>
      <c r="D343" s="3">
        <v>97.42</v>
      </c>
      <c r="E343" s="3" t="s">
        <v>175</v>
      </c>
    </row>
    <row r="344" ht="15.5" spans="1:5">
      <c r="A344" s="3" t="s">
        <v>102</v>
      </c>
      <c r="B344" s="3" t="s">
        <v>655</v>
      </c>
      <c r="C344" s="3" t="s">
        <v>318</v>
      </c>
      <c r="D344" s="3">
        <v>97.32</v>
      </c>
      <c r="E344" s="3" t="s">
        <v>175</v>
      </c>
    </row>
    <row r="345" ht="15.5" spans="1:5">
      <c r="A345" s="3" t="s">
        <v>102</v>
      </c>
      <c r="B345" s="3" t="s">
        <v>656</v>
      </c>
      <c r="C345" s="3" t="s">
        <v>657</v>
      </c>
      <c r="D345" s="3">
        <v>97.32</v>
      </c>
      <c r="E345" s="3" t="s">
        <v>175</v>
      </c>
    </row>
    <row r="346" ht="15.5" spans="1:5">
      <c r="A346" s="3" t="s">
        <v>102</v>
      </c>
      <c r="B346" s="3" t="s">
        <v>658</v>
      </c>
      <c r="C346" s="3" t="s">
        <v>659</v>
      </c>
      <c r="D346" s="3">
        <v>97.32</v>
      </c>
      <c r="E346" s="3" t="s">
        <v>175</v>
      </c>
    </row>
    <row r="347" ht="15.5" spans="1:5">
      <c r="A347" s="3" t="s">
        <v>102</v>
      </c>
      <c r="B347" s="3" t="s">
        <v>660</v>
      </c>
      <c r="C347" s="3" t="s">
        <v>294</v>
      </c>
      <c r="D347" s="3">
        <v>97.27</v>
      </c>
      <c r="E347" s="3" t="s">
        <v>175</v>
      </c>
    </row>
    <row r="348" ht="15.5" spans="1:5">
      <c r="A348" s="3" t="s">
        <v>102</v>
      </c>
      <c r="B348" s="3" t="s">
        <v>661</v>
      </c>
      <c r="C348" s="3" t="s">
        <v>662</v>
      </c>
      <c r="D348" s="3">
        <v>97.21</v>
      </c>
      <c r="E348" s="3" t="s">
        <v>175</v>
      </c>
    </row>
    <row r="349" ht="15.5" spans="1:5">
      <c r="A349" s="3" t="s">
        <v>102</v>
      </c>
      <c r="B349" s="3" t="s">
        <v>663</v>
      </c>
      <c r="C349" s="3" t="s">
        <v>390</v>
      </c>
      <c r="D349" s="3">
        <v>97.19</v>
      </c>
      <c r="E349" s="3" t="s">
        <v>175</v>
      </c>
    </row>
    <row r="350" ht="15.5" spans="1:5">
      <c r="A350" s="3" t="s">
        <v>102</v>
      </c>
      <c r="B350" s="3" t="s">
        <v>664</v>
      </c>
      <c r="C350" s="3" t="s">
        <v>599</v>
      </c>
      <c r="D350" s="3">
        <v>97.15</v>
      </c>
      <c r="E350" s="3" t="s">
        <v>175</v>
      </c>
    </row>
    <row r="351" ht="15.5" spans="1:5">
      <c r="A351" s="3" t="s">
        <v>102</v>
      </c>
      <c r="B351" s="3" t="s">
        <v>665</v>
      </c>
      <c r="C351" s="3" t="s">
        <v>315</v>
      </c>
      <c r="D351" s="3">
        <v>97.13</v>
      </c>
      <c r="E351" s="3" t="s">
        <v>175</v>
      </c>
    </row>
    <row r="352" ht="15.5" spans="1:5">
      <c r="A352" s="3" t="s">
        <v>102</v>
      </c>
      <c r="B352" s="3" t="s">
        <v>666</v>
      </c>
      <c r="C352" s="3" t="s">
        <v>284</v>
      </c>
      <c r="D352" s="3">
        <v>97.11</v>
      </c>
      <c r="E352" s="3" t="s">
        <v>175</v>
      </c>
    </row>
    <row r="353" ht="15.5" spans="1:5">
      <c r="A353" s="3" t="s">
        <v>102</v>
      </c>
      <c r="B353" s="3" t="s">
        <v>667</v>
      </c>
      <c r="C353" s="3" t="s">
        <v>310</v>
      </c>
      <c r="D353" s="3">
        <v>97.11</v>
      </c>
      <c r="E353" s="3" t="s">
        <v>175</v>
      </c>
    </row>
    <row r="354" ht="15.5" spans="1:5">
      <c r="A354" s="3" t="s">
        <v>102</v>
      </c>
      <c r="B354" s="3" t="s">
        <v>668</v>
      </c>
      <c r="C354" s="3" t="s">
        <v>669</v>
      </c>
      <c r="D354" s="3">
        <v>97.08</v>
      </c>
      <c r="E354" s="3" t="s">
        <v>175</v>
      </c>
    </row>
    <row r="355" ht="15.5" spans="1:5">
      <c r="A355" s="3" t="s">
        <v>102</v>
      </c>
      <c r="B355" s="3" t="s">
        <v>670</v>
      </c>
      <c r="C355" s="3" t="s">
        <v>671</v>
      </c>
      <c r="D355" s="3">
        <v>97.07</v>
      </c>
      <c r="E355" s="3" t="s">
        <v>175</v>
      </c>
    </row>
    <row r="356" ht="15.5" spans="1:5">
      <c r="A356" s="3" t="s">
        <v>102</v>
      </c>
      <c r="B356" s="3" t="s">
        <v>672</v>
      </c>
      <c r="C356" s="3" t="s">
        <v>241</v>
      </c>
      <c r="D356" s="3">
        <v>97.03</v>
      </c>
      <c r="E356" s="3" t="s">
        <v>175</v>
      </c>
    </row>
    <row r="357" ht="15.5" spans="1:5">
      <c r="A357" s="3" t="s">
        <v>102</v>
      </c>
      <c r="B357" s="3" t="s">
        <v>465</v>
      </c>
      <c r="C357" s="3" t="s">
        <v>466</v>
      </c>
      <c r="D357" s="3">
        <v>97.01</v>
      </c>
      <c r="E357" s="3" t="s">
        <v>175</v>
      </c>
    </row>
    <row r="358" ht="15.5" spans="1:5">
      <c r="A358" s="3" t="s">
        <v>102</v>
      </c>
      <c r="B358" s="3" t="s">
        <v>673</v>
      </c>
      <c r="C358" s="3" t="s">
        <v>674</v>
      </c>
      <c r="D358" s="3">
        <v>96.97</v>
      </c>
      <c r="E358" s="3" t="s">
        <v>175</v>
      </c>
    </row>
    <row r="359" ht="15.5" spans="1:5">
      <c r="A359" s="3" t="s">
        <v>102</v>
      </c>
      <c r="B359" s="3" t="s">
        <v>549</v>
      </c>
      <c r="C359" s="3" t="s">
        <v>247</v>
      </c>
      <c r="D359" s="3">
        <v>96.93</v>
      </c>
      <c r="E359" s="3" t="s">
        <v>175</v>
      </c>
    </row>
    <row r="360" ht="15.5" spans="1:5">
      <c r="A360" s="3" t="s">
        <v>102</v>
      </c>
      <c r="B360" s="3" t="s">
        <v>675</v>
      </c>
      <c r="C360" s="3" t="s">
        <v>676</v>
      </c>
      <c r="D360" s="3">
        <v>96.92</v>
      </c>
      <c r="E360" s="3" t="s">
        <v>175</v>
      </c>
    </row>
    <row r="361" ht="15.5" spans="1:5">
      <c r="A361" s="3" t="s">
        <v>102</v>
      </c>
      <c r="B361" s="3" t="s">
        <v>677</v>
      </c>
      <c r="C361" s="3" t="s">
        <v>678</v>
      </c>
      <c r="D361" s="3">
        <v>96.9</v>
      </c>
      <c r="E361" s="3" t="s">
        <v>175</v>
      </c>
    </row>
    <row r="362" ht="15.5" spans="1:5">
      <c r="A362" s="3" t="s">
        <v>102</v>
      </c>
      <c r="B362" s="3" t="s">
        <v>679</v>
      </c>
      <c r="C362" s="3" t="s">
        <v>191</v>
      </c>
      <c r="D362" s="3">
        <v>96.86</v>
      </c>
      <c r="E362" s="3" t="s">
        <v>175</v>
      </c>
    </row>
    <row r="363" ht="15.5" spans="1:5">
      <c r="A363" s="3" t="s">
        <v>102</v>
      </c>
      <c r="B363" s="3" t="s">
        <v>476</v>
      </c>
      <c r="C363" s="3" t="s">
        <v>477</v>
      </c>
      <c r="D363" s="3">
        <v>96.86</v>
      </c>
      <c r="E363" s="3" t="s">
        <v>175</v>
      </c>
    </row>
    <row r="364" ht="15.5" spans="1:5">
      <c r="A364" s="3" t="s">
        <v>102</v>
      </c>
      <c r="B364" s="3" t="s">
        <v>680</v>
      </c>
      <c r="C364" s="3" t="s">
        <v>211</v>
      </c>
      <c r="D364" s="3">
        <v>96.81</v>
      </c>
      <c r="E364" s="3" t="s">
        <v>175</v>
      </c>
    </row>
    <row r="365" ht="15.5" spans="1:5">
      <c r="A365" s="3" t="s">
        <v>102</v>
      </c>
      <c r="B365" s="3" t="s">
        <v>681</v>
      </c>
      <c r="C365" s="3" t="s">
        <v>318</v>
      </c>
      <c r="D365" s="3">
        <v>96.79</v>
      </c>
      <c r="E365" s="3" t="s">
        <v>175</v>
      </c>
    </row>
    <row r="366" ht="15.5" spans="1:5">
      <c r="A366" s="3" t="s">
        <v>102</v>
      </c>
      <c r="B366" s="3" t="s">
        <v>682</v>
      </c>
      <c r="C366" s="3" t="s">
        <v>241</v>
      </c>
      <c r="D366" s="3">
        <v>96.71</v>
      </c>
      <c r="E366" s="3" t="s">
        <v>175</v>
      </c>
    </row>
    <row r="367" ht="15.5" spans="1:5">
      <c r="A367" s="3" t="s">
        <v>102</v>
      </c>
      <c r="B367" s="3" t="s">
        <v>683</v>
      </c>
      <c r="C367" s="3" t="s">
        <v>684</v>
      </c>
      <c r="D367" s="3">
        <v>96.7</v>
      </c>
      <c r="E367" s="3" t="s">
        <v>175</v>
      </c>
    </row>
    <row r="368" ht="15.5" spans="1:5">
      <c r="A368" s="3" t="s">
        <v>102</v>
      </c>
      <c r="B368" s="3" t="s">
        <v>685</v>
      </c>
      <c r="C368" s="3" t="s">
        <v>315</v>
      </c>
      <c r="D368" s="3">
        <v>96.65</v>
      </c>
      <c r="E368" s="3" t="s">
        <v>175</v>
      </c>
    </row>
    <row r="369" ht="15.5" spans="1:5">
      <c r="A369" s="3" t="s">
        <v>102</v>
      </c>
      <c r="B369" s="3" t="s">
        <v>232</v>
      </c>
      <c r="C369" s="3" t="s">
        <v>233</v>
      </c>
      <c r="D369" s="3">
        <v>96.64</v>
      </c>
      <c r="E369" s="3" t="s">
        <v>175</v>
      </c>
    </row>
    <row r="370" ht="15.5" spans="1:5">
      <c r="A370" s="3" t="s">
        <v>102</v>
      </c>
      <c r="B370" s="3" t="s">
        <v>686</v>
      </c>
      <c r="C370" s="3" t="s">
        <v>687</v>
      </c>
      <c r="D370" s="3">
        <v>96.62</v>
      </c>
      <c r="E370" s="3" t="s">
        <v>175</v>
      </c>
    </row>
    <row r="371" ht="15.5" spans="1:5">
      <c r="A371" s="3" t="s">
        <v>102</v>
      </c>
      <c r="B371" s="3" t="s">
        <v>688</v>
      </c>
      <c r="C371" s="3" t="s">
        <v>450</v>
      </c>
      <c r="D371" s="3">
        <v>96.59</v>
      </c>
      <c r="E371" s="3" t="s">
        <v>175</v>
      </c>
    </row>
    <row r="372" ht="15.5" spans="1:5">
      <c r="A372" s="3" t="s">
        <v>102</v>
      </c>
      <c r="B372" s="3" t="s">
        <v>689</v>
      </c>
      <c r="C372" s="3" t="s">
        <v>580</v>
      </c>
      <c r="D372" s="3">
        <v>96.58</v>
      </c>
      <c r="E372" s="3" t="s">
        <v>175</v>
      </c>
    </row>
    <row r="373" ht="15.5" spans="1:5">
      <c r="A373" s="3" t="s">
        <v>102</v>
      </c>
      <c r="B373" s="3" t="s">
        <v>690</v>
      </c>
      <c r="C373" s="3" t="s">
        <v>224</v>
      </c>
      <c r="D373" s="3">
        <v>96.55</v>
      </c>
      <c r="E373" s="3" t="s">
        <v>175</v>
      </c>
    </row>
    <row r="374" ht="15.5" spans="1:5">
      <c r="A374" s="3" t="s">
        <v>102</v>
      </c>
      <c r="B374" s="3" t="s">
        <v>413</v>
      </c>
      <c r="C374" s="3" t="s">
        <v>414</v>
      </c>
      <c r="D374" s="3">
        <v>96.5</v>
      </c>
      <c r="E374" s="3" t="s">
        <v>175</v>
      </c>
    </row>
    <row r="375" ht="15.5" spans="1:5">
      <c r="A375" s="3" t="s">
        <v>102</v>
      </c>
      <c r="B375" s="3" t="s">
        <v>691</v>
      </c>
      <c r="C375" s="3" t="s">
        <v>308</v>
      </c>
      <c r="D375" s="3">
        <v>96.5</v>
      </c>
      <c r="E375" s="3" t="s">
        <v>175</v>
      </c>
    </row>
    <row r="376" ht="15.5" spans="1:5">
      <c r="A376" s="3" t="s">
        <v>102</v>
      </c>
      <c r="B376" s="3" t="s">
        <v>692</v>
      </c>
      <c r="C376" s="3" t="s">
        <v>693</v>
      </c>
      <c r="D376" s="3">
        <v>96.45</v>
      </c>
      <c r="E376" s="3" t="s">
        <v>175</v>
      </c>
    </row>
    <row r="377" ht="15.5" spans="1:5">
      <c r="A377" s="3" t="s">
        <v>102</v>
      </c>
      <c r="B377" s="3" t="s">
        <v>694</v>
      </c>
      <c r="C377" s="3" t="s">
        <v>312</v>
      </c>
      <c r="D377" s="3">
        <v>96.45</v>
      </c>
      <c r="E377" s="3" t="s">
        <v>175</v>
      </c>
    </row>
    <row r="378" ht="15.5" spans="1:5">
      <c r="A378" s="3" t="s">
        <v>102</v>
      </c>
      <c r="B378" s="3" t="s">
        <v>695</v>
      </c>
      <c r="C378" s="3" t="s">
        <v>696</v>
      </c>
      <c r="D378" s="3">
        <v>96.4</v>
      </c>
      <c r="E378" s="3" t="s">
        <v>175</v>
      </c>
    </row>
    <row r="379" ht="15.5" spans="1:5">
      <c r="A379" s="3" t="s">
        <v>102</v>
      </c>
      <c r="B379" s="3" t="s">
        <v>697</v>
      </c>
      <c r="C379" s="3" t="s">
        <v>502</v>
      </c>
      <c r="D379" s="3">
        <v>96.39</v>
      </c>
      <c r="E379" s="3" t="s">
        <v>175</v>
      </c>
    </row>
    <row r="380" ht="15.5" spans="1:5">
      <c r="A380" s="3" t="s">
        <v>102</v>
      </c>
      <c r="B380" s="3" t="s">
        <v>698</v>
      </c>
      <c r="C380" s="3" t="s">
        <v>312</v>
      </c>
      <c r="D380" s="3">
        <v>96.3</v>
      </c>
      <c r="E380" s="3" t="s">
        <v>175</v>
      </c>
    </row>
    <row r="381" ht="15.5" spans="1:5">
      <c r="A381" s="3" t="s">
        <v>102</v>
      </c>
      <c r="B381" s="3" t="s">
        <v>699</v>
      </c>
      <c r="C381" s="3" t="s">
        <v>306</v>
      </c>
      <c r="D381" s="3">
        <v>96.28</v>
      </c>
      <c r="E381" s="3" t="s">
        <v>175</v>
      </c>
    </row>
    <row r="382" ht="15.5" spans="1:5">
      <c r="A382" s="3" t="s">
        <v>102</v>
      </c>
      <c r="B382" s="3" t="s">
        <v>700</v>
      </c>
      <c r="C382" s="3" t="s">
        <v>247</v>
      </c>
      <c r="D382" s="3">
        <v>96.27</v>
      </c>
      <c r="E382" s="3" t="s">
        <v>175</v>
      </c>
    </row>
    <row r="383" ht="15.5" spans="1:5">
      <c r="A383" s="3" t="s">
        <v>102</v>
      </c>
      <c r="B383" s="3" t="s">
        <v>701</v>
      </c>
      <c r="C383" s="3" t="s">
        <v>702</v>
      </c>
      <c r="D383" s="3">
        <v>96.25</v>
      </c>
      <c r="E383" s="3" t="s">
        <v>175</v>
      </c>
    </row>
    <row r="384" ht="15.5" spans="1:5">
      <c r="A384" s="3" t="s">
        <v>102</v>
      </c>
      <c r="B384" s="3" t="s">
        <v>563</v>
      </c>
      <c r="C384" s="3" t="s">
        <v>211</v>
      </c>
      <c r="D384" s="3">
        <v>96.25</v>
      </c>
      <c r="E384" s="3" t="s">
        <v>175</v>
      </c>
    </row>
    <row r="385" ht="15.5" spans="1:5">
      <c r="A385" s="3" t="s">
        <v>102</v>
      </c>
      <c r="B385" s="3" t="s">
        <v>703</v>
      </c>
      <c r="C385" s="3" t="s">
        <v>704</v>
      </c>
      <c r="D385" s="3">
        <v>96.14</v>
      </c>
      <c r="E385" s="3" t="s">
        <v>175</v>
      </c>
    </row>
    <row r="386" ht="15.5" spans="1:5">
      <c r="A386" s="3" t="s">
        <v>102</v>
      </c>
      <c r="B386" s="3" t="s">
        <v>705</v>
      </c>
      <c r="C386" s="3" t="s">
        <v>669</v>
      </c>
      <c r="D386" s="3">
        <v>96.14</v>
      </c>
      <c r="E386" s="3" t="s">
        <v>175</v>
      </c>
    </row>
    <row r="387" ht="15.5" spans="1:5">
      <c r="A387" s="3" t="s">
        <v>102</v>
      </c>
      <c r="B387" s="3" t="s">
        <v>706</v>
      </c>
      <c r="C387" s="3" t="s">
        <v>707</v>
      </c>
      <c r="D387" s="3">
        <v>96.09</v>
      </c>
      <c r="E387" s="3" t="s">
        <v>175</v>
      </c>
    </row>
    <row r="388" ht="15.5" spans="1:5">
      <c r="A388" s="3" t="s">
        <v>102</v>
      </c>
      <c r="B388" s="3" t="s">
        <v>708</v>
      </c>
      <c r="C388" s="3" t="s">
        <v>306</v>
      </c>
      <c r="D388" s="3">
        <v>96.09</v>
      </c>
      <c r="E388" s="3" t="s">
        <v>175</v>
      </c>
    </row>
    <row r="389" ht="15.5" spans="1:5">
      <c r="A389" s="3" t="s">
        <v>102</v>
      </c>
      <c r="B389" s="3" t="s">
        <v>709</v>
      </c>
      <c r="C389" s="3" t="s">
        <v>710</v>
      </c>
      <c r="D389" s="3">
        <v>96.05</v>
      </c>
      <c r="E389" s="3" t="s">
        <v>175</v>
      </c>
    </row>
    <row r="390" ht="15.5" spans="1:5">
      <c r="A390" s="3" t="s">
        <v>102</v>
      </c>
      <c r="B390" s="3" t="s">
        <v>711</v>
      </c>
      <c r="C390" s="3" t="s">
        <v>411</v>
      </c>
      <c r="D390" s="3">
        <v>96.05</v>
      </c>
      <c r="E390" s="3" t="s">
        <v>175</v>
      </c>
    </row>
    <row r="391" ht="15.5" spans="1:5">
      <c r="A391" s="3" t="s">
        <v>102</v>
      </c>
      <c r="B391" s="3" t="s">
        <v>712</v>
      </c>
      <c r="C391" s="3" t="s">
        <v>213</v>
      </c>
      <c r="D391" s="3">
        <v>96.05</v>
      </c>
      <c r="E391" s="3" t="s">
        <v>175</v>
      </c>
    </row>
    <row r="392" ht="15.5" spans="1:5">
      <c r="A392" s="3" t="s">
        <v>102</v>
      </c>
      <c r="B392" s="3" t="s">
        <v>495</v>
      </c>
      <c r="C392" s="3" t="s">
        <v>284</v>
      </c>
      <c r="D392" s="3">
        <v>96.03</v>
      </c>
      <c r="E392" s="3" t="s">
        <v>175</v>
      </c>
    </row>
    <row r="393" ht="15.5" spans="1:5">
      <c r="A393" s="3" t="s">
        <v>102</v>
      </c>
      <c r="B393" s="3" t="s">
        <v>713</v>
      </c>
      <c r="C393" s="3" t="s">
        <v>714</v>
      </c>
      <c r="D393" s="3">
        <v>96.03</v>
      </c>
      <c r="E393" s="3" t="s">
        <v>175</v>
      </c>
    </row>
    <row r="394" ht="15.5" spans="1:5">
      <c r="A394" s="3" t="s">
        <v>102</v>
      </c>
      <c r="B394" s="3" t="s">
        <v>715</v>
      </c>
      <c r="C394" s="3" t="s">
        <v>527</v>
      </c>
      <c r="D394" s="3">
        <v>96.03</v>
      </c>
      <c r="E394" s="3" t="s">
        <v>175</v>
      </c>
    </row>
    <row r="395" ht="15.5" spans="1:5">
      <c r="A395" s="3" t="s">
        <v>102</v>
      </c>
      <c r="B395" s="3" t="s">
        <v>309</v>
      </c>
      <c r="C395" s="3" t="s">
        <v>310</v>
      </c>
      <c r="D395" s="3">
        <v>96.03</v>
      </c>
      <c r="E395" s="3" t="s">
        <v>175</v>
      </c>
    </row>
    <row r="396" ht="15.5" spans="1:5">
      <c r="A396" s="3" t="s">
        <v>102</v>
      </c>
      <c r="B396" s="3" t="s">
        <v>716</v>
      </c>
      <c r="C396" s="3" t="s">
        <v>306</v>
      </c>
      <c r="D396" s="3">
        <v>96.03</v>
      </c>
      <c r="E396" s="3" t="s">
        <v>175</v>
      </c>
    </row>
    <row r="397" ht="15.5" spans="1:5">
      <c r="A397" s="3" t="s">
        <v>102</v>
      </c>
      <c r="B397" s="3" t="s">
        <v>717</v>
      </c>
      <c r="C397" s="3" t="s">
        <v>718</v>
      </c>
      <c r="D397" s="3">
        <v>96.01</v>
      </c>
      <c r="E397" s="3" t="s">
        <v>175</v>
      </c>
    </row>
    <row r="398" ht="15.5" spans="1:5">
      <c r="A398" s="3" t="s">
        <v>102</v>
      </c>
      <c r="B398" s="3" t="s">
        <v>719</v>
      </c>
      <c r="C398" s="3" t="s">
        <v>315</v>
      </c>
      <c r="D398" s="3">
        <v>95.99</v>
      </c>
      <c r="E398" s="3" t="s">
        <v>175</v>
      </c>
    </row>
    <row r="399" ht="15.5" spans="1:5">
      <c r="A399" s="3" t="s">
        <v>102</v>
      </c>
      <c r="B399" s="3" t="s">
        <v>720</v>
      </c>
      <c r="C399" s="3" t="s">
        <v>721</v>
      </c>
      <c r="D399" s="3">
        <v>95.98</v>
      </c>
      <c r="E399" s="3" t="s">
        <v>175</v>
      </c>
    </row>
    <row r="400" ht="15.5" spans="1:5">
      <c r="A400" s="3" t="s">
        <v>102</v>
      </c>
      <c r="B400" s="3" t="s">
        <v>722</v>
      </c>
      <c r="C400" s="3" t="s">
        <v>247</v>
      </c>
      <c r="D400" s="3">
        <v>95.98</v>
      </c>
      <c r="E400" s="3" t="s">
        <v>175</v>
      </c>
    </row>
    <row r="401" ht="15.5" spans="1:5">
      <c r="A401" s="3" t="s">
        <v>102</v>
      </c>
      <c r="B401" s="3" t="s">
        <v>723</v>
      </c>
      <c r="C401" s="3" t="s">
        <v>724</v>
      </c>
      <c r="D401" s="3">
        <v>95.96</v>
      </c>
      <c r="E401" s="3" t="s">
        <v>175</v>
      </c>
    </row>
    <row r="402" ht="15.5" spans="1:5">
      <c r="A402" s="3" t="s">
        <v>102</v>
      </c>
      <c r="B402" s="3" t="s">
        <v>725</v>
      </c>
      <c r="C402" s="3" t="s">
        <v>726</v>
      </c>
      <c r="D402" s="3">
        <v>95.96</v>
      </c>
      <c r="E402" s="3" t="s">
        <v>175</v>
      </c>
    </row>
    <row r="403" ht="15.5" spans="1:5">
      <c r="A403" s="3" t="s">
        <v>102</v>
      </c>
      <c r="B403" s="3" t="s">
        <v>727</v>
      </c>
      <c r="C403" s="3" t="s">
        <v>324</v>
      </c>
      <c r="D403" s="3">
        <v>95.88</v>
      </c>
      <c r="E403" s="3" t="s">
        <v>175</v>
      </c>
    </row>
    <row r="404" ht="15.5" spans="1:5">
      <c r="A404" s="3" t="s">
        <v>102</v>
      </c>
      <c r="B404" s="3" t="s">
        <v>420</v>
      </c>
      <c r="C404" s="3" t="s">
        <v>193</v>
      </c>
      <c r="D404" s="3">
        <v>95.81</v>
      </c>
      <c r="E404" s="3" t="s">
        <v>175</v>
      </c>
    </row>
    <row r="405" ht="15.5" spans="1:5">
      <c r="A405" s="3" t="s">
        <v>102</v>
      </c>
      <c r="B405" s="3" t="s">
        <v>728</v>
      </c>
      <c r="C405" s="3" t="s">
        <v>481</v>
      </c>
      <c r="D405" s="3">
        <v>95.78</v>
      </c>
      <c r="E405" s="3" t="s">
        <v>175</v>
      </c>
    </row>
    <row r="406" ht="15.5" spans="1:5">
      <c r="A406" s="3" t="s">
        <v>102</v>
      </c>
      <c r="B406" s="3" t="s">
        <v>729</v>
      </c>
      <c r="C406" s="3" t="s">
        <v>282</v>
      </c>
      <c r="D406" s="3">
        <v>95.77</v>
      </c>
      <c r="E406" s="3" t="s">
        <v>175</v>
      </c>
    </row>
    <row r="407" ht="15.5" spans="1:5">
      <c r="A407" s="3" t="s">
        <v>102</v>
      </c>
      <c r="B407" s="3" t="s">
        <v>730</v>
      </c>
      <c r="C407" s="3" t="s">
        <v>183</v>
      </c>
      <c r="D407" s="3">
        <v>95.72</v>
      </c>
      <c r="E407" s="3" t="s">
        <v>175</v>
      </c>
    </row>
    <row r="408" ht="15.5" spans="1:5">
      <c r="A408" s="3" t="s">
        <v>102</v>
      </c>
      <c r="B408" s="3" t="s">
        <v>731</v>
      </c>
      <c r="C408" s="3" t="s">
        <v>732</v>
      </c>
      <c r="D408" s="3">
        <v>95.69</v>
      </c>
      <c r="E408" s="3" t="s">
        <v>175</v>
      </c>
    </row>
    <row r="409" ht="15.5" spans="1:5">
      <c r="A409" s="3" t="s">
        <v>102</v>
      </c>
      <c r="B409" s="3" t="s">
        <v>733</v>
      </c>
      <c r="C409" s="3" t="s">
        <v>734</v>
      </c>
      <c r="D409" s="3">
        <v>95.68</v>
      </c>
      <c r="E409" s="3" t="s">
        <v>175</v>
      </c>
    </row>
    <row r="410" ht="15.5" spans="1:5">
      <c r="A410" s="3" t="s">
        <v>102</v>
      </c>
      <c r="B410" s="3" t="s">
        <v>735</v>
      </c>
      <c r="C410" s="3" t="s">
        <v>669</v>
      </c>
      <c r="D410" s="3">
        <v>95.65</v>
      </c>
      <c r="E410" s="3" t="s">
        <v>175</v>
      </c>
    </row>
    <row r="411" ht="15.5" spans="1:5">
      <c r="A411" s="3" t="s">
        <v>102</v>
      </c>
      <c r="B411" s="3" t="s">
        <v>736</v>
      </c>
      <c r="C411" s="3" t="s">
        <v>737</v>
      </c>
      <c r="D411" s="3">
        <v>95.63</v>
      </c>
      <c r="E411" s="3" t="s">
        <v>175</v>
      </c>
    </row>
    <row r="412" ht="15.5" spans="1:5">
      <c r="A412" s="3" t="s">
        <v>102</v>
      </c>
      <c r="B412" s="3" t="s">
        <v>738</v>
      </c>
      <c r="C412" s="3" t="s">
        <v>633</v>
      </c>
      <c r="D412" s="3">
        <v>95.63</v>
      </c>
      <c r="E412" s="3" t="s">
        <v>175</v>
      </c>
    </row>
    <row r="413" ht="15.5" spans="1:5">
      <c r="A413" s="3" t="s">
        <v>102</v>
      </c>
      <c r="B413" s="3" t="s">
        <v>739</v>
      </c>
      <c r="C413" s="3" t="s">
        <v>318</v>
      </c>
      <c r="D413" s="3">
        <v>95.63</v>
      </c>
      <c r="E413" s="3" t="s">
        <v>175</v>
      </c>
    </row>
    <row r="414" ht="15.5" spans="1:5">
      <c r="A414" s="3" t="s">
        <v>102</v>
      </c>
      <c r="B414" s="3" t="s">
        <v>740</v>
      </c>
      <c r="C414" s="3" t="s">
        <v>741</v>
      </c>
      <c r="D414" s="3">
        <v>95.63</v>
      </c>
      <c r="E414" s="3" t="s">
        <v>175</v>
      </c>
    </row>
    <row r="415" ht="15.5" spans="1:5">
      <c r="A415" s="3" t="s">
        <v>102</v>
      </c>
      <c r="B415" s="3" t="s">
        <v>742</v>
      </c>
      <c r="C415" s="3" t="s">
        <v>206</v>
      </c>
      <c r="D415" s="3">
        <v>95.63</v>
      </c>
      <c r="E415" s="3" t="s">
        <v>175</v>
      </c>
    </row>
    <row r="416" ht="15.5" spans="1:5">
      <c r="A416" s="3" t="s">
        <v>102</v>
      </c>
      <c r="B416" s="3" t="s">
        <v>743</v>
      </c>
      <c r="C416" s="3" t="s">
        <v>744</v>
      </c>
      <c r="D416" s="3">
        <v>95.63</v>
      </c>
      <c r="E416" s="3" t="s">
        <v>175</v>
      </c>
    </row>
    <row r="417" ht="15.5" spans="1:5">
      <c r="A417" s="3" t="s">
        <v>102</v>
      </c>
      <c r="B417" s="3" t="s">
        <v>745</v>
      </c>
      <c r="C417" s="3" t="s">
        <v>306</v>
      </c>
      <c r="D417" s="3">
        <v>95.61</v>
      </c>
      <c r="E417" s="3" t="s">
        <v>175</v>
      </c>
    </row>
    <row r="418" ht="15.5" spans="1:5">
      <c r="A418" s="3" t="s">
        <v>102</v>
      </c>
      <c r="B418" s="3" t="s">
        <v>746</v>
      </c>
      <c r="C418" s="3" t="s">
        <v>747</v>
      </c>
      <c r="D418" s="3">
        <v>95.57</v>
      </c>
      <c r="E418" s="3" t="s">
        <v>175</v>
      </c>
    </row>
    <row r="419" ht="15.5" spans="1:5">
      <c r="A419" s="3" t="s">
        <v>102</v>
      </c>
      <c r="B419" s="3" t="s">
        <v>748</v>
      </c>
      <c r="C419" s="3" t="s">
        <v>368</v>
      </c>
      <c r="D419" s="3">
        <v>95.55</v>
      </c>
      <c r="E419" s="3" t="s">
        <v>175</v>
      </c>
    </row>
    <row r="420" ht="15.5" spans="1:5">
      <c r="A420" s="3" t="s">
        <v>102</v>
      </c>
      <c r="B420" s="3" t="s">
        <v>749</v>
      </c>
      <c r="C420" s="3" t="s">
        <v>750</v>
      </c>
      <c r="D420" s="3">
        <v>95.55</v>
      </c>
      <c r="E420" s="3" t="s">
        <v>175</v>
      </c>
    </row>
    <row r="421" ht="15.5" spans="1:5">
      <c r="A421" s="3" t="s">
        <v>102</v>
      </c>
      <c r="B421" s="3" t="s">
        <v>751</v>
      </c>
      <c r="C421" s="3" t="s">
        <v>752</v>
      </c>
      <c r="D421" s="3">
        <v>95.55</v>
      </c>
      <c r="E421" s="3" t="s">
        <v>175</v>
      </c>
    </row>
    <row r="422" ht="15.5" spans="1:5">
      <c r="A422" s="3" t="s">
        <v>102</v>
      </c>
      <c r="B422" s="3" t="s">
        <v>753</v>
      </c>
      <c r="C422" s="3" t="s">
        <v>247</v>
      </c>
      <c r="D422" s="3">
        <v>95.55</v>
      </c>
      <c r="E422" s="3" t="s">
        <v>175</v>
      </c>
    </row>
    <row r="423" ht="15.5" spans="1:5">
      <c r="A423" s="3" t="s">
        <v>102</v>
      </c>
      <c r="B423" s="3" t="s">
        <v>754</v>
      </c>
      <c r="C423" s="3" t="s">
        <v>481</v>
      </c>
      <c r="D423" s="3">
        <v>95.5</v>
      </c>
      <c r="E423" s="3" t="s">
        <v>175</v>
      </c>
    </row>
    <row r="424" ht="15.5" spans="1:5">
      <c r="A424" s="3" t="s">
        <v>102</v>
      </c>
      <c r="B424" s="3" t="s">
        <v>755</v>
      </c>
      <c r="C424" s="3" t="s">
        <v>756</v>
      </c>
      <c r="D424" s="3">
        <v>95.48</v>
      </c>
      <c r="E424" s="3" t="s">
        <v>175</v>
      </c>
    </row>
    <row r="425" ht="15.5" spans="1:5">
      <c r="A425" s="3" t="s">
        <v>102</v>
      </c>
      <c r="B425" s="3" t="s">
        <v>401</v>
      </c>
      <c r="C425" s="3" t="s">
        <v>402</v>
      </c>
      <c r="D425" s="3">
        <v>95.44</v>
      </c>
      <c r="E425" s="3" t="s">
        <v>175</v>
      </c>
    </row>
    <row r="426" ht="15.5" spans="1:5">
      <c r="A426" s="3" t="s">
        <v>102</v>
      </c>
      <c r="B426" s="3" t="s">
        <v>234</v>
      </c>
      <c r="C426" s="3" t="s">
        <v>235</v>
      </c>
      <c r="D426" s="3">
        <v>95.41</v>
      </c>
      <c r="E426" s="3" t="s">
        <v>175</v>
      </c>
    </row>
    <row r="427" ht="15.5" spans="1:5">
      <c r="A427" s="3" t="s">
        <v>102</v>
      </c>
      <c r="B427" s="3" t="s">
        <v>757</v>
      </c>
      <c r="C427" s="3" t="s">
        <v>471</v>
      </c>
      <c r="D427" s="3">
        <v>95.39</v>
      </c>
      <c r="E427" s="3" t="s">
        <v>175</v>
      </c>
    </row>
    <row r="428" ht="15.5" spans="1:5">
      <c r="A428" s="3" t="s">
        <v>102</v>
      </c>
      <c r="B428" s="3" t="s">
        <v>255</v>
      </c>
      <c r="C428" s="3" t="s">
        <v>256</v>
      </c>
      <c r="D428" s="3">
        <v>95.33</v>
      </c>
      <c r="E428" s="3" t="s">
        <v>175</v>
      </c>
    </row>
    <row r="429" ht="15.5" spans="1:5">
      <c r="A429" s="3" t="s">
        <v>102</v>
      </c>
      <c r="B429" s="3" t="s">
        <v>323</v>
      </c>
      <c r="C429" s="3" t="s">
        <v>324</v>
      </c>
      <c r="D429" s="3">
        <v>95.3</v>
      </c>
      <c r="E429" s="3" t="s">
        <v>175</v>
      </c>
    </row>
    <row r="430" ht="15.5" spans="1:5">
      <c r="A430" s="3" t="s">
        <v>102</v>
      </c>
      <c r="B430" s="3" t="s">
        <v>758</v>
      </c>
      <c r="C430" s="3" t="s">
        <v>759</v>
      </c>
      <c r="D430" s="3">
        <v>95.27</v>
      </c>
      <c r="E430" s="3" t="s">
        <v>175</v>
      </c>
    </row>
    <row r="431" ht="15.5" spans="1:5">
      <c r="A431" s="3" t="s">
        <v>102</v>
      </c>
      <c r="B431" s="3" t="s">
        <v>760</v>
      </c>
      <c r="C431" s="3" t="s">
        <v>761</v>
      </c>
      <c r="D431" s="3">
        <v>95.24</v>
      </c>
      <c r="E431" s="3" t="s">
        <v>175</v>
      </c>
    </row>
    <row r="432" ht="15.5" spans="1:5">
      <c r="A432" s="3" t="s">
        <v>102</v>
      </c>
      <c r="B432" s="3" t="s">
        <v>762</v>
      </c>
      <c r="C432" s="3" t="s">
        <v>763</v>
      </c>
      <c r="D432" s="3">
        <v>95.24</v>
      </c>
      <c r="E432" s="3" t="s">
        <v>175</v>
      </c>
    </row>
    <row r="433" ht="15.5" spans="1:5">
      <c r="A433" s="3" t="s">
        <v>102</v>
      </c>
      <c r="B433" s="3" t="s">
        <v>764</v>
      </c>
      <c r="C433" s="3" t="s">
        <v>500</v>
      </c>
      <c r="D433" s="3">
        <v>95.06</v>
      </c>
      <c r="E433" s="3" t="s">
        <v>175</v>
      </c>
    </row>
    <row r="434" ht="15.5" spans="1:5">
      <c r="A434" s="3" t="s">
        <v>102</v>
      </c>
      <c r="B434" s="3" t="s">
        <v>765</v>
      </c>
      <c r="C434" s="3" t="s">
        <v>766</v>
      </c>
      <c r="D434" s="3">
        <v>95.05</v>
      </c>
      <c r="E434" s="3" t="s">
        <v>175</v>
      </c>
    </row>
    <row r="435" ht="15.5" spans="1:5">
      <c r="A435" s="3" t="s">
        <v>102</v>
      </c>
      <c r="B435" s="3" t="s">
        <v>767</v>
      </c>
      <c r="C435" s="3" t="s">
        <v>481</v>
      </c>
      <c r="D435" s="3">
        <v>95.03</v>
      </c>
      <c r="E435" s="3" t="s">
        <v>175</v>
      </c>
    </row>
    <row r="436" ht="15.5" spans="1:5">
      <c r="A436" s="3" t="s">
        <v>102</v>
      </c>
      <c r="B436" s="3" t="s">
        <v>544</v>
      </c>
      <c r="C436" s="3" t="s">
        <v>301</v>
      </c>
      <c r="D436" s="3">
        <v>95.01</v>
      </c>
      <c r="E436" s="3" t="s">
        <v>175</v>
      </c>
    </row>
    <row r="437" ht="15.5" spans="1:5">
      <c r="A437" s="3" t="s">
        <v>102</v>
      </c>
      <c r="B437" s="3" t="s">
        <v>768</v>
      </c>
      <c r="C437" s="3" t="s">
        <v>721</v>
      </c>
      <c r="D437" s="3">
        <v>94.98</v>
      </c>
      <c r="E437" s="3" t="s">
        <v>175</v>
      </c>
    </row>
    <row r="438" ht="15.5" spans="1:5">
      <c r="A438" s="3" t="s">
        <v>102</v>
      </c>
      <c r="B438" s="3" t="s">
        <v>769</v>
      </c>
      <c r="C438" s="3" t="s">
        <v>341</v>
      </c>
      <c r="D438" s="3">
        <v>94.97</v>
      </c>
      <c r="E438" s="3" t="s">
        <v>175</v>
      </c>
    </row>
    <row r="439" ht="15.5" spans="1:5">
      <c r="A439" s="3" t="s">
        <v>102</v>
      </c>
      <c r="B439" s="3" t="s">
        <v>770</v>
      </c>
      <c r="C439" s="3" t="s">
        <v>227</v>
      </c>
      <c r="D439" s="3">
        <v>94.96</v>
      </c>
      <c r="E439" s="3" t="s">
        <v>175</v>
      </c>
    </row>
    <row r="440" ht="15.5" spans="1:5">
      <c r="A440" s="3" t="s">
        <v>102</v>
      </c>
      <c r="B440" s="3" t="s">
        <v>771</v>
      </c>
      <c r="C440" s="3" t="s">
        <v>772</v>
      </c>
      <c r="D440" s="3">
        <v>94.94</v>
      </c>
      <c r="E440" s="3" t="s">
        <v>175</v>
      </c>
    </row>
    <row r="441" ht="15.5" spans="1:5">
      <c r="A441" s="3" t="s">
        <v>102</v>
      </c>
      <c r="B441" s="3" t="s">
        <v>773</v>
      </c>
      <c r="C441" s="3" t="s">
        <v>774</v>
      </c>
      <c r="D441" s="3">
        <v>94.94</v>
      </c>
      <c r="E441" s="3" t="s">
        <v>175</v>
      </c>
    </row>
    <row r="442" ht="15.5" spans="1:5">
      <c r="A442" s="3" t="s">
        <v>102</v>
      </c>
      <c r="B442" s="3" t="s">
        <v>775</v>
      </c>
      <c r="C442" s="3" t="s">
        <v>776</v>
      </c>
      <c r="D442" s="3">
        <v>94.9</v>
      </c>
      <c r="E442" s="3" t="s">
        <v>175</v>
      </c>
    </row>
    <row r="443" ht="15.5" spans="1:5">
      <c r="A443" s="3" t="s">
        <v>102</v>
      </c>
      <c r="B443" s="3" t="s">
        <v>777</v>
      </c>
      <c r="C443" s="3" t="s">
        <v>288</v>
      </c>
      <c r="D443" s="3">
        <v>94.86</v>
      </c>
      <c r="E443" s="3" t="s">
        <v>175</v>
      </c>
    </row>
    <row r="444" ht="15.5" spans="1:5">
      <c r="A444" s="3" t="s">
        <v>102</v>
      </c>
      <c r="B444" s="3" t="s">
        <v>778</v>
      </c>
      <c r="C444" s="3" t="s">
        <v>321</v>
      </c>
      <c r="D444" s="3">
        <v>94.67</v>
      </c>
      <c r="E444" s="3" t="s">
        <v>175</v>
      </c>
    </row>
    <row r="445" ht="15.5" spans="1:5">
      <c r="A445" s="3" t="s">
        <v>102</v>
      </c>
      <c r="B445" s="3" t="s">
        <v>779</v>
      </c>
      <c r="C445" s="3" t="s">
        <v>359</v>
      </c>
      <c r="D445" s="3">
        <v>94.63</v>
      </c>
      <c r="E445" s="3" t="s">
        <v>175</v>
      </c>
    </row>
    <row r="446" ht="15.5" spans="1:5">
      <c r="A446" s="3" t="s">
        <v>102</v>
      </c>
      <c r="B446" s="3" t="s">
        <v>780</v>
      </c>
      <c r="C446" s="3" t="s">
        <v>213</v>
      </c>
      <c r="D446" s="3">
        <v>94.61</v>
      </c>
      <c r="E446" s="3" t="s">
        <v>175</v>
      </c>
    </row>
    <row r="447" ht="15.5" spans="1:5">
      <c r="A447" s="3" t="s">
        <v>102</v>
      </c>
      <c r="B447" s="3" t="s">
        <v>781</v>
      </c>
      <c r="C447" s="3" t="s">
        <v>782</v>
      </c>
      <c r="D447" s="3">
        <v>94.61</v>
      </c>
      <c r="E447" s="3" t="s">
        <v>175</v>
      </c>
    </row>
    <row r="448" ht="15.5" spans="1:5">
      <c r="A448" s="3" t="s">
        <v>102</v>
      </c>
      <c r="B448" s="3" t="s">
        <v>783</v>
      </c>
      <c r="C448" s="3" t="s">
        <v>481</v>
      </c>
      <c r="D448" s="3">
        <v>94.6</v>
      </c>
      <c r="E448" s="3" t="s">
        <v>175</v>
      </c>
    </row>
    <row r="449" ht="15.5" spans="1:5">
      <c r="A449" s="3" t="s">
        <v>102</v>
      </c>
      <c r="B449" s="3" t="s">
        <v>784</v>
      </c>
      <c r="C449" s="3" t="s">
        <v>785</v>
      </c>
      <c r="D449" s="3">
        <v>94.6</v>
      </c>
      <c r="E449" s="3" t="s">
        <v>175</v>
      </c>
    </row>
    <row r="450" ht="15.5" spans="1:5">
      <c r="A450" s="3" t="s">
        <v>102</v>
      </c>
      <c r="B450" s="3" t="s">
        <v>786</v>
      </c>
      <c r="C450" s="3" t="s">
        <v>256</v>
      </c>
      <c r="D450" s="3">
        <v>94.59</v>
      </c>
      <c r="E450" s="3" t="s">
        <v>175</v>
      </c>
    </row>
    <row r="451" ht="15.5" spans="1:5">
      <c r="A451" s="3" t="s">
        <v>102</v>
      </c>
      <c r="B451" s="3" t="s">
        <v>787</v>
      </c>
      <c r="C451" s="3" t="s">
        <v>788</v>
      </c>
      <c r="D451" s="3">
        <v>94.59</v>
      </c>
      <c r="E451" s="3" t="s">
        <v>175</v>
      </c>
    </row>
    <row r="452" ht="15.5" spans="1:5">
      <c r="A452" s="3" t="s">
        <v>102</v>
      </c>
      <c r="B452" s="3" t="s">
        <v>789</v>
      </c>
      <c r="C452" s="3" t="s">
        <v>181</v>
      </c>
      <c r="D452" s="3">
        <v>94.55</v>
      </c>
      <c r="E452" s="3" t="s">
        <v>175</v>
      </c>
    </row>
    <row r="453" ht="15.5" spans="1:5">
      <c r="A453" s="3" t="s">
        <v>102</v>
      </c>
      <c r="B453" s="3" t="s">
        <v>790</v>
      </c>
      <c r="C453" s="3" t="s">
        <v>791</v>
      </c>
      <c r="D453" s="3">
        <v>94.54</v>
      </c>
      <c r="E453" s="3" t="s">
        <v>175</v>
      </c>
    </row>
    <row r="454" ht="15.5" spans="1:5">
      <c r="A454" s="3" t="s">
        <v>102</v>
      </c>
      <c r="B454" s="3" t="s">
        <v>792</v>
      </c>
      <c r="C454" s="3" t="s">
        <v>704</v>
      </c>
      <c r="D454" s="3">
        <v>94.47</v>
      </c>
      <c r="E454" s="3" t="s">
        <v>175</v>
      </c>
    </row>
    <row r="455" ht="15.5" spans="1:5">
      <c r="A455" s="3" t="s">
        <v>102</v>
      </c>
      <c r="B455" s="3" t="s">
        <v>793</v>
      </c>
      <c r="C455" s="3" t="s">
        <v>794</v>
      </c>
      <c r="D455" s="3">
        <v>94.44</v>
      </c>
      <c r="E455" s="3" t="s">
        <v>175</v>
      </c>
    </row>
    <row r="456" ht="15.5" spans="1:5">
      <c r="A456" s="3" t="s">
        <v>102</v>
      </c>
      <c r="B456" s="3" t="s">
        <v>795</v>
      </c>
      <c r="C456" s="3" t="s">
        <v>796</v>
      </c>
      <c r="D456" s="3">
        <v>94.42</v>
      </c>
      <c r="E456" s="3" t="s">
        <v>175</v>
      </c>
    </row>
    <row r="457" ht="15.5" spans="1:5">
      <c r="A457" s="3" t="s">
        <v>102</v>
      </c>
      <c r="B457" s="3" t="s">
        <v>797</v>
      </c>
      <c r="C457" s="3" t="s">
        <v>798</v>
      </c>
      <c r="D457" s="3">
        <v>94.41</v>
      </c>
      <c r="E457" s="3" t="s">
        <v>175</v>
      </c>
    </row>
    <row r="458" ht="15.5" spans="1:5">
      <c r="A458" s="3" t="s">
        <v>102</v>
      </c>
      <c r="B458" s="3" t="s">
        <v>548</v>
      </c>
      <c r="C458" s="3" t="s">
        <v>227</v>
      </c>
      <c r="D458" s="3">
        <v>94.4</v>
      </c>
      <c r="E458" s="3" t="s">
        <v>175</v>
      </c>
    </row>
    <row r="459" ht="15.5" spans="1:5">
      <c r="A459" s="3" t="s">
        <v>102</v>
      </c>
      <c r="B459" s="3" t="s">
        <v>799</v>
      </c>
      <c r="C459" s="3" t="s">
        <v>800</v>
      </c>
      <c r="D459" s="3">
        <v>94.39</v>
      </c>
      <c r="E459" s="3" t="s">
        <v>175</v>
      </c>
    </row>
    <row r="460" ht="15.5" spans="1:5">
      <c r="A460" s="3" t="s">
        <v>102</v>
      </c>
      <c r="B460" s="3" t="s">
        <v>801</v>
      </c>
      <c r="C460" s="3" t="s">
        <v>802</v>
      </c>
      <c r="D460" s="3">
        <v>94.26</v>
      </c>
      <c r="E460" s="3" t="s">
        <v>175</v>
      </c>
    </row>
    <row r="461" ht="15.5" spans="1:5">
      <c r="A461" s="3" t="s">
        <v>102</v>
      </c>
      <c r="B461" s="3" t="s">
        <v>803</v>
      </c>
      <c r="C461" s="3" t="s">
        <v>278</v>
      </c>
      <c r="D461" s="3">
        <v>94.26</v>
      </c>
      <c r="E461" s="3" t="s">
        <v>175</v>
      </c>
    </row>
    <row r="462" ht="15.5" spans="1:5">
      <c r="A462" s="3" t="s">
        <v>102</v>
      </c>
      <c r="B462" s="3" t="s">
        <v>338</v>
      </c>
      <c r="C462" s="3" t="s">
        <v>339</v>
      </c>
      <c r="D462" s="3">
        <v>94.24</v>
      </c>
      <c r="E462" s="3" t="s">
        <v>175</v>
      </c>
    </row>
    <row r="463" ht="15.5" spans="1:5">
      <c r="A463" s="3" t="s">
        <v>102</v>
      </c>
      <c r="B463" s="3" t="s">
        <v>503</v>
      </c>
      <c r="C463" s="3" t="s">
        <v>222</v>
      </c>
      <c r="D463" s="3">
        <v>94.23</v>
      </c>
      <c r="E463" s="3" t="s">
        <v>175</v>
      </c>
    </row>
    <row r="464" ht="15.5" spans="1:5">
      <c r="A464" s="3" t="s">
        <v>102</v>
      </c>
      <c r="B464" s="3" t="s">
        <v>804</v>
      </c>
      <c r="C464" s="3" t="s">
        <v>805</v>
      </c>
      <c r="D464" s="3">
        <v>94.21</v>
      </c>
      <c r="E464" s="3" t="s">
        <v>175</v>
      </c>
    </row>
    <row r="465" ht="15.5" spans="1:5">
      <c r="A465" s="3" t="s">
        <v>102</v>
      </c>
      <c r="B465" s="3" t="s">
        <v>806</v>
      </c>
      <c r="C465" s="3" t="s">
        <v>807</v>
      </c>
      <c r="D465" s="3">
        <v>94.21</v>
      </c>
      <c r="E465" s="3" t="s">
        <v>175</v>
      </c>
    </row>
    <row r="466" ht="15.5" spans="1:5">
      <c r="A466" s="3" t="s">
        <v>102</v>
      </c>
      <c r="B466" s="3" t="s">
        <v>808</v>
      </c>
      <c r="C466" s="3" t="s">
        <v>809</v>
      </c>
      <c r="D466" s="3">
        <v>94.19</v>
      </c>
      <c r="E466" s="3" t="s">
        <v>175</v>
      </c>
    </row>
    <row r="467" ht="15.5" spans="1:5">
      <c r="A467" s="3" t="s">
        <v>102</v>
      </c>
      <c r="B467" s="3" t="s">
        <v>810</v>
      </c>
      <c r="C467" s="3" t="s">
        <v>811</v>
      </c>
      <c r="D467" s="3">
        <v>94.19</v>
      </c>
      <c r="E467" s="3" t="s">
        <v>175</v>
      </c>
    </row>
    <row r="468" ht="15.5" spans="1:5">
      <c r="A468" s="3" t="s">
        <v>102</v>
      </c>
      <c r="B468" s="3" t="s">
        <v>812</v>
      </c>
      <c r="C468" s="3" t="s">
        <v>669</v>
      </c>
      <c r="D468" s="3">
        <v>94.19</v>
      </c>
      <c r="E468" s="3" t="s">
        <v>175</v>
      </c>
    </row>
    <row r="469" ht="15.5" spans="1:5">
      <c r="A469" s="3" t="s">
        <v>102</v>
      </c>
      <c r="B469" s="3" t="s">
        <v>813</v>
      </c>
      <c r="C469" s="3" t="s">
        <v>617</v>
      </c>
      <c r="D469" s="3">
        <v>94.15</v>
      </c>
      <c r="E469" s="3" t="s">
        <v>175</v>
      </c>
    </row>
    <row r="470" ht="15.5" spans="1:5">
      <c r="A470" s="3" t="s">
        <v>102</v>
      </c>
      <c r="B470" s="3" t="s">
        <v>814</v>
      </c>
      <c r="C470" s="3" t="s">
        <v>815</v>
      </c>
      <c r="D470" s="3">
        <v>94.13</v>
      </c>
      <c r="E470" s="3" t="s">
        <v>175</v>
      </c>
    </row>
    <row r="471" ht="15.5" spans="1:5">
      <c r="A471" s="3" t="s">
        <v>102</v>
      </c>
      <c r="B471" s="3" t="s">
        <v>816</v>
      </c>
      <c r="C471" s="3" t="s">
        <v>487</v>
      </c>
      <c r="D471" s="3">
        <v>94.12</v>
      </c>
      <c r="E471" s="3" t="s">
        <v>175</v>
      </c>
    </row>
    <row r="472" ht="15.5" spans="1:5">
      <c r="A472" s="3" t="s">
        <v>102</v>
      </c>
      <c r="B472" s="3" t="s">
        <v>817</v>
      </c>
      <c r="C472" s="3" t="s">
        <v>306</v>
      </c>
      <c r="D472" s="3">
        <v>94.09</v>
      </c>
      <c r="E472" s="3" t="s">
        <v>175</v>
      </c>
    </row>
    <row r="473" ht="15.5" spans="1:5">
      <c r="A473" s="3" t="s">
        <v>102</v>
      </c>
      <c r="B473" s="3" t="s">
        <v>818</v>
      </c>
      <c r="C473" s="3" t="s">
        <v>198</v>
      </c>
      <c r="D473" s="3">
        <v>94.08</v>
      </c>
      <c r="E473" s="3" t="s">
        <v>175</v>
      </c>
    </row>
    <row r="474" ht="15.5" spans="1:5">
      <c r="A474" s="3" t="s">
        <v>102</v>
      </c>
      <c r="B474" s="3" t="s">
        <v>819</v>
      </c>
      <c r="C474" s="3" t="s">
        <v>217</v>
      </c>
      <c r="D474" s="3">
        <v>94.08</v>
      </c>
      <c r="E474" s="3" t="s">
        <v>175</v>
      </c>
    </row>
    <row r="475" ht="15.5" spans="1:5">
      <c r="A475" s="3" t="s">
        <v>102</v>
      </c>
      <c r="B475" s="3" t="s">
        <v>412</v>
      </c>
      <c r="C475" s="3" t="s">
        <v>247</v>
      </c>
      <c r="D475" s="3">
        <v>94.08</v>
      </c>
      <c r="E475" s="3" t="s">
        <v>175</v>
      </c>
    </row>
    <row r="476" ht="15.5" spans="1:5">
      <c r="A476" s="3" t="s">
        <v>102</v>
      </c>
      <c r="B476" s="3" t="s">
        <v>820</v>
      </c>
      <c r="C476" s="3" t="s">
        <v>821</v>
      </c>
      <c r="D476" s="3">
        <v>94.07</v>
      </c>
      <c r="E476" s="3" t="s">
        <v>175</v>
      </c>
    </row>
    <row r="477" ht="15.5" spans="1:5">
      <c r="A477" s="3" t="s">
        <v>102</v>
      </c>
      <c r="B477" s="3" t="s">
        <v>822</v>
      </c>
      <c r="C477" s="3" t="s">
        <v>513</v>
      </c>
      <c r="D477" s="3">
        <v>94.06</v>
      </c>
      <c r="E477" s="3" t="s">
        <v>175</v>
      </c>
    </row>
    <row r="478" ht="15.5" spans="1:5">
      <c r="A478" s="3" t="s">
        <v>102</v>
      </c>
      <c r="B478" s="3" t="s">
        <v>823</v>
      </c>
      <c r="C478" s="3" t="s">
        <v>219</v>
      </c>
      <c r="D478" s="3">
        <v>94.05</v>
      </c>
      <c r="E478" s="3" t="s">
        <v>175</v>
      </c>
    </row>
    <row r="479" ht="15.5" spans="1:5">
      <c r="A479" s="3" t="s">
        <v>102</v>
      </c>
      <c r="B479" s="3" t="s">
        <v>346</v>
      </c>
      <c r="C479" s="3" t="s">
        <v>347</v>
      </c>
      <c r="D479" s="3">
        <v>94.04</v>
      </c>
      <c r="E479" s="3" t="s">
        <v>175</v>
      </c>
    </row>
    <row r="480" ht="15.5" spans="1:5">
      <c r="A480" s="3" t="s">
        <v>102</v>
      </c>
      <c r="B480" s="3" t="s">
        <v>824</v>
      </c>
      <c r="C480" s="3" t="s">
        <v>704</v>
      </c>
      <c r="D480" s="3">
        <v>94.04</v>
      </c>
      <c r="E480" s="3" t="s">
        <v>175</v>
      </c>
    </row>
    <row r="481" ht="15.5" spans="1:5">
      <c r="A481" s="3" t="s">
        <v>102</v>
      </c>
      <c r="B481" s="3" t="s">
        <v>825</v>
      </c>
      <c r="C481" s="3" t="s">
        <v>219</v>
      </c>
      <c r="D481" s="3">
        <v>94.03</v>
      </c>
      <c r="E481" s="3" t="s">
        <v>175</v>
      </c>
    </row>
    <row r="482" ht="15.5" spans="1:5">
      <c r="A482" s="3" t="s">
        <v>102</v>
      </c>
      <c r="B482" s="3" t="s">
        <v>826</v>
      </c>
      <c r="C482" s="3" t="s">
        <v>247</v>
      </c>
      <c r="D482" s="3">
        <v>94.03</v>
      </c>
      <c r="E482" s="3" t="s">
        <v>175</v>
      </c>
    </row>
    <row r="483" ht="15.5" spans="1:5">
      <c r="A483" s="3" t="s">
        <v>102</v>
      </c>
      <c r="B483" s="3" t="s">
        <v>827</v>
      </c>
      <c r="C483" s="3" t="s">
        <v>580</v>
      </c>
      <c r="D483" s="3">
        <v>94.03</v>
      </c>
      <c r="E483" s="3" t="s">
        <v>175</v>
      </c>
    </row>
    <row r="484" ht="15.5" spans="1:5">
      <c r="A484" s="3" t="s">
        <v>102</v>
      </c>
      <c r="B484" s="3" t="s">
        <v>828</v>
      </c>
      <c r="C484" s="3" t="s">
        <v>829</v>
      </c>
      <c r="D484" s="3">
        <v>94.02</v>
      </c>
      <c r="E484" s="3" t="s">
        <v>175</v>
      </c>
    </row>
    <row r="485" ht="15.5" spans="1:5">
      <c r="A485" s="3" t="s">
        <v>102</v>
      </c>
      <c r="B485" s="3" t="s">
        <v>830</v>
      </c>
      <c r="C485" s="3" t="s">
        <v>772</v>
      </c>
      <c r="D485" s="3">
        <v>94.02</v>
      </c>
      <c r="E485" s="3" t="s">
        <v>175</v>
      </c>
    </row>
    <row r="486" ht="15.5" spans="1:5">
      <c r="A486" s="3" t="s">
        <v>102</v>
      </c>
      <c r="B486" s="3" t="s">
        <v>831</v>
      </c>
      <c r="C486" s="3" t="s">
        <v>832</v>
      </c>
      <c r="D486" s="3">
        <v>94.01</v>
      </c>
      <c r="E486" s="3" t="s">
        <v>175</v>
      </c>
    </row>
    <row r="487" ht="15.5" spans="1:5">
      <c r="A487" s="3" t="s">
        <v>102</v>
      </c>
      <c r="B487" s="3" t="s">
        <v>833</v>
      </c>
      <c r="C487" s="3" t="s">
        <v>337</v>
      </c>
      <c r="D487" s="3">
        <v>94.01</v>
      </c>
      <c r="E487" s="3" t="s">
        <v>175</v>
      </c>
    </row>
    <row r="488" ht="15.5" spans="1:5">
      <c r="A488" s="3" t="s">
        <v>102</v>
      </c>
      <c r="B488" s="3" t="s">
        <v>834</v>
      </c>
      <c r="C488" s="3" t="s">
        <v>835</v>
      </c>
      <c r="D488" s="3">
        <v>93.98</v>
      </c>
      <c r="E488" s="3" t="s">
        <v>175</v>
      </c>
    </row>
    <row r="489" ht="15.5" spans="1:5">
      <c r="A489" s="3" t="s">
        <v>102</v>
      </c>
      <c r="B489" s="3" t="s">
        <v>246</v>
      </c>
      <c r="C489" s="3" t="s">
        <v>247</v>
      </c>
      <c r="D489" s="3">
        <v>93.97</v>
      </c>
      <c r="E489" s="3" t="s">
        <v>175</v>
      </c>
    </row>
    <row r="490" ht="15.5" spans="1:5">
      <c r="A490" s="3" t="s">
        <v>102</v>
      </c>
      <c r="B490" s="3" t="s">
        <v>836</v>
      </c>
      <c r="C490" s="3" t="s">
        <v>837</v>
      </c>
      <c r="D490" s="3">
        <v>93.97</v>
      </c>
      <c r="E490" s="3" t="s">
        <v>175</v>
      </c>
    </row>
    <row r="491" ht="15.5" spans="1:5">
      <c r="A491" s="3" t="s">
        <v>102</v>
      </c>
      <c r="B491" s="3" t="s">
        <v>838</v>
      </c>
      <c r="C491" s="3" t="s">
        <v>617</v>
      </c>
      <c r="D491" s="3">
        <v>93.92</v>
      </c>
      <c r="E491" s="3" t="s">
        <v>175</v>
      </c>
    </row>
    <row r="492" ht="15.5" spans="1:5">
      <c r="A492" s="3" t="s">
        <v>102</v>
      </c>
      <c r="B492" s="3" t="s">
        <v>839</v>
      </c>
      <c r="C492" s="3" t="s">
        <v>840</v>
      </c>
      <c r="D492" s="3">
        <v>93.91</v>
      </c>
      <c r="E492" s="3" t="s">
        <v>175</v>
      </c>
    </row>
    <row r="493" ht="15.5" spans="1:5">
      <c r="A493" s="3" t="s">
        <v>102</v>
      </c>
      <c r="B493" s="3" t="s">
        <v>841</v>
      </c>
      <c r="C493" s="3" t="s">
        <v>840</v>
      </c>
      <c r="D493" s="3">
        <v>93.86</v>
      </c>
      <c r="E493" s="3" t="s">
        <v>175</v>
      </c>
    </row>
    <row r="494" ht="15.5" spans="1:5">
      <c r="A494" s="3" t="s">
        <v>102</v>
      </c>
      <c r="B494" s="3" t="s">
        <v>226</v>
      </c>
      <c r="C494" s="3" t="s">
        <v>227</v>
      </c>
      <c r="D494" s="3">
        <v>93.85</v>
      </c>
      <c r="E494" s="3" t="s">
        <v>175</v>
      </c>
    </row>
    <row r="495" ht="15.5" spans="1:5">
      <c r="A495" s="3" t="s">
        <v>102</v>
      </c>
      <c r="B495" s="3" t="s">
        <v>842</v>
      </c>
      <c r="C495" s="3" t="s">
        <v>213</v>
      </c>
      <c r="D495" s="3">
        <v>93.85</v>
      </c>
      <c r="E495" s="3" t="s">
        <v>175</v>
      </c>
    </row>
    <row r="496" ht="15.5" spans="1:5">
      <c r="A496" s="3" t="s">
        <v>102</v>
      </c>
      <c r="B496" s="3" t="s">
        <v>843</v>
      </c>
      <c r="C496" s="3" t="s">
        <v>844</v>
      </c>
      <c r="D496" s="3">
        <v>93.84</v>
      </c>
      <c r="E496" s="3" t="s">
        <v>175</v>
      </c>
    </row>
    <row r="497" ht="15.5" spans="1:5">
      <c r="A497" s="3" t="s">
        <v>102</v>
      </c>
      <c r="B497" s="3" t="s">
        <v>845</v>
      </c>
      <c r="C497" s="3" t="s">
        <v>213</v>
      </c>
      <c r="D497" s="3">
        <v>93.84</v>
      </c>
      <c r="E497" s="3" t="s">
        <v>175</v>
      </c>
    </row>
    <row r="498" ht="15.5" spans="1:5">
      <c r="A498" s="3" t="s">
        <v>102</v>
      </c>
      <c r="B498" s="3" t="s">
        <v>846</v>
      </c>
      <c r="C498" s="3" t="s">
        <v>481</v>
      </c>
      <c r="D498" s="3">
        <v>93.82</v>
      </c>
      <c r="E498" s="3" t="s">
        <v>175</v>
      </c>
    </row>
    <row r="499" ht="15.5" spans="1:5">
      <c r="A499" s="3" t="s">
        <v>102</v>
      </c>
      <c r="B499" s="3" t="s">
        <v>419</v>
      </c>
      <c r="C499" s="3" t="s">
        <v>301</v>
      </c>
      <c r="D499" s="3">
        <v>93.81</v>
      </c>
      <c r="E499" s="3" t="s">
        <v>175</v>
      </c>
    </row>
    <row r="500" ht="15.5" spans="1:5">
      <c r="A500" s="3" t="s">
        <v>102</v>
      </c>
      <c r="B500" s="3" t="s">
        <v>847</v>
      </c>
      <c r="C500" s="3" t="s">
        <v>848</v>
      </c>
      <c r="D500" s="3">
        <v>93.79</v>
      </c>
      <c r="E500" s="3" t="s">
        <v>175</v>
      </c>
    </row>
    <row r="501" ht="15.5" spans="1:5">
      <c r="A501" s="3" t="s">
        <v>102</v>
      </c>
      <c r="B501" s="3" t="s">
        <v>849</v>
      </c>
      <c r="C501" s="3" t="s">
        <v>850</v>
      </c>
      <c r="D501" s="3">
        <v>93.79</v>
      </c>
      <c r="E501" s="3" t="s">
        <v>175</v>
      </c>
    </row>
    <row r="502" ht="15.5" spans="1:5">
      <c r="A502" s="3" t="s">
        <v>102</v>
      </c>
      <c r="B502" s="3" t="s">
        <v>445</v>
      </c>
      <c r="C502" s="3" t="s">
        <v>446</v>
      </c>
      <c r="D502" s="3">
        <v>93.79</v>
      </c>
      <c r="E502" s="3" t="s">
        <v>175</v>
      </c>
    </row>
    <row r="503" ht="15.5" spans="1:5">
      <c r="A503" s="3" t="s">
        <v>102</v>
      </c>
      <c r="B503" s="3" t="s">
        <v>851</v>
      </c>
      <c r="C503" s="3" t="s">
        <v>324</v>
      </c>
      <c r="D503" s="3">
        <v>93.73</v>
      </c>
      <c r="E503" s="3" t="s">
        <v>175</v>
      </c>
    </row>
    <row r="504" ht="15.5" spans="1:5">
      <c r="A504" s="3" t="s">
        <v>102</v>
      </c>
      <c r="B504" s="3" t="s">
        <v>852</v>
      </c>
      <c r="C504" s="3" t="s">
        <v>853</v>
      </c>
      <c r="D504" s="3">
        <v>93.72</v>
      </c>
      <c r="E504" s="3" t="s">
        <v>175</v>
      </c>
    </row>
    <row r="505" ht="15.5" spans="1:5">
      <c r="A505" s="3" t="s">
        <v>102</v>
      </c>
      <c r="B505" s="3" t="s">
        <v>530</v>
      </c>
      <c r="C505" s="3" t="s">
        <v>531</v>
      </c>
      <c r="D505" s="3">
        <v>93.68</v>
      </c>
      <c r="E505" s="3" t="s">
        <v>175</v>
      </c>
    </row>
    <row r="506" ht="15.5" spans="1:5">
      <c r="A506" s="3" t="s">
        <v>102</v>
      </c>
      <c r="B506" s="3" t="s">
        <v>854</v>
      </c>
      <c r="C506" s="3" t="s">
        <v>855</v>
      </c>
      <c r="D506" s="3">
        <v>93.65</v>
      </c>
      <c r="E506" s="3" t="s">
        <v>175</v>
      </c>
    </row>
    <row r="507" ht="15.5" spans="1:5">
      <c r="A507" s="3" t="s">
        <v>102</v>
      </c>
      <c r="B507" s="3" t="s">
        <v>856</v>
      </c>
      <c r="C507" s="3" t="s">
        <v>857</v>
      </c>
      <c r="D507" s="3">
        <v>93.64</v>
      </c>
      <c r="E507" s="3" t="s">
        <v>175</v>
      </c>
    </row>
    <row r="508" ht="15.5" spans="1:5">
      <c r="A508" s="3" t="s">
        <v>102</v>
      </c>
      <c r="B508" s="3" t="s">
        <v>858</v>
      </c>
      <c r="C508" s="3" t="s">
        <v>198</v>
      </c>
      <c r="D508" s="3">
        <v>93.61</v>
      </c>
      <c r="E508" s="3" t="s">
        <v>175</v>
      </c>
    </row>
    <row r="509" ht="15.5" spans="1:5">
      <c r="A509" s="3" t="s">
        <v>102</v>
      </c>
      <c r="B509" s="3" t="s">
        <v>859</v>
      </c>
      <c r="C509" s="3" t="s">
        <v>860</v>
      </c>
      <c r="D509" s="3">
        <v>93.61</v>
      </c>
      <c r="E509" s="3" t="s">
        <v>175</v>
      </c>
    </row>
    <row r="510" ht="15.5" spans="1:5">
      <c r="A510" s="3" t="s">
        <v>102</v>
      </c>
      <c r="B510" s="3" t="s">
        <v>861</v>
      </c>
      <c r="C510" s="3" t="s">
        <v>224</v>
      </c>
      <c r="D510" s="3">
        <v>93.54</v>
      </c>
      <c r="E510" s="3" t="s">
        <v>175</v>
      </c>
    </row>
    <row r="511" ht="15.5" spans="1:5">
      <c r="A511" s="3" t="s">
        <v>102</v>
      </c>
      <c r="B511" s="3" t="s">
        <v>862</v>
      </c>
      <c r="C511" s="3" t="s">
        <v>557</v>
      </c>
      <c r="D511" s="3">
        <v>93.53</v>
      </c>
      <c r="E511" s="3" t="s">
        <v>175</v>
      </c>
    </row>
    <row r="512" ht="15.5" spans="1:5">
      <c r="A512" s="3" t="s">
        <v>102</v>
      </c>
      <c r="B512" s="3" t="s">
        <v>863</v>
      </c>
      <c r="C512" s="3" t="s">
        <v>864</v>
      </c>
      <c r="D512" s="3">
        <v>93.38</v>
      </c>
      <c r="E512" s="3" t="s">
        <v>175</v>
      </c>
    </row>
    <row r="513" ht="15.5" spans="1:5">
      <c r="A513" s="3" t="s">
        <v>102</v>
      </c>
      <c r="B513" s="3" t="s">
        <v>865</v>
      </c>
      <c r="C513" s="3" t="s">
        <v>866</v>
      </c>
      <c r="D513" s="3">
        <v>93.33</v>
      </c>
      <c r="E513" s="3" t="s">
        <v>175</v>
      </c>
    </row>
    <row r="514" ht="15.5" spans="1:5">
      <c r="A514" s="3" t="s">
        <v>102</v>
      </c>
      <c r="B514" s="3" t="s">
        <v>554</v>
      </c>
      <c r="C514" s="3" t="s">
        <v>213</v>
      </c>
      <c r="D514" s="3">
        <v>93.33</v>
      </c>
      <c r="E514" s="3" t="s">
        <v>175</v>
      </c>
    </row>
    <row r="515" ht="15.5" spans="1:5">
      <c r="A515" s="3" t="s">
        <v>102</v>
      </c>
      <c r="B515" s="3" t="s">
        <v>867</v>
      </c>
      <c r="C515" s="3" t="s">
        <v>211</v>
      </c>
      <c r="D515" s="3">
        <v>93.33</v>
      </c>
      <c r="E515" s="3" t="s">
        <v>175</v>
      </c>
    </row>
    <row r="516" ht="15.5" spans="1:5">
      <c r="A516" s="3" t="s">
        <v>102</v>
      </c>
      <c r="B516" s="3" t="s">
        <v>868</v>
      </c>
      <c r="C516" s="3" t="s">
        <v>744</v>
      </c>
      <c r="D516" s="3">
        <v>93.32</v>
      </c>
      <c r="E516" s="3" t="s">
        <v>175</v>
      </c>
    </row>
    <row r="517" ht="15.5" spans="1:5">
      <c r="A517" s="3" t="s">
        <v>102</v>
      </c>
      <c r="B517" s="3" t="s">
        <v>869</v>
      </c>
      <c r="C517" s="3" t="s">
        <v>646</v>
      </c>
      <c r="D517" s="3">
        <v>93.31</v>
      </c>
      <c r="E517" s="3" t="s">
        <v>175</v>
      </c>
    </row>
    <row r="518" ht="15.5" spans="1:5">
      <c r="A518" s="3" t="s">
        <v>102</v>
      </c>
      <c r="B518" s="3" t="s">
        <v>870</v>
      </c>
      <c r="C518" s="3" t="s">
        <v>603</v>
      </c>
      <c r="D518" s="3">
        <v>93.31</v>
      </c>
      <c r="E518" s="3" t="s">
        <v>175</v>
      </c>
    </row>
    <row r="519" ht="15.5" spans="1:5">
      <c r="A519" s="3" t="s">
        <v>102</v>
      </c>
      <c r="B519" s="3" t="s">
        <v>871</v>
      </c>
      <c r="C519" s="3" t="s">
        <v>872</v>
      </c>
      <c r="D519" s="3">
        <v>93.29</v>
      </c>
      <c r="E519" s="3" t="s">
        <v>175</v>
      </c>
    </row>
    <row r="520" ht="15.5" spans="1:5">
      <c r="A520" s="3" t="s">
        <v>102</v>
      </c>
      <c r="B520" s="3" t="s">
        <v>873</v>
      </c>
      <c r="C520" s="3" t="s">
        <v>704</v>
      </c>
      <c r="D520" s="3">
        <v>93.29</v>
      </c>
      <c r="E520" s="3" t="s">
        <v>175</v>
      </c>
    </row>
    <row r="521" ht="15.5" spans="1:5">
      <c r="A521" s="3" t="s">
        <v>102</v>
      </c>
      <c r="B521" s="3" t="s">
        <v>874</v>
      </c>
      <c r="C521" s="3" t="s">
        <v>875</v>
      </c>
      <c r="D521" s="3">
        <v>93.29</v>
      </c>
      <c r="E521" s="3" t="s">
        <v>175</v>
      </c>
    </row>
    <row r="522" ht="15.5" spans="1:5">
      <c r="A522" s="3" t="s">
        <v>102</v>
      </c>
      <c r="B522" s="3" t="s">
        <v>876</v>
      </c>
      <c r="C522" s="3" t="s">
        <v>877</v>
      </c>
      <c r="D522" s="3">
        <v>93.27</v>
      </c>
      <c r="E522" s="3" t="s">
        <v>175</v>
      </c>
    </row>
    <row r="523" ht="15.5" spans="1:5">
      <c r="A523" s="3" t="s">
        <v>102</v>
      </c>
      <c r="B523" s="3" t="s">
        <v>878</v>
      </c>
      <c r="C523" s="3" t="s">
        <v>879</v>
      </c>
      <c r="D523" s="3">
        <v>93.27</v>
      </c>
      <c r="E523" s="3" t="s">
        <v>175</v>
      </c>
    </row>
    <row r="524" ht="15.5" spans="1:5">
      <c r="A524" s="3" t="s">
        <v>102</v>
      </c>
      <c r="B524" s="3" t="s">
        <v>880</v>
      </c>
      <c r="C524" s="3" t="s">
        <v>829</v>
      </c>
      <c r="D524" s="3">
        <v>93.27</v>
      </c>
      <c r="E524" s="3" t="s">
        <v>175</v>
      </c>
    </row>
    <row r="525" ht="15.5" spans="1:5">
      <c r="A525" s="3" t="s">
        <v>102</v>
      </c>
      <c r="B525" s="3" t="s">
        <v>881</v>
      </c>
      <c r="C525" s="3" t="s">
        <v>402</v>
      </c>
      <c r="D525" s="3">
        <v>93.22</v>
      </c>
      <c r="E525" s="3" t="s">
        <v>175</v>
      </c>
    </row>
    <row r="526" ht="15.5" spans="1:5">
      <c r="A526" s="3" t="s">
        <v>102</v>
      </c>
      <c r="B526" s="3" t="s">
        <v>882</v>
      </c>
      <c r="C526" s="3" t="s">
        <v>288</v>
      </c>
      <c r="D526" s="3">
        <v>93.2</v>
      </c>
      <c r="E526" s="3" t="s">
        <v>175</v>
      </c>
    </row>
    <row r="527" ht="15.5" spans="1:5">
      <c r="A527" s="3" t="s">
        <v>102</v>
      </c>
      <c r="B527" s="3" t="s">
        <v>883</v>
      </c>
      <c r="C527" s="3" t="s">
        <v>884</v>
      </c>
      <c r="D527" s="3">
        <v>93.13</v>
      </c>
      <c r="E527" s="3" t="s">
        <v>175</v>
      </c>
    </row>
    <row r="528" ht="15.5" spans="1:5">
      <c r="A528" s="3" t="s">
        <v>102</v>
      </c>
      <c r="B528" s="3" t="s">
        <v>885</v>
      </c>
      <c r="C528" s="3" t="s">
        <v>318</v>
      </c>
      <c r="D528" s="3">
        <v>93.08</v>
      </c>
      <c r="E528" s="3" t="s">
        <v>175</v>
      </c>
    </row>
    <row r="529" ht="15.5" spans="1:5">
      <c r="A529" s="3" t="s">
        <v>102</v>
      </c>
      <c r="B529" s="3" t="s">
        <v>886</v>
      </c>
      <c r="C529" s="3" t="s">
        <v>887</v>
      </c>
      <c r="D529" s="3">
        <v>93.03</v>
      </c>
      <c r="E529" s="3" t="s">
        <v>175</v>
      </c>
    </row>
    <row r="530" ht="15.5" spans="1:5">
      <c r="A530" s="3" t="s">
        <v>102</v>
      </c>
      <c r="B530" s="3" t="s">
        <v>888</v>
      </c>
      <c r="C530" s="3" t="s">
        <v>889</v>
      </c>
      <c r="D530" s="3">
        <v>92.99</v>
      </c>
      <c r="E530" s="3" t="s">
        <v>175</v>
      </c>
    </row>
    <row r="531" ht="15.5" spans="1:5">
      <c r="A531" s="3" t="s">
        <v>102</v>
      </c>
      <c r="B531" s="3" t="s">
        <v>890</v>
      </c>
      <c r="C531" s="3" t="s">
        <v>891</v>
      </c>
      <c r="D531" s="3">
        <v>92.99</v>
      </c>
      <c r="E531" s="3" t="s">
        <v>175</v>
      </c>
    </row>
    <row r="532" ht="15.5" spans="1:5">
      <c r="A532" s="3" t="s">
        <v>102</v>
      </c>
      <c r="B532" s="3" t="s">
        <v>892</v>
      </c>
      <c r="C532" s="3" t="s">
        <v>893</v>
      </c>
      <c r="D532" s="3">
        <v>92.96</v>
      </c>
      <c r="E532" s="3" t="s">
        <v>175</v>
      </c>
    </row>
    <row r="533" ht="15.5" spans="1:5">
      <c r="A533" s="3" t="s">
        <v>102</v>
      </c>
      <c r="B533" s="3" t="s">
        <v>894</v>
      </c>
      <c r="C533" s="3" t="s">
        <v>284</v>
      </c>
      <c r="D533" s="3">
        <v>92.93</v>
      </c>
      <c r="E533" s="3" t="s">
        <v>175</v>
      </c>
    </row>
    <row r="534" ht="15.5" spans="1:5">
      <c r="A534" s="3" t="s">
        <v>102</v>
      </c>
      <c r="B534" s="3" t="s">
        <v>895</v>
      </c>
      <c r="C534" s="3" t="s">
        <v>239</v>
      </c>
      <c r="D534" s="3">
        <v>92.93</v>
      </c>
      <c r="E534" s="3" t="s">
        <v>175</v>
      </c>
    </row>
    <row r="535" ht="15.5" spans="1:5">
      <c r="A535" s="3" t="s">
        <v>102</v>
      </c>
      <c r="B535" s="3" t="s">
        <v>896</v>
      </c>
      <c r="C535" s="3" t="s">
        <v>603</v>
      </c>
      <c r="D535" s="3">
        <v>92.91</v>
      </c>
      <c r="E535" s="3" t="s">
        <v>175</v>
      </c>
    </row>
    <row r="536" ht="15.5" spans="1:5">
      <c r="A536" s="3" t="s">
        <v>102</v>
      </c>
      <c r="B536" s="3" t="s">
        <v>897</v>
      </c>
      <c r="C536" s="3" t="s">
        <v>341</v>
      </c>
      <c r="D536" s="3">
        <v>92.87</v>
      </c>
      <c r="E536" s="3" t="s">
        <v>175</v>
      </c>
    </row>
    <row r="537" ht="15.5" spans="1:5">
      <c r="A537" s="3" t="s">
        <v>102</v>
      </c>
      <c r="B537" s="3" t="s">
        <v>898</v>
      </c>
      <c r="C537" s="3" t="s">
        <v>318</v>
      </c>
      <c r="D537" s="3">
        <v>92.83</v>
      </c>
      <c r="E537" s="3" t="s">
        <v>175</v>
      </c>
    </row>
    <row r="538" ht="15.5" spans="1:5">
      <c r="A538" s="3" t="s">
        <v>102</v>
      </c>
      <c r="B538" s="3" t="s">
        <v>899</v>
      </c>
      <c r="C538" s="3" t="s">
        <v>766</v>
      </c>
      <c r="D538" s="3">
        <v>92.75</v>
      </c>
      <c r="E538" s="3" t="s">
        <v>175</v>
      </c>
    </row>
    <row r="539" ht="15.5" spans="1:5">
      <c r="A539" s="3" t="s">
        <v>102</v>
      </c>
      <c r="B539" s="3" t="s">
        <v>768</v>
      </c>
      <c r="C539" s="3" t="s">
        <v>900</v>
      </c>
      <c r="D539" s="3">
        <v>92.68</v>
      </c>
      <c r="E539" s="3" t="s">
        <v>175</v>
      </c>
    </row>
    <row r="540" ht="15.5" spans="1:5">
      <c r="A540" s="3" t="s">
        <v>102</v>
      </c>
      <c r="B540" s="3" t="s">
        <v>901</v>
      </c>
      <c r="C540" s="3" t="s">
        <v>502</v>
      </c>
      <c r="D540" s="3">
        <v>92.68</v>
      </c>
      <c r="E540" s="3" t="s">
        <v>175</v>
      </c>
    </row>
    <row r="541" ht="15.5" spans="1:5">
      <c r="A541" s="3" t="s">
        <v>102</v>
      </c>
      <c r="B541" s="3" t="s">
        <v>220</v>
      </c>
      <c r="C541" s="3" t="s">
        <v>206</v>
      </c>
      <c r="D541" s="3">
        <v>92.58</v>
      </c>
      <c r="E541" s="3" t="s">
        <v>175</v>
      </c>
    </row>
    <row r="542" ht="15.5" spans="1:5">
      <c r="A542" s="3" t="s">
        <v>102</v>
      </c>
      <c r="B542" s="3" t="s">
        <v>902</v>
      </c>
      <c r="C542" s="3" t="s">
        <v>416</v>
      </c>
      <c r="D542" s="3">
        <v>92.53</v>
      </c>
      <c r="E542" s="3" t="s">
        <v>175</v>
      </c>
    </row>
    <row r="543" ht="15.5" spans="1:5">
      <c r="A543" s="3" t="s">
        <v>102</v>
      </c>
      <c r="B543" s="3" t="s">
        <v>409</v>
      </c>
      <c r="C543" s="3" t="s">
        <v>219</v>
      </c>
      <c r="D543" s="3">
        <v>92.53</v>
      </c>
      <c r="E543" s="3" t="s">
        <v>175</v>
      </c>
    </row>
    <row r="544" ht="15.5" spans="1:5">
      <c r="A544" s="3" t="s">
        <v>102</v>
      </c>
      <c r="B544" s="3" t="s">
        <v>903</v>
      </c>
      <c r="C544" s="3" t="s">
        <v>904</v>
      </c>
      <c r="D544" s="3">
        <v>92.51</v>
      </c>
      <c r="E544" s="3" t="s">
        <v>175</v>
      </c>
    </row>
    <row r="545" ht="15.5" spans="1:5">
      <c r="A545" s="3" t="s">
        <v>102</v>
      </c>
      <c r="B545" s="3" t="s">
        <v>905</v>
      </c>
      <c r="C545" s="3" t="s">
        <v>268</v>
      </c>
      <c r="D545" s="3">
        <v>92.49</v>
      </c>
      <c r="E545" s="3" t="s">
        <v>175</v>
      </c>
    </row>
    <row r="546" ht="15.5" spans="1:5">
      <c r="A546" s="3" t="s">
        <v>102</v>
      </c>
      <c r="B546" s="3" t="s">
        <v>906</v>
      </c>
      <c r="C546" s="3" t="s">
        <v>907</v>
      </c>
      <c r="D546" s="3">
        <v>92.49</v>
      </c>
      <c r="E546" s="3" t="s">
        <v>175</v>
      </c>
    </row>
    <row r="547" ht="15.5" spans="1:5">
      <c r="A547" s="3" t="s">
        <v>102</v>
      </c>
      <c r="B547" s="3" t="s">
        <v>908</v>
      </c>
      <c r="C547" s="3" t="s">
        <v>446</v>
      </c>
      <c r="D547" s="3">
        <v>92.49</v>
      </c>
      <c r="E547" s="3" t="s">
        <v>175</v>
      </c>
    </row>
    <row r="548" ht="15.5" spans="1:5">
      <c r="A548" s="3" t="s">
        <v>102</v>
      </c>
      <c r="B548" s="3" t="s">
        <v>909</v>
      </c>
      <c r="C548" s="3" t="s">
        <v>185</v>
      </c>
      <c r="D548" s="3">
        <v>92.49</v>
      </c>
      <c r="E548" s="3" t="s">
        <v>175</v>
      </c>
    </row>
    <row r="549" ht="15.5" spans="1:5">
      <c r="A549" s="3" t="s">
        <v>102</v>
      </c>
      <c r="B549" s="3" t="s">
        <v>510</v>
      </c>
      <c r="C549" s="3" t="s">
        <v>511</v>
      </c>
      <c r="D549" s="3">
        <v>92.48</v>
      </c>
      <c r="E549" s="3" t="s">
        <v>175</v>
      </c>
    </row>
    <row r="550" ht="15.5" spans="1:5">
      <c r="A550" s="3" t="s">
        <v>102</v>
      </c>
      <c r="B550" s="3" t="s">
        <v>910</v>
      </c>
      <c r="C550" s="3" t="s">
        <v>256</v>
      </c>
      <c r="D550" s="3">
        <v>92.45</v>
      </c>
      <c r="E550" s="3" t="s">
        <v>175</v>
      </c>
    </row>
    <row r="551" ht="15.5" spans="1:5">
      <c r="A551" s="3" t="s">
        <v>102</v>
      </c>
      <c r="B551" s="3" t="s">
        <v>911</v>
      </c>
      <c r="C551" s="3" t="s">
        <v>912</v>
      </c>
      <c r="D551" s="3">
        <v>92.45</v>
      </c>
      <c r="E551" s="3" t="s">
        <v>175</v>
      </c>
    </row>
    <row r="552" ht="15.5" spans="1:5">
      <c r="A552" s="3" t="s">
        <v>102</v>
      </c>
      <c r="B552" s="3" t="s">
        <v>913</v>
      </c>
      <c r="C552" s="3" t="s">
        <v>621</v>
      </c>
      <c r="D552" s="3">
        <v>92.41</v>
      </c>
      <c r="E552" s="3" t="s">
        <v>175</v>
      </c>
    </row>
    <row r="553" ht="15.5" spans="1:5">
      <c r="A553" s="3" t="s">
        <v>102</v>
      </c>
      <c r="B553" s="3" t="s">
        <v>180</v>
      </c>
      <c r="C553" s="3" t="s">
        <v>181</v>
      </c>
      <c r="D553" s="3">
        <v>92.38</v>
      </c>
      <c r="E553" s="3" t="s">
        <v>175</v>
      </c>
    </row>
    <row r="554" ht="15.5" spans="1:5">
      <c r="A554" s="3" t="s">
        <v>102</v>
      </c>
      <c r="B554" s="3" t="s">
        <v>914</v>
      </c>
      <c r="C554" s="3" t="s">
        <v>227</v>
      </c>
      <c r="D554" s="3">
        <v>92.33</v>
      </c>
      <c r="E554" s="3" t="s">
        <v>175</v>
      </c>
    </row>
    <row r="555" ht="15.5" spans="1:5">
      <c r="A555" s="3" t="s">
        <v>102</v>
      </c>
      <c r="B555" s="3" t="s">
        <v>915</v>
      </c>
      <c r="C555" s="3" t="s">
        <v>916</v>
      </c>
      <c r="D555" s="3">
        <v>92.28</v>
      </c>
      <c r="E555" s="3" t="s">
        <v>175</v>
      </c>
    </row>
    <row r="556" ht="15.5" spans="1:5">
      <c r="A556" s="3" t="s">
        <v>102</v>
      </c>
      <c r="B556" s="3" t="s">
        <v>917</v>
      </c>
      <c r="C556" s="3" t="s">
        <v>318</v>
      </c>
      <c r="D556" s="3">
        <v>92.18</v>
      </c>
      <c r="E556" s="3" t="s">
        <v>175</v>
      </c>
    </row>
    <row r="557" ht="15.5" spans="1:5">
      <c r="A557" s="3" t="s">
        <v>102</v>
      </c>
      <c r="B557" s="3" t="s">
        <v>918</v>
      </c>
      <c r="C557" s="3" t="s">
        <v>919</v>
      </c>
      <c r="D557" s="3">
        <v>92.16</v>
      </c>
      <c r="E557" s="3" t="s">
        <v>175</v>
      </c>
    </row>
    <row r="558" ht="15.5" spans="1:5">
      <c r="A558" s="3" t="s">
        <v>102</v>
      </c>
      <c r="B558" s="3" t="s">
        <v>920</v>
      </c>
      <c r="C558" s="3" t="s">
        <v>535</v>
      </c>
      <c r="D558" s="3">
        <v>92.09</v>
      </c>
      <c r="E558" s="3" t="s">
        <v>175</v>
      </c>
    </row>
    <row r="559" ht="15.5" spans="1:5">
      <c r="A559" s="3" t="s">
        <v>102</v>
      </c>
      <c r="B559" s="3" t="s">
        <v>921</v>
      </c>
      <c r="C559" s="3" t="s">
        <v>179</v>
      </c>
      <c r="D559" s="3">
        <v>92.05</v>
      </c>
      <c r="E559" s="3" t="s">
        <v>175</v>
      </c>
    </row>
    <row r="560" ht="15.5" spans="1:5">
      <c r="A560" s="3" t="s">
        <v>102</v>
      </c>
      <c r="B560" s="3" t="s">
        <v>922</v>
      </c>
      <c r="C560" s="3" t="s">
        <v>923</v>
      </c>
      <c r="D560" s="3">
        <v>92.05</v>
      </c>
      <c r="E560" s="3" t="s">
        <v>175</v>
      </c>
    </row>
    <row r="561" ht="15.5" spans="1:5">
      <c r="A561" s="3" t="s">
        <v>102</v>
      </c>
      <c r="B561" s="3" t="s">
        <v>924</v>
      </c>
      <c r="C561" s="3" t="s">
        <v>227</v>
      </c>
      <c r="D561" s="3">
        <v>92.02</v>
      </c>
      <c r="E561" s="3" t="s">
        <v>175</v>
      </c>
    </row>
    <row r="562" ht="15.5" spans="1:5">
      <c r="A562" s="3" t="s">
        <v>102</v>
      </c>
      <c r="B562" s="3" t="s">
        <v>925</v>
      </c>
      <c r="C562" s="3" t="s">
        <v>211</v>
      </c>
      <c r="D562" s="3">
        <v>92.02</v>
      </c>
      <c r="E562" s="3" t="s">
        <v>175</v>
      </c>
    </row>
    <row r="563" ht="15.5" spans="1:5">
      <c r="A563" s="3" t="s">
        <v>102</v>
      </c>
      <c r="B563" s="3" t="s">
        <v>926</v>
      </c>
      <c r="C563" s="3" t="s">
        <v>927</v>
      </c>
      <c r="D563" s="3">
        <v>92.02</v>
      </c>
      <c r="E563" s="3" t="s">
        <v>175</v>
      </c>
    </row>
    <row r="564" ht="15.5" spans="1:5">
      <c r="A564" s="3" t="s">
        <v>102</v>
      </c>
      <c r="B564" s="3" t="s">
        <v>928</v>
      </c>
      <c r="C564" s="3" t="s">
        <v>181</v>
      </c>
      <c r="D564" s="3">
        <v>92.02</v>
      </c>
      <c r="E564" s="3" t="s">
        <v>175</v>
      </c>
    </row>
    <row r="565" ht="15.5" spans="1:5">
      <c r="A565" s="3" t="s">
        <v>102</v>
      </c>
      <c r="B565" s="3" t="s">
        <v>929</v>
      </c>
      <c r="C565" s="3" t="s">
        <v>707</v>
      </c>
      <c r="D565" s="3">
        <v>91.88</v>
      </c>
      <c r="E565" s="3" t="s">
        <v>175</v>
      </c>
    </row>
    <row r="566" ht="15.5" spans="1:5">
      <c r="A566" s="3" t="s">
        <v>102</v>
      </c>
      <c r="B566" s="3" t="s">
        <v>930</v>
      </c>
      <c r="C566" s="3" t="s">
        <v>198</v>
      </c>
      <c r="D566" s="3">
        <v>91.84</v>
      </c>
      <c r="E566" s="3" t="s">
        <v>175</v>
      </c>
    </row>
    <row r="567" ht="15.5" spans="1:5">
      <c r="A567" s="3" t="s">
        <v>102</v>
      </c>
      <c r="B567" s="3" t="s">
        <v>931</v>
      </c>
      <c r="C567" s="3" t="s">
        <v>284</v>
      </c>
      <c r="D567" s="3">
        <v>91.8</v>
      </c>
      <c r="E567" s="3" t="s">
        <v>175</v>
      </c>
    </row>
    <row r="568" ht="15.5" spans="1:5">
      <c r="A568" s="3" t="s">
        <v>102</v>
      </c>
      <c r="B568" s="3" t="s">
        <v>932</v>
      </c>
      <c r="C568" s="3" t="s">
        <v>933</v>
      </c>
      <c r="D568" s="3">
        <v>91.77</v>
      </c>
      <c r="E568" s="3" t="s">
        <v>175</v>
      </c>
    </row>
    <row r="569" ht="15.5" spans="1:5">
      <c r="A569" s="3" t="s">
        <v>102</v>
      </c>
      <c r="B569" s="3" t="s">
        <v>934</v>
      </c>
      <c r="C569" s="3" t="s">
        <v>935</v>
      </c>
      <c r="D569" s="3">
        <v>91.74</v>
      </c>
      <c r="E569" s="3" t="s">
        <v>175</v>
      </c>
    </row>
    <row r="570" ht="15.5" spans="1:5">
      <c r="A570" s="3" t="s">
        <v>102</v>
      </c>
      <c r="B570" s="3" t="s">
        <v>936</v>
      </c>
      <c r="C570" s="3" t="s">
        <v>744</v>
      </c>
      <c r="D570" s="3">
        <v>91.74</v>
      </c>
      <c r="E570" s="3" t="s">
        <v>175</v>
      </c>
    </row>
    <row r="571" ht="15.5" spans="1:5">
      <c r="A571" s="3" t="s">
        <v>102</v>
      </c>
      <c r="B571" s="3" t="s">
        <v>937</v>
      </c>
      <c r="C571" s="3" t="s">
        <v>278</v>
      </c>
      <c r="D571" s="3">
        <v>91.71</v>
      </c>
      <c r="E571" s="3" t="s">
        <v>175</v>
      </c>
    </row>
    <row r="572" ht="15.5" spans="1:5">
      <c r="A572" s="3" t="s">
        <v>102</v>
      </c>
      <c r="B572" s="3" t="s">
        <v>938</v>
      </c>
      <c r="C572" s="3" t="s">
        <v>247</v>
      </c>
      <c r="D572" s="3">
        <v>91.71</v>
      </c>
      <c r="E572" s="3" t="s">
        <v>175</v>
      </c>
    </row>
    <row r="573" ht="15.5" spans="1:5">
      <c r="A573" s="3" t="s">
        <v>102</v>
      </c>
      <c r="B573" s="3" t="s">
        <v>939</v>
      </c>
      <c r="C573" s="3" t="s">
        <v>374</v>
      </c>
      <c r="D573" s="3">
        <v>91.7</v>
      </c>
      <c r="E573" s="3" t="s">
        <v>175</v>
      </c>
    </row>
    <row r="574" ht="15.5" spans="1:5">
      <c r="A574" s="3" t="s">
        <v>102</v>
      </c>
      <c r="B574" s="3" t="s">
        <v>940</v>
      </c>
      <c r="C574" s="3" t="s">
        <v>301</v>
      </c>
      <c r="D574" s="3">
        <v>91.69</v>
      </c>
      <c r="E574" s="3" t="s">
        <v>175</v>
      </c>
    </row>
    <row r="575" ht="15.5" spans="1:5">
      <c r="A575" s="3" t="s">
        <v>102</v>
      </c>
      <c r="B575" s="3" t="s">
        <v>941</v>
      </c>
      <c r="C575" s="3">
        <v>-666</v>
      </c>
      <c r="D575" s="3">
        <v>91.68</v>
      </c>
      <c r="E575" s="3" t="s">
        <v>175</v>
      </c>
    </row>
    <row r="576" ht="15.5" spans="1:5">
      <c r="A576" s="3" t="s">
        <v>102</v>
      </c>
      <c r="B576" s="3" t="s">
        <v>942</v>
      </c>
      <c r="C576" s="3" t="s">
        <v>206</v>
      </c>
      <c r="D576" s="3">
        <v>91.67</v>
      </c>
      <c r="E576" s="3" t="s">
        <v>175</v>
      </c>
    </row>
    <row r="577" ht="15.5" spans="1:5">
      <c r="A577" s="3" t="s">
        <v>102</v>
      </c>
      <c r="B577" s="3" t="s">
        <v>943</v>
      </c>
      <c r="C577" s="3" t="s">
        <v>704</v>
      </c>
      <c r="D577" s="3">
        <v>91.66</v>
      </c>
      <c r="E577" s="3" t="s">
        <v>175</v>
      </c>
    </row>
    <row r="578" ht="15.5" spans="1:5">
      <c r="A578" s="3" t="s">
        <v>102</v>
      </c>
      <c r="B578" s="3" t="s">
        <v>449</v>
      </c>
      <c r="C578" s="3" t="s">
        <v>450</v>
      </c>
      <c r="D578" s="3">
        <v>91.65</v>
      </c>
      <c r="E578" s="3" t="s">
        <v>175</v>
      </c>
    </row>
    <row r="579" ht="15.5" spans="1:5">
      <c r="A579" s="3" t="s">
        <v>102</v>
      </c>
      <c r="B579" s="3" t="s">
        <v>944</v>
      </c>
      <c r="C579" s="3" t="s">
        <v>652</v>
      </c>
      <c r="D579" s="3">
        <v>91.64</v>
      </c>
      <c r="E579" s="3" t="s">
        <v>175</v>
      </c>
    </row>
    <row r="580" ht="15.5" spans="1:5">
      <c r="A580" s="3" t="s">
        <v>102</v>
      </c>
      <c r="B580" s="3" t="s">
        <v>945</v>
      </c>
      <c r="C580" s="3" t="s">
        <v>328</v>
      </c>
      <c r="D580" s="3">
        <v>91.63</v>
      </c>
      <c r="E580" s="3" t="s">
        <v>175</v>
      </c>
    </row>
    <row r="581" ht="15.5" spans="1:5">
      <c r="A581" s="3" t="s">
        <v>102</v>
      </c>
      <c r="B581" s="3" t="s">
        <v>946</v>
      </c>
      <c r="C581" s="3" t="s">
        <v>330</v>
      </c>
      <c r="D581" s="3">
        <v>91.63</v>
      </c>
      <c r="E581" s="3" t="s">
        <v>175</v>
      </c>
    </row>
    <row r="582" ht="15.5" spans="1:5">
      <c r="A582" s="3" t="s">
        <v>102</v>
      </c>
      <c r="B582" s="3" t="s">
        <v>362</v>
      </c>
      <c r="C582" s="3" t="s">
        <v>363</v>
      </c>
      <c r="D582" s="3">
        <v>91.63</v>
      </c>
      <c r="E582" s="3" t="s">
        <v>175</v>
      </c>
    </row>
    <row r="583" ht="15.5" spans="1:5">
      <c r="A583" s="3" t="s">
        <v>102</v>
      </c>
      <c r="B583" s="3" t="s">
        <v>331</v>
      </c>
      <c r="C583" s="3" t="s">
        <v>177</v>
      </c>
      <c r="D583" s="3">
        <v>91.59</v>
      </c>
      <c r="E583" s="3" t="s">
        <v>175</v>
      </c>
    </row>
    <row r="584" ht="15.5" spans="1:5">
      <c r="A584" s="3" t="s">
        <v>102</v>
      </c>
      <c r="B584" s="3" t="s">
        <v>947</v>
      </c>
      <c r="C584" s="3" t="s">
        <v>866</v>
      </c>
      <c r="D584" s="3">
        <v>91.59</v>
      </c>
      <c r="E584" s="3" t="s">
        <v>175</v>
      </c>
    </row>
    <row r="585" ht="15.5" spans="1:5">
      <c r="A585" s="3" t="s">
        <v>102</v>
      </c>
      <c r="B585" s="3" t="s">
        <v>948</v>
      </c>
      <c r="C585" s="3" t="s">
        <v>933</v>
      </c>
      <c r="D585" s="3">
        <v>91.58</v>
      </c>
      <c r="E585" s="3" t="s">
        <v>175</v>
      </c>
    </row>
    <row r="586" ht="15.5" spans="1:5">
      <c r="A586" s="3" t="s">
        <v>102</v>
      </c>
      <c r="B586" s="3" t="s">
        <v>949</v>
      </c>
      <c r="C586" s="3" t="s">
        <v>800</v>
      </c>
      <c r="D586" s="3">
        <v>91.56</v>
      </c>
      <c r="E586" s="3" t="s">
        <v>175</v>
      </c>
    </row>
    <row r="587" ht="15.5" spans="1:5">
      <c r="A587" s="3" t="s">
        <v>102</v>
      </c>
      <c r="B587" s="3" t="s">
        <v>950</v>
      </c>
      <c r="C587" s="3" t="s">
        <v>951</v>
      </c>
      <c r="D587" s="3">
        <v>91.55</v>
      </c>
      <c r="E587" s="3" t="s">
        <v>175</v>
      </c>
    </row>
    <row r="588" ht="15.5" spans="1:5">
      <c r="A588" s="3" t="s">
        <v>102</v>
      </c>
      <c r="B588" s="3" t="s">
        <v>952</v>
      </c>
      <c r="C588" s="3" t="s">
        <v>953</v>
      </c>
      <c r="D588" s="3">
        <v>91.53</v>
      </c>
      <c r="E588" s="3" t="s">
        <v>175</v>
      </c>
    </row>
    <row r="589" ht="15.5" spans="1:5">
      <c r="A589" s="3" t="s">
        <v>102</v>
      </c>
      <c r="B589" s="3" t="s">
        <v>954</v>
      </c>
      <c r="C589" s="3" t="s">
        <v>217</v>
      </c>
      <c r="D589" s="3">
        <v>91.52</v>
      </c>
      <c r="E589" s="3" t="s">
        <v>175</v>
      </c>
    </row>
    <row r="590" ht="15.5" spans="1:5">
      <c r="A590" s="3" t="s">
        <v>102</v>
      </c>
      <c r="B590" s="3" t="s">
        <v>955</v>
      </c>
      <c r="C590" s="3" t="s">
        <v>904</v>
      </c>
      <c r="D590" s="3">
        <v>91.51</v>
      </c>
      <c r="E590" s="3" t="s">
        <v>175</v>
      </c>
    </row>
    <row r="591" ht="15.5" spans="1:5">
      <c r="A591" s="3" t="s">
        <v>102</v>
      </c>
      <c r="B591" s="3" t="s">
        <v>956</v>
      </c>
      <c r="C591" s="3" t="s">
        <v>247</v>
      </c>
      <c r="D591" s="3">
        <v>91.5</v>
      </c>
      <c r="E591" s="3" t="s">
        <v>175</v>
      </c>
    </row>
    <row r="592" ht="15.5" spans="1:5">
      <c r="A592" s="3" t="s">
        <v>102</v>
      </c>
      <c r="B592" s="3" t="s">
        <v>957</v>
      </c>
      <c r="C592" s="3" t="s">
        <v>227</v>
      </c>
      <c r="D592" s="3">
        <v>91.46</v>
      </c>
      <c r="E592" s="3" t="s">
        <v>175</v>
      </c>
    </row>
    <row r="593" ht="15.5" spans="1:5">
      <c r="A593" s="3" t="s">
        <v>102</v>
      </c>
      <c r="B593" s="3" t="s">
        <v>378</v>
      </c>
      <c r="C593" s="3" t="s">
        <v>284</v>
      </c>
      <c r="D593" s="3">
        <v>91.37</v>
      </c>
      <c r="E593" s="3" t="s">
        <v>175</v>
      </c>
    </row>
    <row r="594" ht="15.5" spans="1:5">
      <c r="A594" s="3" t="s">
        <v>102</v>
      </c>
      <c r="B594" s="3" t="s">
        <v>958</v>
      </c>
      <c r="C594" s="3" t="s">
        <v>282</v>
      </c>
      <c r="D594" s="3">
        <v>91.35</v>
      </c>
      <c r="E594" s="3" t="s">
        <v>175</v>
      </c>
    </row>
    <row r="595" ht="15.5" spans="1:5">
      <c r="A595" s="3" t="s">
        <v>102</v>
      </c>
      <c r="B595" s="3" t="s">
        <v>959</v>
      </c>
      <c r="C595" s="3" t="s">
        <v>315</v>
      </c>
      <c r="D595" s="3">
        <v>91.34</v>
      </c>
      <c r="E595" s="3" t="s">
        <v>175</v>
      </c>
    </row>
    <row r="596" ht="15.5" spans="1:5">
      <c r="A596" s="3" t="s">
        <v>102</v>
      </c>
      <c r="B596" s="3" t="s">
        <v>960</v>
      </c>
      <c r="C596" s="3" t="s">
        <v>256</v>
      </c>
      <c r="D596" s="3">
        <v>91.33</v>
      </c>
      <c r="E596" s="3" t="s">
        <v>175</v>
      </c>
    </row>
    <row r="597" ht="15.5" spans="1:5">
      <c r="A597" s="3" t="s">
        <v>102</v>
      </c>
      <c r="B597" s="3" t="s">
        <v>417</v>
      </c>
      <c r="C597" s="3" t="s">
        <v>177</v>
      </c>
      <c r="D597" s="3">
        <v>91.32</v>
      </c>
      <c r="E597" s="3" t="s">
        <v>175</v>
      </c>
    </row>
    <row r="598" ht="15.5" spans="1:5">
      <c r="A598" s="3" t="s">
        <v>102</v>
      </c>
      <c r="B598" s="3" t="s">
        <v>961</v>
      </c>
      <c r="C598" s="3" t="s">
        <v>535</v>
      </c>
      <c r="D598" s="3">
        <v>91.25</v>
      </c>
      <c r="E598" s="3" t="s">
        <v>175</v>
      </c>
    </row>
    <row r="599" ht="15.5" spans="1:5">
      <c r="A599" s="3" t="s">
        <v>102</v>
      </c>
      <c r="B599" s="3" t="s">
        <v>962</v>
      </c>
      <c r="C599" s="3" t="s">
        <v>217</v>
      </c>
      <c r="D599" s="3">
        <v>91.13</v>
      </c>
      <c r="E599" s="3" t="s">
        <v>175</v>
      </c>
    </row>
    <row r="600" ht="15.5" spans="1:5">
      <c r="A600" s="3" t="s">
        <v>102</v>
      </c>
      <c r="B600" s="3" t="s">
        <v>963</v>
      </c>
      <c r="C600" s="3" t="s">
        <v>312</v>
      </c>
      <c r="D600" s="3">
        <v>91.11</v>
      </c>
      <c r="E600" s="3" t="s">
        <v>175</v>
      </c>
    </row>
    <row r="601" ht="15.5" spans="1:5">
      <c r="A601" s="3" t="s">
        <v>102</v>
      </c>
      <c r="B601" s="3" t="s">
        <v>532</v>
      </c>
      <c r="C601" s="3" t="s">
        <v>533</v>
      </c>
      <c r="D601" s="3">
        <v>91.11</v>
      </c>
      <c r="E601" s="3" t="s">
        <v>175</v>
      </c>
    </row>
    <row r="602" ht="15.5" spans="1:5">
      <c r="A602" s="3" t="s">
        <v>102</v>
      </c>
      <c r="B602" s="3" t="s">
        <v>964</v>
      </c>
      <c r="C602" s="3" t="s">
        <v>206</v>
      </c>
      <c r="D602" s="3">
        <v>91.07</v>
      </c>
      <c r="E602" s="3" t="s">
        <v>175</v>
      </c>
    </row>
    <row r="603" ht="15.5" spans="1:5">
      <c r="A603" s="3" t="s">
        <v>102</v>
      </c>
      <c r="B603" s="3" t="s">
        <v>965</v>
      </c>
      <c r="C603" s="3" t="s">
        <v>372</v>
      </c>
      <c r="D603" s="3">
        <v>90.98</v>
      </c>
      <c r="E603" s="3" t="s">
        <v>175</v>
      </c>
    </row>
    <row r="604" ht="15.5" spans="1:5">
      <c r="A604" s="3" t="s">
        <v>102</v>
      </c>
      <c r="B604" s="3" t="s">
        <v>966</v>
      </c>
      <c r="C604" s="3" t="s">
        <v>721</v>
      </c>
      <c r="D604" s="3">
        <v>90.97</v>
      </c>
      <c r="E604" s="3" t="s">
        <v>175</v>
      </c>
    </row>
    <row r="605" ht="15.5" spans="1:5">
      <c r="A605" s="3" t="s">
        <v>102</v>
      </c>
      <c r="B605" s="3" t="s">
        <v>967</v>
      </c>
      <c r="C605" s="3" t="s">
        <v>840</v>
      </c>
      <c r="D605" s="3">
        <v>90.95</v>
      </c>
      <c r="E605" s="3" t="s">
        <v>175</v>
      </c>
    </row>
    <row r="606" ht="15.5" spans="1:5">
      <c r="A606" s="3" t="s">
        <v>102</v>
      </c>
      <c r="B606" s="3" t="s">
        <v>968</v>
      </c>
      <c r="C606" s="3" t="s">
        <v>529</v>
      </c>
      <c r="D606" s="3">
        <v>90.93</v>
      </c>
      <c r="E606" s="3" t="s">
        <v>175</v>
      </c>
    </row>
    <row r="607" ht="15.5" spans="1:5">
      <c r="A607" s="3" t="s">
        <v>102</v>
      </c>
      <c r="B607" s="3" t="s">
        <v>969</v>
      </c>
      <c r="C607" s="3" t="s">
        <v>866</v>
      </c>
      <c r="D607" s="3">
        <v>90.92</v>
      </c>
      <c r="E607" s="3" t="s">
        <v>175</v>
      </c>
    </row>
    <row r="608" ht="15.5" spans="1:5">
      <c r="A608" s="3" t="s">
        <v>102</v>
      </c>
      <c r="B608" s="3" t="s">
        <v>970</v>
      </c>
      <c r="C608" s="3" t="s">
        <v>802</v>
      </c>
      <c r="D608" s="3">
        <v>90.91</v>
      </c>
      <c r="E608" s="3" t="s">
        <v>175</v>
      </c>
    </row>
    <row r="609" ht="15.5" spans="1:5">
      <c r="A609" s="3" t="s">
        <v>102</v>
      </c>
      <c r="B609" s="3" t="s">
        <v>971</v>
      </c>
      <c r="C609" s="3" t="s">
        <v>284</v>
      </c>
      <c r="D609" s="3">
        <v>90.87</v>
      </c>
      <c r="E609" s="3" t="s">
        <v>175</v>
      </c>
    </row>
    <row r="610" ht="15.5" spans="1:5">
      <c r="A610" s="3" t="s">
        <v>102</v>
      </c>
      <c r="B610" s="3" t="s">
        <v>972</v>
      </c>
      <c r="C610" s="3" t="s">
        <v>840</v>
      </c>
      <c r="D610" s="3">
        <v>90.85</v>
      </c>
      <c r="E610" s="3" t="s">
        <v>175</v>
      </c>
    </row>
    <row r="611" ht="15.5" spans="1:5">
      <c r="A611" s="3" t="s">
        <v>102</v>
      </c>
      <c r="B611" s="3" t="s">
        <v>199</v>
      </c>
      <c r="C611" s="3" t="s">
        <v>200</v>
      </c>
      <c r="D611" s="3">
        <v>90.83</v>
      </c>
      <c r="E611" s="3" t="s">
        <v>175</v>
      </c>
    </row>
    <row r="612" ht="15.5" spans="1:5">
      <c r="A612" s="3" t="s">
        <v>102</v>
      </c>
      <c r="B612" s="3" t="s">
        <v>973</v>
      </c>
      <c r="C612" s="3" t="s">
        <v>974</v>
      </c>
      <c r="D612" s="3">
        <v>90.79</v>
      </c>
      <c r="E612" s="3" t="s">
        <v>175</v>
      </c>
    </row>
    <row r="613" ht="15.5" spans="1:5">
      <c r="A613" s="3" t="s">
        <v>102</v>
      </c>
      <c r="B613" s="3" t="s">
        <v>975</v>
      </c>
      <c r="C613" s="3" t="s">
        <v>247</v>
      </c>
      <c r="D613" s="3">
        <v>90.79</v>
      </c>
      <c r="E613" s="3" t="s">
        <v>175</v>
      </c>
    </row>
    <row r="614" ht="15.5" spans="1:5">
      <c r="A614" s="3" t="s">
        <v>102</v>
      </c>
      <c r="B614" s="3" t="s">
        <v>976</v>
      </c>
      <c r="C614" s="3" t="s">
        <v>977</v>
      </c>
      <c r="D614" s="3">
        <v>90.78</v>
      </c>
      <c r="E614" s="3" t="s">
        <v>175</v>
      </c>
    </row>
    <row r="615" ht="15.5" spans="1:5">
      <c r="A615" s="3" t="s">
        <v>102</v>
      </c>
      <c r="B615" s="3" t="s">
        <v>978</v>
      </c>
      <c r="C615" s="3" t="s">
        <v>979</v>
      </c>
      <c r="D615" s="3">
        <v>90.77</v>
      </c>
      <c r="E615" s="3" t="s">
        <v>175</v>
      </c>
    </row>
    <row r="616" ht="15.5" spans="1:5">
      <c r="A616" s="3" t="s">
        <v>102</v>
      </c>
      <c r="B616" s="3" t="s">
        <v>980</v>
      </c>
      <c r="C616" s="3" t="s">
        <v>981</v>
      </c>
      <c r="D616" s="3">
        <v>90.77</v>
      </c>
      <c r="E616" s="3" t="s">
        <v>175</v>
      </c>
    </row>
    <row r="617" ht="15.5" spans="1:5">
      <c r="A617" s="3" t="s">
        <v>102</v>
      </c>
      <c r="B617" s="3" t="s">
        <v>207</v>
      </c>
      <c r="C617" s="3" t="s">
        <v>208</v>
      </c>
      <c r="D617" s="3">
        <v>90.77</v>
      </c>
      <c r="E617" s="3" t="s">
        <v>175</v>
      </c>
    </row>
    <row r="618" ht="15.5" spans="1:5">
      <c r="A618" s="3" t="s">
        <v>102</v>
      </c>
      <c r="B618" s="3" t="s">
        <v>982</v>
      </c>
      <c r="C618" s="3" t="s">
        <v>241</v>
      </c>
      <c r="D618" s="3">
        <v>90.75</v>
      </c>
      <c r="E618" s="3" t="s">
        <v>175</v>
      </c>
    </row>
    <row r="619" ht="15.5" spans="1:5">
      <c r="A619" s="3" t="s">
        <v>102</v>
      </c>
      <c r="B619" s="3" t="s">
        <v>983</v>
      </c>
      <c r="C619" s="3" t="s">
        <v>241</v>
      </c>
      <c r="D619" s="3">
        <v>90.72</v>
      </c>
      <c r="E619" s="3" t="s">
        <v>175</v>
      </c>
    </row>
    <row r="620" ht="15.5" spans="1:5">
      <c r="A620" s="3" t="s">
        <v>102</v>
      </c>
      <c r="B620" s="3" t="s">
        <v>984</v>
      </c>
      <c r="C620" s="3" t="s">
        <v>985</v>
      </c>
      <c r="D620" s="3">
        <v>90.71</v>
      </c>
      <c r="E620" s="3" t="s">
        <v>175</v>
      </c>
    </row>
    <row r="621" ht="15.5" spans="1:5">
      <c r="A621" s="3" t="s">
        <v>102</v>
      </c>
      <c r="B621" s="3" t="s">
        <v>986</v>
      </c>
      <c r="C621" s="3" t="s">
        <v>337</v>
      </c>
      <c r="D621" s="3">
        <v>90.66</v>
      </c>
      <c r="E621" s="3" t="s">
        <v>175</v>
      </c>
    </row>
    <row r="622" ht="15.5" spans="1:5">
      <c r="A622" s="3" t="s">
        <v>102</v>
      </c>
      <c r="B622" s="3" t="s">
        <v>987</v>
      </c>
      <c r="C622" s="3" t="s">
        <v>904</v>
      </c>
      <c r="D622" s="3">
        <v>90.65</v>
      </c>
      <c r="E622" s="3" t="s">
        <v>175</v>
      </c>
    </row>
    <row r="623" ht="15.5" spans="1:5">
      <c r="A623" s="3" t="s">
        <v>102</v>
      </c>
      <c r="B623" s="3" t="s">
        <v>988</v>
      </c>
      <c r="C623" s="3" t="s">
        <v>481</v>
      </c>
      <c r="D623" s="3">
        <v>90.61</v>
      </c>
      <c r="E623" s="3" t="s">
        <v>175</v>
      </c>
    </row>
    <row r="624" ht="15.5" spans="1:5">
      <c r="A624" s="3" t="s">
        <v>102</v>
      </c>
      <c r="B624" s="3" t="s">
        <v>989</v>
      </c>
      <c r="C624" s="3" t="s">
        <v>599</v>
      </c>
      <c r="D624" s="3">
        <v>90.56</v>
      </c>
      <c r="E624" s="3" t="s">
        <v>175</v>
      </c>
    </row>
    <row r="625" ht="15.5" spans="1:5">
      <c r="A625" s="3" t="s">
        <v>102</v>
      </c>
      <c r="B625" s="3" t="s">
        <v>990</v>
      </c>
      <c r="C625" s="3" t="s">
        <v>991</v>
      </c>
      <c r="D625" s="3">
        <v>90.55</v>
      </c>
      <c r="E625" s="3" t="s">
        <v>175</v>
      </c>
    </row>
    <row r="626" ht="15.5" spans="1:5">
      <c r="A626" s="3" t="s">
        <v>102</v>
      </c>
      <c r="B626" s="3" t="s">
        <v>992</v>
      </c>
      <c r="C626" s="3" t="s">
        <v>721</v>
      </c>
      <c r="D626" s="3">
        <v>90.53</v>
      </c>
      <c r="E626" s="3" t="s">
        <v>175</v>
      </c>
    </row>
    <row r="627" ht="15.5" spans="1:5">
      <c r="A627" s="3" t="s">
        <v>102</v>
      </c>
      <c r="B627" s="3" t="s">
        <v>993</v>
      </c>
      <c r="C627" s="3" t="s">
        <v>994</v>
      </c>
      <c r="D627" s="3">
        <v>90.45</v>
      </c>
      <c r="E627" s="3" t="s">
        <v>175</v>
      </c>
    </row>
    <row r="628" ht="15.5" spans="1:5">
      <c r="A628" s="3" t="s">
        <v>102</v>
      </c>
      <c r="B628" s="3" t="s">
        <v>995</v>
      </c>
      <c r="C628" s="3" t="s">
        <v>996</v>
      </c>
      <c r="D628" s="3">
        <v>90.3</v>
      </c>
      <c r="E628" s="3" t="s">
        <v>175</v>
      </c>
    </row>
    <row r="629" ht="15.5" spans="1:5">
      <c r="A629" s="3" t="s">
        <v>102</v>
      </c>
      <c r="B629" s="3" t="s">
        <v>997</v>
      </c>
      <c r="C629" s="3" t="s">
        <v>726</v>
      </c>
      <c r="D629" s="3">
        <v>90.25</v>
      </c>
      <c r="E629" s="3" t="s">
        <v>175</v>
      </c>
    </row>
    <row r="630" ht="15.5" spans="1:5">
      <c r="A630" s="3" t="s">
        <v>102</v>
      </c>
      <c r="B630" s="3" t="s">
        <v>998</v>
      </c>
      <c r="C630" s="3" t="s">
        <v>502</v>
      </c>
      <c r="D630" s="3">
        <v>90.22</v>
      </c>
      <c r="E630" s="3" t="s">
        <v>175</v>
      </c>
    </row>
    <row r="631" ht="15.5" spans="1:5">
      <c r="A631" s="3" t="s">
        <v>102</v>
      </c>
      <c r="B631" s="3" t="s">
        <v>999</v>
      </c>
      <c r="C631" s="3" t="s">
        <v>368</v>
      </c>
      <c r="D631" s="3">
        <v>90.2</v>
      </c>
      <c r="E631" s="3" t="s">
        <v>175</v>
      </c>
    </row>
    <row r="632" ht="15.5" spans="1:5">
      <c r="A632" s="3" t="s">
        <v>102</v>
      </c>
      <c r="B632" s="3" t="s">
        <v>1000</v>
      </c>
      <c r="C632" s="3" t="s">
        <v>312</v>
      </c>
      <c r="D632" s="3">
        <v>90.18</v>
      </c>
      <c r="E632" s="3" t="s">
        <v>175</v>
      </c>
    </row>
    <row r="633" ht="15.5" spans="1:5">
      <c r="A633" s="3" t="s">
        <v>102</v>
      </c>
      <c r="B633" s="3" t="s">
        <v>1001</v>
      </c>
      <c r="C633" s="3" t="s">
        <v>1002</v>
      </c>
      <c r="D633" s="3">
        <v>90.13</v>
      </c>
      <c r="E633" s="3" t="s">
        <v>175</v>
      </c>
    </row>
    <row r="634" ht="15.5" spans="1:5">
      <c r="A634" s="3" t="s">
        <v>102</v>
      </c>
      <c r="B634" s="3" t="s">
        <v>1003</v>
      </c>
      <c r="C634" s="3" t="s">
        <v>294</v>
      </c>
      <c r="D634" s="3">
        <v>90.04</v>
      </c>
      <c r="E634" s="3" t="s">
        <v>175</v>
      </c>
    </row>
    <row r="635" ht="15.5" spans="1:5">
      <c r="A635" s="3" t="s">
        <v>83</v>
      </c>
      <c r="B635" s="3" t="s">
        <v>403</v>
      </c>
      <c r="C635" s="3" t="s">
        <v>247</v>
      </c>
      <c r="D635" s="3">
        <v>99.89</v>
      </c>
      <c r="E635" s="3" t="s">
        <v>175</v>
      </c>
    </row>
    <row r="636" ht="15.5" spans="1:5">
      <c r="A636" s="3" t="s">
        <v>83</v>
      </c>
      <c r="B636" s="3" t="s">
        <v>586</v>
      </c>
      <c r="C636" s="3" t="s">
        <v>587</v>
      </c>
      <c r="D636" s="3">
        <v>99.87</v>
      </c>
      <c r="E636" s="3" t="s">
        <v>175</v>
      </c>
    </row>
    <row r="637" ht="15.5" spans="1:5">
      <c r="A637" s="3" t="s">
        <v>83</v>
      </c>
      <c r="B637" s="3" t="s">
        <v>745</v>
      </c>
      <c r="C637" s="3" t="s">
        <v>306</v>
      </c>
      <c r="D637" s="3">
        <v>99.87</v>
      </c>
      <c r="E637" s="3" t="s">
        <v>175</v>
      </c>
    </row>
    <row r="638" ht="15.5" spans="1:5">
      <c r="A638" s="3" t="s">
        <v>83</v>
      </c>
      <c r="B638" s="3" t="s">
        <v>234</v>
      </c>
      <c r="C638" s="3" t="s">
        <v>235</v>
      </c>
      <c r="D638" s="3">
        <v>99.77</v>
      </c>
      <c r="E638" s="3" t="s">
        <v>175</v>
      </c>
    </row>
    <row r="639" ht="15.5" spans="1:5">
      <c r="A639" s="3" t="s">
        <v>83</v>
      </c>
      <c r="B639" s="3" t="s">
        <v>1004</v>
      </c>
      <c r="C639" s="3" t="s">
        <v>282</v>
      </c>
      <c r="D639" s="3">
        <v>99.71</v>
      </c>
      <c r="E639" s="3" t="s">
        <v>175</v>
      </c>
    </row>
    <row r="640" ht="15.5" spans="1:5">
      <c r="A640" s="3" t="s">
        <v>83</v>
      </c>
      <c r="B640" s="3" t="s">
        <v>1005</v>
      </c>
      <c r="C640" s="3" t="s">
        <v>211</v>
      </c>
      <c r="D640" s="3">
        <v>99.68</v>
      </c>
      <c r="E640" s="3" t="s">
        <v>175</v>
      </c>
    </row>
    <row r="641" ht="15.5" spans="1:5">
      <c r="A641" s="3" t="s">
        <v>83</v>
      </c>
      <c r="B641" s="3" t="s">
        <v>545</v>
      </c>
      <c r="C641" s="3" t="s">
        <v>481</v>
      </c>
      <c r="D641" s="3">
        <v>99.67</v>
      </c>
      <c r="E641" s="3" t="s">
        <v>175</v>
      </c>
    </row>
    <row r="642" ht="15.5" spans="1:5">
      <c r="A642" s="3" t="s">
        <v>83</v>
      </c>
      <c r="B642" s="3" t="s">
        <v>287</v>
      </c>
      <c r="C642" s="3" t="s">
        <v>288</v>
      </c>
      <c r="D642" s="3">
        <v>99.61</v>
      </c>
      <c r="E642" s="3" t="s">
        <v>175</v>
      </c>
    </row>
    <row r="643" ht="15.5" spans="1:5">
      <c r="A643" s="3" t="s">
        <v>83</v>
      </c>
      <c r="B643" s="3" t="s">
        <v>546</v>
      </c>
      <c r="C643" s="3" t="s">
        <v>547</v>
      </c>
      <c r="D643" s="3">
        <v>99.59</v>
      </c>
      <c r="E643" s="3" t="s">
        <v>175</v>
      </c>
    </row>
    <row r="644" ht="15.5" spans="1:5">
      <c r="A644" s="3" t="s">
        <v>83</v>
      </c>
      <c r="B644" s="3" t="s">
        <v>351</v>
      </c>
      <c r="C644" s="3" t="s">
        <v>352</v>
      </c>
      <c r="D644" s="3">
        <v>99.52</v>
      </c>
      <c r="E644" s="3" t="s">
        <v>175</v>
      </c>
    </row>
    <row r="645" ht="15.5" spans="1:5">
      <c r="A645" s="3" t="s">
        <v>83</v>
      </c>
      <c r="B645" s="3" t="s">
        <v>207</v>
      </c>
      <c r="C645" s="3" t="s">
        <v>208</v>
      </c>
      <c r="D645" s="3">
        <v>99.47</v>
      </c>
      <c r="E645" s="3" t="s">
        <v>175</v>
      </c>
    </row>
    <row r="646" ht="15.5" spans="1:5">
      <c r="A646" s="3" t="s">
        <v>83</v>
      </c>
      <c r="B646" s="3" t="s">
        <v>336</v>
      </c>
      <c r="C646" s="3" t="s">
        <v>337</v>
      </c>
      <c r="D646" s="3">
        <v>99.45</v>
      </c>
      <c r="E646" s="3" t="s">
        <v>175</v>
      </c>
    </row>
    <row r="647" ht="15.5" spans="1:5">
      <c r="A647" s="3" t="s">
        <v>83</v>
      </c>
      <c r="B647" s="3" t="s">
        <v>281</v>
      </c>
      <c r="C647" s="3" t="s">
        <v>282</v>
      </c>
      <c r="D647" s="3">
        <v>99.45</v>
      </c>
      <c r="E647" s="3" t="s">
        <v>175</v>
      </c>
    </row>
    <row r="648" ht="15.5" spans="1:5">
      <c r="A648" s="3" t="s">
        <v>83</v>
      </c>
      <c r="B648" s="3" t="s">
        <v>532</v>
      </c>
      <c r="C648" s="3" t="s">
        <v>533</v>
      </c>
      <c r="D648" s="3">
        <v>99.36</v>
      </c>
      <c r="E648" s="3" t="s">
        <v>175</v>
      </c>
    </row>
    <row r="649" ht="15.5" spans="1:5">
      <c r="A649" s="3" t="s">
        <v>83</v>
      </c>
      <c r="B649" s="3" t="s">
        <v>1006</v>
      </c>
      <c r="C649" s="3" t="s">
        <v>217</v>
      </c>
      <c r="D649" s="3">
        <v>99.29</v>
      </c>
      <c r="E649" s="3" t="s">
        <v>175</v>
      </c>
    </row>
    <row r="650" ht="15.5" spans="1:5">
      <c r="A650" s="3" t="s">
        <v>83</v>
      </c>
      <c r="B650" s="3" t="s">
        <v>1007</v>
      </c>
      <c r="C650" s="3" t="s">
        <v>1008</v>
      </c>
      <c r="D650" s="3">
        <v>99.29</v>
      </c>
      <c r="E650" s="3" t="s">
        <v>175</v>
      </c>
    </row>
    <row r="651" ht="15.5" spans="1:5">
      <c r="A651" s="3" t="s">
        <v>83</v>
      </c>
      <c r="B651" s="3" t="s">
        <v>534</v>
      </c>
      <c r="C651" s="3" t="s">
        <v>535</v>
      </c>
      <c r="D651" s="3">
        <v>99.29</v>
      </c>
      <c r="E651" s="3" t="s">
        <v>175</v>
      </c>
    </row>
    <row r="652" ht="15.5" spans="1:5">
      <c r="A652" s="3" t="s">
        <v>83</v>
      </c>
      <c r="B652" s="3" t="s">
        <v>1009</v>
      </c>
      <c r="C652" s="3" t="s">
        <v>174</v>
      </c>
      <c r="D652" s="3">
        <v>99.29</v>
      </c>
      <c r="E652" s="3" t="s">
        <v>175</v>
      </c>
    </row>
    <row r="653" ht="15.5" spans="1:5">
      <c r="A653" s="3" t="s">
        <v>83</v>
      </c>
      <c r="B653" s="3" t="s">
        <v>1010</v>
      </c>
      <c r="C653" s="3" t="s">
        <v>617</v>
      </c>
      <c r="D653" s="3">
        <v>99.26</v>
      </c>
      <c r="E653" s="3" t="s">
        <v>175</v>
      </c>
    </row>
    <row r="654" ht="15.5" spans="1:5">
      <c r="A654" s="3" t="s">
        <v>83</v>
      </c>
      <c r="B654" s="3" t="s">
        <v>540</v>
      </c>
      <c r="C654" s="3" t="s">
        <v>541</v>
      </c>
      <c r="D654" s="3">
        <v>99.26</v>
      </c>
      <c r="E654" s="3" t="s">
        <v>175</v>
      </c>
    </row>
    <row r="655" ht="15.5" spans="1:5">
      <c r="A655" s="3" t="s">
        <v>83</v>
      </c>
      <c r="B655" s="3" t="s">
        <v>1011</v>
      </c>
      <c r="C655" s="3" t="s">
        <v>1012</v>
      </c>
      <c r="D655" s="3">
        <v>99.16</v>
      </c>
      <c r="E655" s="3" t="s">
        <v>175</v>
      </c>
    </row>
    <row r="656" ht="15.5" spans="1:5">
      <c r="A656" s="3" t="s">
        <v>83</v>
      </c>
      <c r="B656" s="3" t="s">
        <v>553</v>
      </c>
      <c r="C656" s="3" t="s">
        <v>306</v>
      </c>
      <c r="D656" s="3">
        <v>99.16</v>
      </c>
      <c r="E656" s="3" t="s">
        <v>175</v>
      </c>
    </row>
    <row r="657" ht="15.5" spans="1:5">
      <c r="A657" s="3" t="s">
        <v>83</v>
      </c>
      <c r="B657" s="3" t="s">
        <v>897</v>
      </c>
      <c r="C657" s="3" t="s">
        <v>341</v>
      </c>
      <c r="D657" s="3">
        <v>99.16</v>
      </c>
      <c r="E657" s="3" t="s">
        <v>175</v>
      </c>
    </row>
    <row r="658" ht="15.5" spans="1:5">
      <c r="A658" s="3" t="s">
        <v>83</v>
      </c>
      <c r="B658" s="3" t="s">
        <v>293</v>
      </c>
      <c r="C658" s="3" t="s">
        <v>294</v>
      </c>
      <c r="D658" s="3">
        <v>99.16</v>
      </c>
      <c r="E658" s="3" t="s">
        <v>175</v>
      </c>
    </row>
    <row r="659" ht="15.5" spans="1:5">
      <c r="A659" s="3" t="s">
        <v>83</v>
      </c>
      <c r="B659" s="3" t="s">
        <v>1013</v>
      </c>
      <c r="C659" s="3" t="s">
        <v>227</v>
      </c>
      <c r="D659" s="3">
        <v>99.15</v>
      </c>
      <c r="E659" s="3" t="s">
        <v>175</v>
      </c>
    </row>
    <row r="660" ht="15.5" spans="1:5">
      <c r="A660" s="3" t="s">
        <v>83</v>
      </c>
      <c r="B660" s="3" t="s">
        <v>223</v>
      </c>
      <c r="C660" s="3" t="s">
        <v>224</v>
      </c>
      <c r="D660" s="3">
        <v>99.13</v>
      </c>
      <c r="E660" s="3" t="s">
        <v>175</v>
      </c>
    </row>
    <row r="661" ht="15.5" spans="1:5">
      <c r="A661" s="3" t="s">
        <v>83</v>
      </c>
      <c r="B661" s="3" t="s">
        <v>896</v>
      </c>
      <c r="C661" s="3" t="s">
        <v>603</v>
      </c>
      <c r="D661" s="3">
        <v>99.13</v>
      </c>
      <c r="E661" s="3" t="s">
        <v>175</v>
      </c>
    </row>
    <row r="662" ht="15.5" spans="1:5">
      <c r="A662" s="3" t="s">
        <v>83</v>
      </c>
      <c r="B662" s="3" t="s">
        <v>969</v>
      </c>
      <c r="C662" s="3" t="s">
        <v>866</v>
      </c>
      <c r="D662" s="3">
        <v>98.82</v>
      </c>
      <c r="E662" s="3" t="s">
        <v>175</v>
      </c>
    </row>
    <row r="663" ht="15.5" spans="1:5">
      <c r="A663" s="3" t="s">
        <v>83</v>
      </c>
      <c r="B663" s="3" t="s">
        <v>1014</v>
      </c>
      <c r="C663" s="3" t="s">
        <v>213</v>
      </c>
      <c r="D663" s="3">
        <v>98.77</v>
      </c>
      <c r="E663" s="3" t="s">
        <v>175</v>
      </c>
    </row>
    <row r="664" ht="15.5" spans="1:5">
      <c r="A664" s="3" t="s">
        <v>83</v>
      </c>
      <c r="B664" s="3" t="s">
        <v>441</v>
      </c>
      <c r="C664" s="3" t="s">
        <v>442</v>
      </c>
      <c r="D664" s="3">
        <v>98.76</v>
      </c>
      <c r="E664" s="3" t="s">
        <v>175</v>
      </c>
    </row>
    <row r="665" ht="15.5" spans="1:5">
      <c r="A665" s="3" t="s">
        <v>83</v>
      </c>
      <c r="B665" s="3" t="s">
        <v>1015</v>
      </c>
      <c r="C665" s="3" t="s">
        <v>500</v>
      </c>
      <c r="D665" s="3">
        <v>98.72</v>
      </c>
      <c r="E665" s="3" t="s">
        <v>175</v>
      </c>
    </row>
    <row r="666" ht="15.5" spans="1:5">
      <c r="A666" s="3" t="s">
        <v>83</v>
      </c>
      <c r="B666" s="3" t="s">
        <v>725</v>
      </c>
      <c r="C666" s="3" t="s">
        <v>726</v>
      </c>
      <c r="D666" s="3">
        <v>98.68</v>
      </c>
      <c r="E666" s="3" t="s">
        <v>175</v>
      </c>
    </row>
    <row r="667" ht="15.5" spans="1:5">
      <c r="A667" s="3" t="s">
        <v>83</v>
      </c>
      <c r="B667" s="3" t="s">
        <v>1016</v>
      </c>
      <c r="C667" s="3" t="s">
        <v>1017</v>
      </c>
      <c r="D667" s="3">
        <v>98.29</v>
      </c>
      <c r="E667" s="3" t="s">
        <v>175</v>
      </c>
    </row>
    <row r="668" ht="15.5" spans="1:5">
      <c r="A668" s="3" t="s">
        <v>83</v>
      </c>
      <c r="B668" s="3" t="s">
        <v>212</v>
      </c>
      <c r="C668" s="3" t="s">
        <v>213</v>
      </c>
      <c r="D668" s="3">
        <v>98.13</v>
      </c>
      <c r="E668" s="3" t="s">
        <v>175</v>
      </c>
    </row>
    <row r="669" ht="15.5" spans="1:5">
      <c r="A669" s="3" t="s">
        <v>83</v>
      </c>
      <c r="B669" s="3" t="s">
        <v>581</v>
      </c>
      <c r="C669" s="3" t="s">
        <v>294</v>
      </c>
      <c r="D669" s="3">
        <v>98</v>
      </c>
      <c r="E669" s="3" t="s">
        <v>175</v>
      </c>
    </row>
    <row r="670" ht="15.5" spans="1:5">
      <c r="A670" s="3" t="s">
        <v>83</v>
      </c>
      <c r="B670" s="3" t="s">
        <v>661</v>
      </c>
      <c r="C670" s="3" t="s">
        <v>662</v>
      </c>
      <c r="D670" s="3">
        <v>97.92</v>
      </c>
      <c r="E670" s="3" t="s">
        <v>175</v>
      </c>
    </row>
    <row r="671" ht="15.5" spans="1:5">
      <c r="A671" s="3" t="s">
        <v>83</v>
      </c>
      <c r="B671" s="3" t="s">
        <v>346</v>
      </c>
      <c r="C671" s="3" t="s">
        <v>347</v>
      </c>
      <c r="D671" s="3">
        <v>97.79</v>
      </c>
      <c r="E671" s="3" t="s">
        <v>175</v>
      </c>
    </row>
    <row r="672" ht="15.5" spans="1:5">
      <c r="A672" s="3" t="s">
        <v>83</v>
      </c>
      <c r="B672" s="3" t="s">
        <v>1018</v>
      </c>
      <c r="C672" s="3" t="s">
        <v>312</v>
      </c>
      <c r="D672" s="3">
        <v>97.65</v>
      </c>
      <c r="E672" s="3" t="s">
        <v>175</v>
      </c>
    </row>
    <row r="673" ht="15.5" spans="1:5">
      <c r="A673" s="3" t="s">
        <v>83</v>
      </c>
      <c r="B673" s="3" t="s">
        <v>230</v>
      </c>
      <c r="C673" s="3" t="s">
        <v>231</v>
      </c>
      <c r="D673" s="3">
        <v>97.52</v>
      </c>
      <c r="E673" s="3" t="s">
        <v>175</v>
      </c>
    </row>
    <row r="674" ht="15.5" spans="1:5">
      <c r="A674" s="3" t="s">
        <v>83</v>
      </c>
      <c r="B674" s="3" t="s">
        <v>1019</v>
      </c>
      <c r="C674" s="3" t="s">
        <v>853</v>
      </c>
      <c r="D674" s="3">
        <v>97.46</v>
      </c>
      <c r="E674" s="3" t="s">
        <v>175</v>
      </c>
    </row>
    <row r="675" ht="15.5" spans="1:5">
      <c r="A675" s="3" t="s">
        <v>83</v>
      </c>
      <c r="B675" s="3" t="s">
        <v>688</v>
      </c>
      <c r="C675" s="3" t="s">
        <v>450</v>
      </c>
      <c r="D675" s="3">
        <v>97.45</v>
      </c>
      <c r="E675" s="3" t="s">
        <v>175</v>
      </c>
    </row>
    <row r="676" ht="15.5" spans="1:5">
      <c r="A676" s="3" t="s">
        <v>83</v>
      </c>
      <c r="B676" s="3" t="s">
        <v>1020</v>
      </c>
      <c r="C676" s="3" t="s">
        <v>1021</v>
      </c>
      <c r="D676" s="3">
        <v>97.43</v>
      </c>
      <c r="E676" s="3" t="s">
        <v>175</v>
      </c>
    </row>
    <row r="677" ht="15.5" spans="1:5">
      <c r="A677" s="3" t="s">
        <v>83</v>
      </c>
      <c r="B677" s="3" t="s">
        <v>307</v>
      </c>
      <c r="C677" s="3" t="s">
        <v>308</v>
      </c>
      <c r="D677" s="3">
        <v>97.31</v>
      </c>
      <c r="E677" s="3" t="s">
        <v>175</v>
      </c>
    </row>
    <row r="678" ht="15.5" spans="1:5">
      <c r="A678" s="3" t="s">
        <v>83</v>
      </c>
      <c r="B678" s="3" t="s">
        <v>1022</v>
      </c>
      <c r="C678" s="3" t="s">
        <v>271</v>
      </c>
      <c r="D678" s="3">
        <v>97.29</v>
      </c>
      <c r="E678" s="3" t="s">
        <v>175</v>
      </c>
    </row>
    <row r="679" ht="15.5" spans="1:5">
      <c r="A679" s="3" t="s">
        <v>83</v>
      </c>
      <c r="B679" s="3" t="s">
        <v>1023</v>
      </c>
      <c r="C679" s="3" t="s">
        <v>183</v>
      </c>
      <c r="D679" s="3">
        <v>97.18</v>
      </c>
      <c r="E679" s="3" t="s">
        <v>175</v>
      </c>
    </row>
    <row r="680" ht="15.5" spans="1:5">
      <c r="A680" s="3" t="s">
        <v>83</v>
      </c>
      <c r="B680" s="3" t="s">
        <v>1024</v>
      </c>
      <c r="C680" s="3" t="s">
        <v>1025</v>
      </c>
      <c r="D680" s="3">
        <v>97.07</v>
      </c>
      <c r="E680" s="3" t="s">
        <v>175</v>
      </c>
    </row>
    <row r="681" ht="15.5" spans="1:5">
      <c r="A681" s="3" t="s">
        <v>83</v>
      </c>
      <c r="B681" s="3" t="s">
        <v>609</v>
      </c>
      <c r="C681" s="3" t="s">
        <v>610</v>
      </c>
      <c r="D681" s="3">
        <v>97.07</v>
      </c>
      <c r="E681" s="3" t="s">
        <v>175</v>
      </c>
    </row>
    <row r="682" ht="15.5" spans="1:5">
      <c r="A682" s="3" t="s">
        <v>83</v>
      </c>
      <c r="B682" s="3" t="s">
        <v>1026</v>
      </c>
      <c r="C682" s="3" t="s">
        <v>471</v>
      </c>
      <c r="D682" s="3">
        <v>97.02</v>
      </c>
      <c r="E682" s="3" t="s">
        <v>175</v>
      </c>
    </row>
    <row r="683" ht="15.5" spans="1:5">
      <c r="A683" s="3" t="s">
        <v>83</v>
      </c>
      <c r="B683" s="3" t="s">
        <v>538</v>
      </c>
      <c r="C683" s="3" t="s">
        <v>539</v>
      </c>
      <c r="D683" s="3">
        <v>96.94</v>
      </c>
      <c r="E683" s="3" t="s">
        <v>175</v>
      </c>
    </row>
    <row r="684" ht="15.5" spans="1:5">
      <c r="A684" s="3" t="s">
        <v>83</v>
      </c>
      <c r="B684" s="3" t="s">
        <v>412</v>
      </c>
      <c r="C684" s="3" t="s">
        <v>247</v>
      </c>
      <c r="D684" s="3">
        <v>96.92</v>
      </c>
      <c r="E684" s="3" t="s">
        <v>175</v>
      </c>
    </row>
    <row r="685" ht="15.5" spans="1:5">
      <c r="A685" s="3" t="s">
        <v>83</v>
      </c>
      <c r="B685" s="3" t="s">
        <v>780</v>
      </c>
      <c r="C685" s="3" t="s">
        <v>213</v>
      </c>
      <c r="D685" s="3">
        <v>96.91</v>
      </c>
      <c r="E685" s="3" t="s">
        <v>175</v>
      </c>
    </row>
    <row r="686" ht="15.5" spans="1:5">
      <c r="A686" s="3" t="s">
        <v>83</v>
      </c>
      <c r="B686" s="3" t="s">
        <v>449</v>
      </c>
      <c r="C686" s="3" t="s">
        <v>450</v>
      </c>
      <c r="D686" s="3">
        <v>96.85</v>
      </c>
      <c r="E686" s="3" t="s">
        <v>175</v>
      </c>
    </row>
    <row r="687" ht="15.5" spans="1:5">
      <c r="A687" s="3" t="s">
        <v>83</v>
      </c>
      <c r="B687" s="3" t="s">
        <v>730</v>
      </c>
      <c r="C687" s="3" t="s">
        <v>183</v>
      </c>
      <c r="D687" s="3">
        <v>96.79</v>
      </c>
      <c r="E687" s="3" t="s">
        <v>175</v>
      </c>
    </row>
    <row r="688" ht="15.5" spans="1:5">
      <c r="A688" s="3" t="s">
        <v>83</v>
      </c>
      <c r="B688" s="3" t="s">
        <v>434</v>
      </c>
      <c r="C688" s="3" t="s">
        <v>294</v>
      </c>
      <c r="D688" s="3">
        <v>96.65</v>
      </c>
      <c r="E688" s="3" t="s">
        <v>175</v>
      </c>
    </row>
    <row r="689" ht="15.5" spans="1:5">
      <c r="A689" s="3" t="s">
        <v>83</v>
      </c>
      <c r="B689" s="3" t="s">
        <v>309</v>
      </c>
      <c r="C689" s="3" t="s">
        <v>310</v>
      </c>
      <c r="D689" s="3">
        <v>96.57</v>
      </c>
      <c r="E689" s="3" t="s">
        <v>175</v>
      </c>
    </row>
    <row r="690" ht="15.5" spans="1:5">
      <c r="A690" s="3" t="s">
        <v>83</v>
      </c>
      <c r="B690" s="3" t="s">
        <v>667</v>
      </c>
      <c r="C690" s="3" t="s">
        <v>310</v>
      </c>
      <c r="D690" s="3">
        <v>96.56</v>
      </c>
      <c r="E690" s="3" t="s">
        <v>175</v>
      </c>
    </row>
    <row r="691" ht="15.5" spans="1:5">
      <c r="A691" s="3" t="s">
        <v>83</v>
      </c>
      <c r="B691" s="3" t="s">
        <v>369</v>
      </c>
      <c r="C691" s="3" t="s">
        <v>370</v>
      </c>
      <c r="D691" s="3">
        <v>96.21</v>
      </c>
      <c r="E691" s="3" t="s">
        <v>175</v>
      </c>
    </row>
    <row r="692" ht="15.5" spans="1:5">
      <c r="A692" s="3" t="s">
        <v>83</v>
      </c>
      <c r="B692" s="3" t="s">
        <v>577</v>
      </c>
      <c r="C692" s="3" t="s">
        <v>578</v>
      </c>
      <c r="D692" s="3">
        <v>96.13</v>
      </c>
      <c r="E692" s="3" t="s">
        <v>175</v>
      </c>
    </row>
    <row r="693" ht="15.5" spans="1:5">
      <c r="A693" s="3" t="s">
        <v>83</v>
      </c>
      <c r="B693" s="3" t="s">
        <v>516</v>
      </c>
      <c r="C693" s="3" t="s">
        <v>318</v>
      </c>
      <c r="D693" s="3">
        <v>96.12</v>
      </c>
      <c r="E693" s="3" t="s">
        <v>175</v>
      </c>
    </row>
    <row r="694" ht="15.5" spans="1:5">
      <c r="A694" s="3" t="s">
        <v>83</v>
      </c>
      <c r="B694" s="3" t="s">
        <v>790</v>
      </c>
      <c r="C694" s="3" t="s">
        <v>791</v>
      </c>
      <c r="D694" s="3">
        <v>96.08</v>
      </c>
      <c r="E694" s="3" t="s">
        <v>175</v>
      </c>
    </row>
    <row r="695" ht="15.5" spans="1:5">
      <c r="A695" s="3" t="s">
        <v>83</v>
      </c>
      <c r="B695" s="3" t="s">
        <v>395</v>
      </c>
      <c r="C695" s="3" t="s">
        <v>396</v>
      </c>
      <c r="D695" s="3">
        <v>96.04</v>
      </c>
      <c r="E695" s="3" t="s">
        <v>175</v>
      </c>
    </row>
    <row r="696" ht="15.5" spans="1:5">
      <c r="A696" s="3" t="s">
        <v>83</v>
      </c>
      <c r="B696" s="3" t="s">
        <v>1027</v>
      </c>
      <c r="C696" s="3" t="s">
        <v>183</v>
      </c>
      <c r="D696" s="3">
        <v>95.99</v>
      </c>
      <c r="E696" s="3" t="s">
        <v>175</v>
      </c>
    </row>
    <row r="697" ht="15.5" spans="1:5">
      <c r="A697" s="3" t="s">
        <v>83</v>
      </c>
      <c r="B697" s="3" t="s">
        <v>1028</v>
      </c>
      <c r="C697" s="3" t="s">
        <v>177</v>
      </c>
      <c r="D697" s="3">
        <v>95.97</v>
      </c>
      <c r="E697" s="3" t="s">
        <v>175</v>
      </c>
    </row>
    <row r="698" ht="15.5" spans="1:5">
      <c r="A698" s="3" t="s">
        <v>83</v>
      </c>
      <c r="B698" s="3" t="s">
        <v>1029</v>
      </c>
      <c r="C698" s="3" t="s">
        <v>652</v>
      </c>
      <c r="D698" s="3">
        <v>95.82</v>
      </c>
      <c r="E698" s="3" t="s">
        <v>175</v>
      </c>
    </row>
    <row r="699" ht="15.5" spans="1:5">
      <c r="A699" s="3" t="s">
        <v>83</v>
      </c>
      <c r="B699" s="3" t="s">
        <v>911</v>
      </c>
      <c r="C699" s="3" t="s">
        <v>912</v>
      </c>
      <c r="D699" s="3">
        <v>95.81</v>
      </c>
      <c r="E699" s="3" t="s">
        <v>175</v>
      </c>
    </row>
    <row r="700" ht="15.5" spans="1:5">
      <c r="A700" s="3" t="s">
        <v>83</v>
      </c>
      <c r="B700" s="3" t="s">
        <v>196</v>
      </c>
      <c r="C700" s="3" t="s">
        <v>195</v>
      </c>
      <c r="D700" s="3">
        <v>95.76</v>
      </c>
      <c r="E700" s="3" t="s">
        <v>175</v>
      </c>
    </row>
    <row r="701" ht="15.5" spans="1:5">
      <c r="A701" s="3" t="s">
        <v>83</v>
      </c>
      <c r="B701" s="3" t="s">
        <v>1030</v>
      </c>
      <c r="C701" s="3" t="s">
        <v>233</v>
      </c>
      <c r="D701" s="3">
        <v>95.67</v>
      </c>
      <c r="E701" s="3" t="s">
        <v>175</v>
      </c>
    </row>
    <row r="702" ht="15.5" spans="1:5">
      <c r="A702" s="3" t="s">
        <v>83</v>
      </c>
      <c r="B702" s="3" t="s">
        <v>727</v>
      </c>
      <c r="C702" s="3" t="s">
        <v>324</v>
      </c>
      <c r="D702" s="3">
        <v>95.65</v>
      </c>
      <c r="E702" s="3" t="s">
        <v>175</v>
      </c>
    </row>
    <row r="703" ht="15.5" spans="1:5">
      <c r="A703" s="3" t="s">
        <v>83</v>
      </c>
      <c r="B703" s="3" t="s">
        <v>664</v>
      </c>
      <c r="C703" s="3" t="s">
        <v>599</v>
      </c>
      <c r="D703" s="3">
        <v>95.5</v>
      </c>
      <c r="E703" s="3" t="s">
        <v>175</v>
      </c>
    </row>
    <row r="704" ht="15.5" spans="1:5">
      <c r="A704" s="3" t="s">
        <v>83</v>
      </c>
      <c r="B704" s="3" t="s">
        <v>1031</v>
      </c>
      <c r="C704" s="3" t="s">
        <v>481</v>
      </c>
      <c r="D704" s="3">
        <v>95.32</v>
      </c>
      <c r="E704" s="3" t="s">
        <v>175</v>
      </c>
    </row>
    <row r="705" ht="15.5" spans="1:5">
      <c r="A705" s="3" t="s">
        <v>83</v>
      </c>
      <c r="B705" s="3" t="s">
        <v>715</v>
      </c>
      <c r="C705" s="3" t="s">
        <v>527</v>
      </c>
      <c r="D705" s="3">
        <v>95.28</v>
      </c>
      <c r="E705" s="3" t="s">
        <v>175</v>
      </c>
    </row>
    <row r="706" ht="15.5" spans="1:5">
      <c r="A706" s="3" t="s">
        <v>83</v>
      </c>
      <c r="B706" s="3" t="s">
        <v>1032</v>
      </c>
      <c r="C706" s="3" t="s">
        <v>206</v>
      </c>
      <c r="D706" s="3">
        <v>95.18</v>
      </c>
      <c r="E706" s="3" t="s">
        <v>175</v>
      </c>
    </row>
    <row r="707" ht="15.5" spans="1:5">
      <c r="A707" s="3" t="s">
        <v>83</v>
      </c>
      <c r="B707" s="3" t="s">
        <v>1033</v>
      </c>
      <c r="C707" s="3" t="s">
        <v>206</v>
      </c>
      <c r="D707" s="3">
        <v>95.17</v>
      </c>
      <c r="E707" s="3" t="s">
        <v>175</v>
      </c>
    </row>
    <row r="708" ht="15.5" spans="1:5">
      <c r="A708" s="3" t="s">
        <v>83</v>
      </c>
      <c r="B708" s="3" t="s">
        <v>1034</v>
      </c>
      <c r="C708" s="3" t="s">
        <v>181</v>
      </c>
      <c r="D708" s="3">
        <v>95.16</v>
      </c>
      <c r="E708" s="3" t="s">
        <v>175</v>
      </c>
    </row>
    <row r="709" ht="15.5" spans="1:5">
      <c r="A709" s="3" t="s">
        <v>83</v>
      </c>
      <c r="B709" s="3" t="s">
        <v>584</v>
      </c>
      <c r="C709" s="3" t="s">
        <v>585</v>
      </c>
      <c r="D709" s="3">
        <v>95.01</v>
      </c>
      <c r="E709" s="3" t="s">
        <v>175</v>
      </c>
    </row>
    <row r="710" ht="15.5" spans="1:5">
      <c r="A710" s="3" t="s">
        <v>83</v>
      </c>
      <c r="B710" s="3" t="s">
        <v>543</v>
      </c>
      <c r="C710" s="3" t="s">
        <v>416</v>
      </c>
      <c r="D710" s="3">
        <v>94.99</v>
      </c>
      <c r="E710" s="3" t="s">
        <v>175</v>
      </c>
    </row>
    <row r="711" ht="15.5" spans="1:5">
      <c r="A711" s="3" t="s">
        <v>83</v>
      </c>
      <c r="B711" s="3" t="s">
        <v>279</v>
      </c>
      <c r="C711" s="3" t="s">
        <v>280</v>
      </c>
      <c r="D711" s="3">
        <v>94.97</v>
      </c>
      <c r="E711" s="3" t="s">
        <v>175</v>
      </c>
    </row>
    <row r="712" ht="15.5" spans="1:5">
      <c r="A712" s="3" t="s">
        <v>83</v>
      </c>
      <c r="B712" s="3" t="s">
        <v>906</v>
      </c>
      <c r="C712" s="3" t="s">
        <v>907</v>
      </c>
      <c r="D712" s="3">
        <v>94.96</v>
      </c>
      <c r="E712" s="3" t="s">
        <v>175</v>
      </c>
    </row>
    <row r="713" ht="15.5" spans="1:5">
      <c r="A713" s="3" t="s">
        <v>83</v>
      </c>
      <c r="B713" s="3" t="s">
        <v>1035</v>
      </c>
      <c r="C713" s="3" t="s">
        <v>414</v>
      </c>
      <c r="D713" s="3">
        <v>94.95</v>
      </c>
      <c r="E713" s="3" t="s">
        <v>175</v>
      </c>
    </row>
    <row r="714" ht="15.5" spans="1:5">
      <c r="A714" s="3" t="s">
        <v>83</v>
      </c>
      <c r="B714" s="3" t="s">
        <v>400</v>
      </c>
      <c r="C714" s="3" t="s">
        <v>247</v>
      </c>
      <c r="D714" s="3">
        <v>94.83</v>
      </c>
      <c r="E714" s="3" t="s">
        <v>175</v>
      </c>
    </row>
    <row r="715" ht="15.5" spans="1:5">
      <c r="A715" s="3" t="s">
        <v>83</v>
      </c>
      <c r="B715" s="3" t="s">
        <v>1036</v>
      </c>
      <c r="C715" s="3" t="s">
        <v>1037</v>
      </c>
      <c r="D715" s="3">
        <v>94.77</v>
      </c>
      <c r="E715" s="3" t="s">
        <v>175</v>
      </c>
    </row>
    <row r="716" ht="15.5" spans="1:5">
      <c r="A716" s="3" t="s">
        <v>83</v>
      </c>
      <c r="B716" s="3" t="s">
        <v>355</v>
      </c>
      <c r="C716" s="3" t="s">
        <v>321</v>
      </c>
      <c r="D716" s="3">
        <v>94.76</v>
      </c>
      <c r="E716" s="3" t="s">
        <v>175</v>
      </c>
    </row>
    <row r="717" ht="15.5" spans="1:5">
      <c r="A717" s="3" t="s">
        <v>83</v>
      </c>
      <c r="B717" s="3" t="s">
        <v>1038</v>
      </c>
      <c r="C717" s="3" t="s">
        <v>310</v>
      </c>
      <c r="D717" s="3">
        <v>94.76</v>
      </c>
      <c r="E717" s="3" t="s">
        <v>175</v>
      </c>
    </row>
    <row r="718" ht="15.5" spans="1:5">
      <c r="A718" s="3" t="s">
        <v>83</v>
      </c>
      <c r="B718" s="3" t="s">
        <v>555</v>
      </c>
      <c r="C718" s="3" t="s">
        <v>219</v>
      </c>
      <c r="D718" s="3">
        <v>94.72</v>
      </c>
      <c r="E718" s="3" t="s">
        <v>175</v>
      </c>
    </row>
    <row r="719" ht="15.5" spans="1:5">
      <c r="A719" s="3" t="s">
        <v>83</v>
      </c>
      <c r="B719" s="3" t="s">
        <v>690</v>
      </c>
      <c r="C719" s="3" t="s">
        <v>224</v>
      </c>
      <c r="D719" s="3">
        <v>94.67</v>
      </c>
      <c r="E719" s="3" t="s">
        <v>175</v>
      </c>
    </row>
    <row r="720" ht="15.5" spans="1:5">
      <c r="A720" s="3" t="s">
        <v>83</v>
      </c>
      <c r="B720" s="3" t="s">
        <v>325</v>
      </c>
      <c r="C720" s="3" t="s">
        <v>326</v>
      </c>
      <c r="D720" s="3">
        <v>94.66</v>
      </c>
      <c r="E720" s="3" t="s">
        <v>175</v>
      </c>
    </row>
    <row r="721" ht="15.5" spans="1:5">
      <c r="A721" s="3" t="s">
        <v>83</v>
      </c>
      <c r="B721" s="3" t="s">
        <v>246</v>
      </c>
      <c r="C721" s="3" t="s">
        <v>247</v>
      </c>
      <c r="D721" s="3">
        <v>94.54</v>
      </c>
      <c r="E721" s="3" t="s">
        <v>175</v>
      </c>
    </row>
    <row r="722" ht="15.5" spans="1:5">
      <c r="A722" s="3" t="s">
        <v>83</v>
      </c>
      <c r="B722" s="3" t="s">
        <v>1039</v>
      </c>
      <c r="C722" s="3" t="s">
        <v>219</v>
      </c>
      <c r="D722" s="3">
        <v>94.44</v>
      </c>
      <c r="E722" s="3" t="s">
        <v>175</v>
      </c>
    </row>
    <row r="723" ht="15.5" spans="1:5">
      <c r="A723" s="3" t="s">
        <v>83</v>
      </c>
      <c r="B723" s="3" t="s">
        <v>1040</v>
      </c>
      <c r="C723" s="3" t="s">
        <v>315</v>
      </c>
      <c r="D723" s="3">
        <v>94.26</v>
      </c>
      <c r="E723" s="3" t="s">
        <v>175</v>
      </c>
    </row>
    <row r="724" ht="15.5" spans="1:5">
      <c r="A724" s="3" t="s">
        <v>83</v>
      </c>
      <c r="B724" s="3" t="s">
        <v>1041</v>
      </c>
      <c r="C724" s="3" t="s">
        <v>471</v>
      </c>
      <c r="D724" s="3">
        <v>94.21</v>
      </c>
      <c r="E724" s="3" t="s">
        <v>175</v>
      </c>
    </row>
    <row r="725" ht="15.5" spans="1:5">
      <c r="A725" s="3" t="s">
        <v>83</v>
      </c>
      <c r="B725" s="3" t="s">
        <v>455</v>
      </c>
      <c r="C725" s="3" t="s">
        <v>189</v>
      </c>
      <c r="D725" s="3">
        <v>94.17</v>
      </c>
      <c r="E725" s="3" t="s">
        <v>175</v>
      </c>
    </row>
    <row r="726" ht="15.5" spans="1:5">
      <c r="A726" s="3" t="s">
        <v>83</v>
      </c>
      <c r="B726" s="3" t="s">
        <v>560</v>
      </c>
      <c r="C726" s="3" t="s">
        <v>483</v>
      </c>
      <c r="D726" s="3">
        <v>94.07</v>
      </c>
      <c r="E726" s="3" t="s">
        <v>175</v>
      </c>
    </row>
    <row r="727" ht="15.5" spans="1:5">
      <c r="A727" s="3" t="s">
        <v>83</v>
      </c>
      <c r="B727" s="3" t="s">
        <v>221</v>
      </c>
      <c r="C727" s="3" t="s">
        <v>222</v>
      </c>
      <c r="D727" s="3">
        <v>93.6</v>
      </c>
      <c r="E727" s="3" t="s">
        <v>175</v>
      </c>
    </row>
    <row r="728" ht="15.5" spans="1:5">
      <c r="A728" s="3" t="s">
        <v>83</v>
      </c>
      <c r="B728" s="3" t="s">
        <v>1042</v>
      </c>
      <c r="C728" s="3" t="s">
        <v>1043</v>
      </c>
      <c r="D728" s="3">
        <v>93.45</v>
      </c>
      <c r="E728" s="3" t="s">
        <v>175</v>
      </c>
    </row>
    <row r="729" ht="15.5" spans="1:5">
      <c r="A729" s="3" t="s">
        <v>83</v>
      </c>
      <c r="B729" s="3" t="s">
        <v>1044</v>
      </c>
      <c r="C729" s="3" t="s">
        <v>1045</v>
      </c>
      <c r="D729" s="3">
        <v>93.33</v>
      </c>
      <c r="E729" s="3" t="s">
        <v>175</v>
      </c>
    </row>
    <row r="730" ht="15.5" spans="1:5">
      <c r="A730" s="3" t="s">
        <v>83</v>
      </c>
      <c r="B730" s="3" t="s">
        <v>378</v>
      </c>
      <c r="C730" s="3" t="s">
        <v>284</v>
      </c>
      <c r="D730" s="3">
        <v>93.24</v>
      </c>
      <c r="E730" s="3" t="s">
        <v>175</v>
      </c>
    </row>
    <row r="731" ht="15.5" spans="1:5">
      <c r="A731" s="3" t="s">
        <v>83</v>
      </c>
      <c r="B731" s="3" t="s">
        <v>1046</v>
      </c>
      <c r="C731" s="3" t="s">
        <v>206</v>
      </c>
      <c r="D731" s="3">
        <v>93.07</v>
      </c>
      <c r="E731" s="3" t="s">
        <v>175</v>
      </c>
    </row>
    <row r="732" ht="15.5" spans="1:5">
      <c r="A732" s="3" t="s">
        <v>83</v>
      </c>
      <c r="B732" s="3" t="s">
        <v>583</v>
      </c>
      <c r="C732" s="3" t="s">
        <v>224</v>
      </c>
      <c r="D732" s="3">
        <v>93.06</v>
      </c>
      <c r="E732" s="3" t="s">
        <v>175</v>
      </c>
    </row>
    <row r="733" ht="15.5" spans="1:5">
      <c r="A733" s="3" t="s">
        <v>83</v>
      </c>
      <c r="B733" s="3" t="s">
        <v>1047</v>
      </c>
      <c r="C733" s="3" t="s">
        <v>481</v>
      </c>
      <c r="D733" s="3">
        <v>93.05</v>
      </c>
      <c r="E733" s="3" t="s">
        <v>175</v>
      </c>
    </row>
    <row r="734" ht="15.5" spans="1:5">
      <c r="A734" s="3" t="s">
        <v>83</v>
      </c>
      <c r="B734" s="3" t="s">
        <v>576</v>
      </c>
      <c r="C734" s="3" t="s">
        <v>224</v>
      </c>
      <c r="D734" s="3">
        <v>93.05</v>
      </c>
      <c r="E734" s="3" t="s">
        <v>175</v>
      </c>
    </row>
    <row r="735" ht="15.5" spans="1:5">
      <c r="A735" s="3" t="s">
        <v>83</v>
      </c>
      <c r="B735" s="3" t="s">
        <v>650</v>
      </c>
      <c r="C735" s="3" t="s">
        <v>278</v>
      </c>
      <c r="D735" s="3">
        <v>93.03</v>
      </c>
      <c r="E735" s="3" t="s">
        <v>175</v>
      </c>
    </row>
    <row r="736" ht="15.5" spans="1:5">
      <c r="A736" s="3" t="s">
        <v>83</v>
      </c>
      <c r="B736" s="3" t="s">
        <v>490</v>
      </c>
      <c r="C736" s="3" t="s">
        <v>491</v>
      </c>
      <c r="D736" s="3">
        <v>92.9</v>
      </c>
      <c r="E736" s="3" t="s">
        <v>175</v>
      </c>
    </row>
    <row r="737" ht="15.5" spans="1:5">
      <c r="A737" s="3" t="s">
        <v>83</v>
      </c>
      <c r="B737" s="3" t="s">
        <v>313</v>
      </c>
      <c r="C737" s="3" t="s">
        <v>177</v>
      </c>
      <c r="D737" s="3">
        <v>92.83</v>
      </c>
      <c r="E737" s="3" t="s">
        <v>175</v>
      </c>
    </row>
    <row r="738" ht="15.5" spans="1:5">
      <c r="A738" s="3" t="s">
        <v>83</v>
      </c>
      <c r="B738" s="3" t="s">
        <v>269</v>
      </c>
      <c r="C738" s="3" t="s">
        <v>177</v>
      </c>
      <c r="D738" s="3">
        <v>92.82</v>
      </c>
      <c r="E738" s="3" t="s">
        <v>175</v>
      </c>
    </row>
    <row r="739" ht="15.5" spans="1:5">
      <c r="A739" s="3" t="s">
        <v>83</v>
      </c>
      <c r="B739" s="3" t="s">
        <v>1048</v>
      </c>
      <c r="C739" s="3" t="s">
        <v>513</v>
      </c>
      <c r="D739" s="3">
        <v>92.66</v>
      </c>
      <c r="E739" s="3" t="s">
        <v>175</v>
      </c>
    </row>
    <row r="740" ht="15.5" spans="1:5">
      <c r="A740" s="3" t="s">
        <v>83</v>
      </c>
      <c r="B740" s="3" t="s">
        <v>552</v>
      </c>
      <c r="C740" s="3" t="s">
        <v>177</v>
      </c>
      <c r="D740" s="3">
        <v>92.63</v>
      </c>
      <c r="E740" s="3" t="s">
        <v>175</v>
      </c>
    </row>
    <row r="741" ht="15.5" spans="1:5">
      <c r="A741" s="3" t="s">
        <v>83</v>
      </c>
      <c r="B741" s="3" t="s">
        <v>1049</v>
      </c>
      <c r="C741" s="3" t="s">
        <v>477</v>
      </c>
      <c r="D741" s="3">
        <v>92.59</v>
      </c>
      <c r="E741" s="3" t="s">
        <v>175</v>
      </c>
    </row>
    <row r="742" ht="15.5" spans="1:5">
      <c r="A742" s="3" t="s">
        <v>83</v>
      </c>
      <c r="B742" s="3" t="s">
        <v>1050</v>
      </c>
      <c r="C742" s="3" t="s">
        <v>1051</v>
      </c>
      <c r="D742" s="3">
        <v>92.35</v>
      </c>
      <c r="E742" s="3" t="s">
        <v>175</v>
      </c>
    </row>
    <row r="743" ht="15.5" spans="1:5">
      <c r="A743" s="3" t="s">
        <v>83</v>
      </c>
      <c r="B743" s="3" t="s">
        <v>445</v>
      </c>
      <c r="C743" s="3" t="s">
        <v>446</v>
      </c>
      <c r="D743" s="3">
        <v>92.26</v>
      </c>
      <c r="E743" s="3" t="s">
        <v>175</v>
      </c>
    </row>
    <row r="744" ht="15.5" spans="1:5">
      <c r="A744" s="3" t="s">
        <v>83</v>
      </c>
      <c r="B744" s="3" t="s">
        <v>1052</v>
      </c>
      <c r="C744" s="3" t="s">
        <v>442</v>
      </c>
      <c r="D744" s="3">
        <v>92.01</v>
      </c>
      <c r="E744" s="3" t="s">
        <v>175</v>
      </c>
    </row>
    <row r="745" ht="15.5" spans="1:5">
      <c r="A745" s="3" t="s">
        <v>83</v>
      </c>
      <c r="B745" s="3" t="s">
        <v>1053</v>
      </c>
      <c r="C745" s="3" t="s">
        <v>704</v>
      </c>
      <c r="D745" s="3">
        <v>91.95</v>
      </c>
      <c r="E745" s="3" t="s">
        <v>175</v>
      </c>
    </row>
    <row r="746" ht="15.5" spans="1:5">
      <c r="A746" s="3" t="s">
        <v>83</v>
      </c>
      <c r="B746" s="3" t="s">
        <v>277</v>
      </c>
      <c r="C746" s="3" t="s">
        <v>278</v>
      </c>
      <c r="D746" s="3">
        <v>91.79</v>
      </c>
      <c r="E746" s="3" t="s">
        <v>175</v>
      </c>
    </row>
    <row r="747" ht="15.5" spans="1:5">
      <c r="A747" s="3" t="s">
        <v>83</v>
      </c>
      <c r="B747" s="3" t="s">
        <v>1054</v>
      </c>
      <c r="C747" s="3" t="s">
        <v>1055</v>
      </c>
      <c r="D747" s="3">
        <v>91.75</v>
      </c>
      <c r="E747" s="3" t="s">
        <v>175</v>
      </c>
    </row>
    <row r="748" ht="15.5" spans="1:5">
      <c r="A748" s="3" t="s">
        <v>83</v>
      </c>
      <c r="B748" s="3" t="s">
        <v>1056</v>
      </c>
      <c r="C748" s="3" t="s">
        <v>1057</v>
      </c>
      <c r="D748" s="3">
        <v>91.71</v>
      </c>
      <c r="E748" s="3" t="s">
        <v>175</v>
      </c>
    </row>
    <row r="749" ht="15.5" spans="1:5">
      <c r="A749" s="3" t="s">
        <v>83</v>
      </c>
      <c r="B749" s="3" t="s">
        <v>238</v>
      </c>
      <c r="C749" s="3" t="s">
        <v>239</v>
      </c>
      <c r="D749" s="3">
        <v>91.5</v>
      </c>
      <c r="E749" s="3" t="s">
        <v>175</v>
      </c>
    </row>
    <row r="750" ht="15.5" spans="1:5">
      <c r="A750" s="3" t="s">
        <v>83</v>
      </c>
      <c r="B750" s="3" t="s">
        <v>731</v>
      </c>
      <c r="C750" s="3" t="s">
        <v>732</v>
      </c>
      <c r="D750" s="3">
        <v>91.44</v>
      </c>
      <c r="E750" s="3" t="s">
        <v>175</v>
      </c>
    </row>
    <row r="751" ht="15.5" spans="1:5">
      <c r="A751" s="3" t="s">
        <v>83</v>
      </c>
      <c r="B751" s="3" t="s">
        <v>1058</v>
      </c>
      <c r="C751" s="3" t="s">
        <v>416</v>
      </c>
      <c r="D751" s="3">
        <v>91.4</v>
      </c>
      <c r="E751" s="3" t="s">
        <v>175</v>
      </c>
    </row>
    <row r="752" ht="15.5" spans="1:5">
      <c r="A752" s="3" t="s">
        <v>83</v>
      </c>
      <c r="B752" s="3" t="s">
        <v>1059</v>
      </c>
      <c r="C752" s="3" t="s">
        <v>477</v>
      </c>
      <c r="D752" s="3">
        <v>91.33</v>
      </c>
      <c r="E752" s="3" t="s">
        <v>175</v>
      </c>
    </row>
    <row r="753" ht="15.5" spans="1:5">
      <c r="A753" s="3" t="s">
        <v>83</v>
      </c>
      <c r="B753" s="3" t="s">
        <v>939</v>
      </c>
      <c r="C753" s="3" t="s">
        <v>374</v>
      </c>
      <c r="D753" s="3">
        <v>91.32</v>
      </c>
      <c r="E753" s="3" t="s">
        <v>175</v>
      </c>
    </row>
    <row r="754" ht="15.5" spans="1:5">
      <c r="A754" s="3" t="s">
        <v>83</v>
      </c>
      <c r="B754" s="3" t="s">
        <v>982</v>
      </c>
      <c r="C754" s="3" t="s">
        <v>241</v>
      </c>
      <c r="D754" s="3">
        <v>91.26</v>
      </c>
      <c r="E754" s="3" t="s">
        <v>175</v>
      </c>
    </row>
    <row r="755" ht="15.5" spans="1:5">
      <c r="A755" s="3" t="s">
        <v>83</v>
      </c>
      <c r="B755" s="3" t="s">
        <v>322</v>
      </c>
      <c r="C755" s="3" t="s">
        <v>243</v>
      </c>
      <c r="D755" s="3">
        <v>91.05</v>
      </c>
      <c r="E755" s="3" t="s">
        <v>175</v>
      </c>
    </row>
    <row r="756" ht="15.5" spans="1:5">
      <c r="A756" s="3" t="s">
        <v>83</v>
      </c>
      <c r="B756" s="3" t="s">
        <v>536</v>
      </c>
      <c r="C756" s="3" t="s">
        <v>537</v>
      </c>
      <c r="D756" s="3">
        <v>90.9</v>
      </c>
      <c r="E756" s="3" t="s">
        <v>175</v>
      </c>
    </row>
    <row r="757" ht="15.5" spans="1:5">
      <c r="A757" s="3" t="s">
        <v>83</v>
      </c>
      <c r="B757" s="3" t="s">
        <v>562</v>
      </c>
      <c r="C757" s="3" t="s">
        <v>539</v>
      </c>
      <c r="D757" s="3">
        <v>90.75</v>
      </c>
      <c r="E757" s="3" t="s">
        <v>175</v>
      </c>
    </row>
    <row r="758" ht="15.5" spans="1:5">
      <c r="A758" s="3" t="s">
        <v>83</v>
      </c>
      <c r="B758" s="3" t="s">
        <v>314</v>
      </c>
      <c r="C758" s="3" t="s">
        <v>315</v>
      </c>
      <c r="D758" s="3">
        <v>90.73</v>
      </c>
      <c r="E758" s="3" t="s">
        <v>175</v>
      </c>
    </row>
    <row r="759" ht="15.5" spans="1:5">
      <c r="A759" s="3" t="s">
        <v>83</v>
      </c>
      <c r="B759" s="3" t="s">
        <v>484</v>
      </c>
      <c r="C759" s="3" t="s">
        <v>301</v>
      </c>
      <c r="D759" s="3">
        <v>90.67</v>
      </c>
      <c r="E759" s="3" t="s">
        <v>175</v>
      </c>
    </row>
    <row r="760" ht="15.5" spans="1:5">
      <c r="A760" s="3" t="s">
        <v>83</v>
      </c>
      <c r="B760" s="3" t="s">
        <v>1060</v>
      </c>
      <c r="C760" s="3" t="s">
        <v>288</v>
      </c>
      <c r="D760" s="3">
        <v>90.51</v>
      </c>
      <c r="E760" s="3" t="s">
        <v>175</v>
      </c>
    </row>
    <row r="761" ht="15.5" spans="1:5">
      <c r="A761" s="3" t="s">
        <v>83</v>
      </c>
      <c r="B761" s="3" t="s">
        <v>615</v>
      </c>
      <c r="C761" s="3" t="s">
        <v>198</v>
      </c>
      <c r="D761" s="3">
        <v>90.5</v>
      </c>
      <c r="E761" s="3" t="s">
        <v>175</v>
      </c>
    </row>
    <row r="762" ht="15.5" spans="1:5">
      <c r="A762" s="3" t="s">
        <v>83</v>
      </c>
      <c r="B762" s="3" t="s">
        <v>1061</v>
      </c>
      <c r="C762" s="3" t="s">
        <v>502</v>
      </c>
      <c r="D762" s="3">
        <v>90.45</v>
      </c>
      <c r="E762" s="3" t="s">
        <v>175</v>
      </c>
    </row>
    <row r="763" ht="15.5" spans="1:5">
      <c r="A763" s="3" t="s">
        <v>83</v>
      </c>
      <c r="B763" s="3" t="s">
        <v>563</v>
      </c>
      <c r="C763" s="3" t="s">
        <v>211</v>
      </c>
      <c r="D763" s="3">
        <v>90.44</v>
      </c>
      <c r="E763" s="3" t="s">
        <v>175</v>
      </c>
    </row>
    <row r="764" ht="15.5" spans="1:5">
      <c r="A764" s="3" t="s">
        <v>83</v>
      </c>
      <c r="B764" s="3" t="s">
        <v>1062</v>
      </c>
      <c r="C764" s="3" t="s">
        <v>256</v>
      </c>
      <c r="D764" s="3">
        <v>90.41</v>
      </c>
      <c r="E764" s="3" t="s">
        <v>175</v>
      </c>
    </row>
    <row r="765" ht="15.5" spans="1:5">
      <c r="A765" s="3" t="s">
        <v>83</v>
      </c>
      <c r="B765" s="3" t="s">
        <v>1063</v>
      </c>
      <c r="C765" s="3" t="s">
        <v>487</v>
      </c>
      <c r="D765" s="3">
        <v>90.22</v>
      </c>
      <c r="E765" s="3" t="s">
        <v>175</v>
      </c>
    </row>
    <row r="766" ht="15.5" spans="1:5">
      <c r="A766" s="3" t="s">
        <v>67</v>
      </c>
      <c r="B766" s="3" t="s">
        <v>542</v>
      </c>
      <c r="C766" s="3" t="s">
        <v>219</v>
      </c>
      <c r="D766" s="3">
        <v>99.55</v>
      </c>
      <c r="E766" s="3" t="s">
        <v>175</v>
      </c>
    </row>
    <row r="767" ht="15.5" spans="1:5">
      <c r="A767" s="3" t="s">
        <v>67</v>
      </c>
      <c r="B767" s="3" t="s">
        <v>464</v>
      </c>
      <c r="C767" s="3" t="s">
        <v>394</v>
      </c>
      <c r="D767" s="3">
        <v>98.68</v>
      </c>
      <c r="E767" s="3" t="s">
        <v>175</v>
      </c>
    </row>
    <row r="768" ht="15.5" spans="1:5">
      <c r="A768" s="3" t="s">
        <v>67</v>
      </c>
      <c r="B768" s="3" t="s">
        <v>1044</v>
      </c>
      <c r="C768" s="3" t="s">
        <v>1045</v>
      </c>
      <c r="D768" s="3">
        <v>97.64</v>
      </c>
      <c r="E768" s="3" t="s">
        <v>175</v>
      </c>
    </row>
    <row r="769" ht="15.5" spans="1:5">
      <c r="A769" s="3" t="s">
        <v>67</v>
      </c>
      <c r="B769" s="3" t="s">
        <v>552</v>
      </c>
      <c r="C769" s="3" t="s">
        <v>177</v>
      </c>
      <c r="D769" s="3">
        <v>97.29</v>
      </c>
      <c r="E769" s="3" t="s">
        <v>175</v>
      </c>
    </row>
    <row r="770" ht="15.5" spans="1:5">
      <c r="A770" s="3" t="s">
        <v>67</v>
      </c>
      <c r="B770" s="3" t="s">
        <v>309</v>
      </c>
      <c r="C770" s="3" t="s">
        <v>310</v>
      </c>
      <c r="D770" s="3">
        <v>97.16</v>
      </c>
      <c r="E770" s="3" t="s">
        <v>175</v>
      </c>
    </row>
    <row r="771" ht="15.5" spans="1:5">
      <c r="A771" s="3" t="s">
        <v>67</v>
      </c>
      <c r="B771" s="3" t="s">
        <v>357</v>
      </c>
      <c r="C771" s="3" t="s">
        <v>315</v>
      </c>
      <c r="D771" s="3">
        <v>97.13</v>
      </c>
      <c r="E771" s="3" t="s">
        <v>175</v>
      </c>
    </row>
    <row r="772" ht="15.5" spans="1:5">
      <c r="A772" s="3" t="s">
        <v>67</v>
      </c>
      <c r="B772" s="3" t="s">
        <v>445</v>
      </c>
      <c r="C772" s="3" t="s">
        <v>446</v>
      </c>
      <c r="D772" s="3">
        <v>96.99</v>
      </c>
      <c r="E772" s="3" t="s">
        <v>175</v>
      </c>
    </row>
    <row r="773" ht="15.5" spans="1:5">
      <c r="A773" s="3" t="s">
        <v>67</v>
      </c>
      <c r="B773" s="3" t="s">
        <v>400</v>
      </c>
      <c r="C773" s="3" t="s">
        <v>247</v>
      </c>
      <c r="D773" s="3">
        <v>96.89</v>
      </c>
      <c r="E773" s="3" t="s">
        <v>175</v>
      </c>
    </row>
    <row r="774" ht="15.5" spans="1:5">
      <c r="A774" s="3" t="s">
        <v>67</v>
      </c>
      <c r="B774" s="3" t="s">
        <v>479</v>
      </c>
      <c r="C774" s="3" t="s">
        <v>347</v>
      </c>
      <c r="D774" s="3">
        <v>96.88</v>
      </c>
      <c r="E774" s="3" t="s">
        <v>175</v>
      </c>
    </row>
    <row r="775" ht="15.5" spans="1:5">
      <c r="A775" s="3" t="s">
        <v>67</v>
      </c>
      <c r="B775" s="3" t="s">
        <v>1064</v>
      </c>
      <c r="C775" s="3" t="s">
        <v>1065</v>
      </c>
      <c r="D775" s="3">
        <v>96.23</v>
      </c>
      <c r="E775" s="3" t="s">
        <v>175</v>
      </c>
    </row>
    <row r="776" ht="15.5" spans="1:5">
      <c r="A776" s="3" t="s">
        <v>67</v>
      </c>
      <c r="B776" s="3" t="s">
        <v>448</v>
      </c>
      <c r="C776" s="3" t="s">
        <v>260</v>
      </c>
      <c r="D776" s="3">
        <v>96.21</v>
      </c>
      <c r="E776" s="3" t="s">
        <v>175</v>
      </c>
    </row>
    <row r="777" ht="15.5" spans="1:5">
      <c r="A777" s="3" t="s">
        <v>67</v>
      </c>
      <c r="B777" s="3" t="s">
        <v>545</v>
      </c>
      <c r="C777" s="3" t="s">
        <v>481</v>
      </c>
      <c r="D777" s="3">
        <v>95.92</v>
      </c>
      <c r="E777" s="3" t="s">
        <v>175</v>
      </c>
    </row>
    <row r="778" ht="15.5" spans="1:5">
      <c r="A778" s="3" t="s">
        <v>67</v>
      </c>
      <c r="B778" s="3" t="s">
        <v>186</v>
      </c>
      <c r="C778" s="3" t="s">
        <v>187</v>
      </c>
      <c r="D778" s="3">
        <v>95.89</v>
      </c>
      <c r="E778" s="3" t="s">
        <v>175</v>
      </c>
    </row>
    <row r="779" ht="15.5" spans="1:5">
      <c r="A779" s="3" t="s">
        <v>67</v>
      </c>
      <c r="B779" s="3" t="s">
        <v>1013</v>
      </c>
      <c r="C779" s="3" t="s">
        <v>227</v>
      </c>
      <c r="D779" s="3">
        <v>95.82</v>
      </c>
      <c r="E779" s="3" t="s">
        <v>175</v>
      </c>
    </row>
    <row r="780" ht="15.5" spans="1:5">
      <c r="A780" s="3" t="s">
        <v>67</v>
      </c>
      <c r="B780" s="3" t="s">
        <v>1066</v>
      </c>
      <c r="C780" s="3" t="s">
        <v>1067</v>
      </c>
      <c r="D780" s="3">
        <v>95.62</v>
      </c>
      <c r="E780" s="3" t="s">
        <v>175</v>
      </c>
    </row>
    <row r="781" ht="15.5" spans="1:5">
      <c r="A781" s="3" t="s">
        <v>67</v>
      </c>
      <c r="B781" s="3" t="s">
        <v>1068</v>
      </c>
      <c r="C781" s="3" t="s">
        <v>301</v>
      </c>
      <c r="D781" s="3">
        <v>95.35</v>
      </c>
      <c r="E781" s="3" t="s">
        <v>175</v>
      </c>
    </row>
    <row r="782" ht="15.5" spans="1:5">
      <c r="A782" s="3" t="s">
        <v>67</v>
      </c>
      <c r="B782" s="3" t="s">
        <v>212</v>
      </c>
      <c r="C782" s="3" t="s">
        <v>213</v>
      </c>
      <c r="D782" s="3">
        <v>95.1</v>
      </c>
      <c r="E782" s="3" t="s">
        <v>175</v>
      </c>
    </row>
    <row r="783" ht="15.5" spans="1:5">
      <c r="A783" s="3" t="s">
        <v>67</v>
      </c>
      <c r="B783" s="3" t="s">
        <v>429</v>
      </c>
      <c r="C783" s="3" t="s">
        <v>430</v>
      </c>
      <c r="D783" s="3">
        <v>95.09</v>
      </c>
      <c r="E783" s="3" t="s">
        <v>175</v>
      </c>
    </row>
    <row r="784" ht="15.5" spans="1:5">
      <c r="A784" s="3" t="s">
        <v>67</v>
      </c>
      <c r="B784" s="3" t="s">
        <v>516</v>
      </c>
      <c r="C784" s="3" t="s">
        <v>318</v>
      </c>
      <c r="D784" s="3">
        <v>95.08</v>
      </c>
      <c r="E784" s="3" t="s">
        <v>175</v>
      </c>
    </row>
    <row r="785" ht="15.5" spans="1:5">
      <c r="A785" s="3" t="s">
        <v>67</v>
      </c>
      <c r="B785" s="3" t="s">
        <v>1036</v>
      </c>
      <c r="C785" s="3" t="s">
        <v>1037</v>
      </c>
      <c r="D785" s="3">
        <v>94.9</v>
      </c>
      <c r="E785" s="3" t="s">
        <v>175</v>
      </c>
    </row>
    <row r="786" ht="15.5" spans="1:5">
      <c r="A786" s="3" t="s">
        <v>67</v>
      </c>
      <c r="B786" s="3" t="s">
        <v>544</v>
      </c>
      <c r="C786" s="3" t="s">
        <v>301</v>
      </c>
      <c r="D786" s="3">
        <v>94.89</v>
      </c>
      <c r="E786" s="3" t="s">
        <v>175</v>
      </c>
    </row>
    <row r="787" ht="15.5" spans="1:5">
      <c r="A787" s="3" t="s">
        <v>67</v>
      </c>
      <c r="B787" s="3" t="s">
        <v>1069</v>
      </c>
      <c r="C787" s="3" t="s">
        <v>1070</v>
      </c>
      <c r="D787" s="3">
        <v>94.32</v>
      </c>
      <c r="E787" s="3" t="s">
        <v>175</v>
      </c>
    </row>
    <row r="788" ht="15.5" spans="1:5">
      <c r="A788" s="3" t="s">
        <v>67</v>
      </c>
      <c r="B788" s="3" t="s">
        <v>661</v>
      </c>
      <c r="C788" s="3" t="s">
        <v>662</v>
      </c>
      <c r="D788" s="3">
        <v>94.31</v>
      </c>
      <c r="E788" s="3" t="s">
        <v>175</v>
      </c>
    </row>
    <row r="789" ht="15.5" spans="1:5">
      <c r="A789" s="3" t="s">
        <v>67</v>
      </c>
      <c r="B789" s="3" t="s">
        <v>937</v>
      </c>
      <c r="C789" s="3" t="s">
        <v>278</v>
      </c>
      <c r="D789" s="3">
        <v>94.24</v>
      </c>
      <c r="E789" s="3" t="s">
        <v>175</v>
      </c>
    </row>
    <row r="790" ht="15.5" spans="1:5">
      <c r="A790" s="3" t="s">
        <v>67</v>
      </c>
      <c r="B790" s="3" t="s">
        <v>553</v>
      </c>
      <c r="C790" s="3" t="s">
        <v>306</v>
      </c>
      <c r="D790" s="3">
        <v>94.06</v>
      </c>
      <c r="E790" s="3" t="s">
        <v>175</v>
      </c>
    </row>
    <row r="791" ht="15.5" spans="1:5">
      <c r="A791" s="3" t="s">
        <v>67</v>
      </c>
      <c r="B791" s="3" t="s">
        <v>1030</v>
      </c>
      <c r="C791" s="3" t="s">
        <v>233</v>
      </c>
      <c r="D791" s="3">
        <v>94</v>
      </c>
      <c r="E791" s="3" t="s">
        <v>175</v>
      </c>
    </row>
    <row r="792" ht="15.5" spans="1:5">
      <c r="A792" s="3" t="s">
        <v>67</v>
      </c>
      <c r="B792" s="3" t="s">
        <v>389</v>
      </c>
      <c r="C792" s="3" t="s">
        <v>390</v>
      </c>
      <c r="D792" s="3">
        <v>93.81</v>
      </c>
      <c r="E792" s="3" t="s">
        <v>175</v>
      </c>
    </row>
    <row r="793" ht="15.5" spans="1:5">
      <c r="A793" s="3" t="s">
        <v>67</v>
      </c>
      <c r="B793" s="3" t="s">
        <v>501</v>
      </c>
      <c r="C793" s="3" t="s">
        <v>502</v>
      </c>
      <c r="D793" s="3">
        <v>93.74</v>
      </c>
      <c r="E793" s="3" t="s">
        <v>175</v>
      </c>
    </row>
    <row r="794" ht="15.5" spans="1:5">
      <c r="A794" s="3" t="s">
        <v>67</v>
      </c>
      <c r="B794" s="3" t="s">
        <v>532</v>
      </c>
      <c r="C794" s="3" t="s">
        <v>533</v>
      </c>
      <c r="D794" s="3">
        <v>93.65</v>
      </c>
      <c r="E794" s="3" t="s">
        <v>175</v>
      </c>
    </row>
    <row r="795" ht="15.5" spans="1:5">
      <c r="A795" s="3" t="s">
        <v>67</v>
      </c>
      <c r="B795" s="3" t="s">
        <v>725</v>
      </c>
      <c r="C795" s="3" t="s">
        <v>726</v>
      </c>
      <c r="D795" s="3">
        <v>93.4</v>
      </c>
      <c r="E795" s="3" t="s">
        <v>175</v>
      </c>
    </row>
    <row r="796" ht="15.5" spans="1:5">
      <c r="A796" s="3" t="s">
        <v>67</v>
      </c>
      <c r="B796" s="3" t="s">
        <v>1071</v>
      </c>
      <c r="C796" s="3" t="s">
        <v>1072</v>
      </c>
      <c r="D796" s="3">
        <v>92.41</v>
      </c>
      <c r="E796" s="3" t="s">
        <v>175</v>
      </c>
    </row>
    <row r="797" ht="15.5" spans="1:5">
      <c r="A797" s="3" t="s">
        <v>67</v>
      </c>
      <c r="B797" s="3" t="s">
        <v>1073</v>
      </c>
      <c r="C797" s="3" t="s">
        <v>306</v>
      </c>
      <c r="D797" s="3">
        <v>91.76</v>
      </c>
      <c r="E797" s="3" t="s">
        <v>175</v>
      </c>
    </row>
    <row r="798" ht="15.5" spans="1:5">
      <c r="A798" s="3" t="s">
        <v>67</v>
      </c>
      <c r="B798" s="3" t="s">
        <v>873</v>
      </c>
      <c r="C798" s="3" t="s">
        <v>704</v>
      </c>
      <c r="D798" s="3">
        <v>91.59</v>
      </c>
      <c r="E798" s="3" t="s">
        <v>175</v>
      </c>
    </row>
    <row r="799" ht="15.5" spans="1:5">
      <c r="A799" s="3" t="s">
        <v>67</v>
      </c>
      <c r="B799" s="3" t="s">
        <v>1074</v>
      </c>
      <c r="C799" s="3" t="s">
        <v>219</v>
      </c>
      <c r="D799" s="3">
        <v>91.18</v>
      </c>
      <c r="E799" s="3" t="s">
        <v>175</v>
      </c>
    </row>
    <row r="800" ht="15.5" spans="1:5">
      <c r="A800" s="3" t="s">
        <v>67</v>
      </c>
      <c r="B800" s="3" t="s">
        <v>351</v>
      </c>
      <c r="C800" s="3" t="s">
        <v>352</v>
      </c>
      <c r="D800" s="3">
        <v>91.12</v>
      </c>
      <c r="E800" s="3" t="s">
        <v>175</v>
      </c>
    </row>
    <row r="801" ht="15.5" spans="1:5">
      <c r="A801" s="3" t="s">
        <v>67</v>
      </c>
      <c r="B801" s="3" t="s">
        <v>1049</v>
      </c>
      <c r="C801" s="3" t="s">
        <v>477</v>
      </c>
      <c r="D801" s="3">
        <v>90.93</v>
      </c>
      <c r="E801" s="3" t="s">
        <v>175</v>
      </c>
    </row>
    <row r="802" ht="15.5" spans="1:5">
      <c r="A802" s="3" t="s">
        <v>67</v>
      </c>
      <c r="B802" s="3" t="s">
        <v>932</v>
      </c>
      <c r="C802" s="3" t="s">
        <v>933</v>
      </c>
      <c r="D802" s="3">
        <v>90.75</v>
      </c>
      <c r="E802" s="3" t="s">
        <v>175</v>
      </c>
    </row>
    <row r="803" ht="15.5" spans="1:5">
      <c r="A803" s="3" t="s">
        <v>67</v>
      </c>
      <c r="B803" s="3" t="s">
        <v>1032</v>
      </c>
      <c r="C803" s="3" t="s">
        <v>206</v>
      </c>
      <c r="D803" s="3">
        <v>90.74</v>
      </c>
      <c r="E803" s="3" t="s">
        <v>175</v>
      </c>
    </row>
    <row r="804" ht="15.5" spans="1:5">
      <c r="A804" s="3" t="s">
        <v>67</v>
      </c>
      <c r="B804" s="3" t="s">
        <v>1075</v>
      </c>
      <c r="C804" s="3" t="s">
        <v>502</v>
      </c>
      <c r="D804" s="3">
        <v>90.74</v>
      </c>
      <c r="E804" s="3" t="s">
        <v>175</v>
      </c>
    </row>
    <row r="805" ht="15.5" spans="1:5">
      <c r="A805" s="3" t="s">
        <v>67</v>
      </c>
      <c r="B805" s="3" t="s">
        <v>338</v>
      </c>
      <c r="C805" s="3" t="s">
        <v>339</v>
      </c>
      <c r="D805" s="3">
        <v>90.65</v>
      </c>
      <c r="E805" s="3" t="s">
        <v>175</v>
      </c>
    </row>
    <row r="806" ht="15.5" spans="1:5">
      <c r="A806" s="3" t="s">
        <v>67</v>
      </c>
      <c r="B806" s="3" t="s">
        <v>1026</v>
      </c>
      <c r="C806" s="3" t="s">
        <v>471</v>
      </c>
      <c r="D806" s="3">
        <v>90.61</v>
      </c>
      <c r="E806" s="3" t="s">
        <v>175</v>
      </c>
    </row>
    <row r="807" ht="15.5" spans="1:5">
      <c r="A807" s="3" t="s">
        <v>67</v>
      </c>
      <c r="B807" s="3" t="s">
        <v>435</v>
      </c>
      <c r="C807" s="3" t="s">
        <v>301</v>
      </c>
      <c r="D807" s="3">
        <v>90.37</v>
      </c>
      <c r="E807" s="3" t="s">
        <v>175</v>
      </c>
    </row>
    <row r="808" ht="15.5" spans="1:5">
      <c r="A808" s="3" t="s">
        <v>67</v>
      </c>
      <c r="B808" s="3" t="s">
        <v>455</v>
      </c>
      <c r="C808" s="3" t="s">
        <v>189</v>
      </c>
      <c r="D808" s="3">
        <v>90.26</v>
      </c>
      <c r="E808" s="3" t="s">
        <v>175</v>
      </c>
    </row>
    <row r="809" ht="15.5" spans="1:5">
      <c r="A809" s="3" t="s">
        <v>67</v>
      </c>
      <c r="B809" s="3" t="s">
        <v>653</v>
      </c>
      <c r="C809" s="3" t="s">
        <v>654</v>
      </c>
      <c r="D809" s="3">
        <v>90.16</v>
      </c>
      <c r="E809" s="3" t="s">
        <v>175</v>
      </c>
    </row>
    <row r="810" ht="15.5" spans="1:5">
      <c r="A810" s="3" t="s">
        <v>67</v>
      </c>
      <c r="B810" s="3" t="s">
        <v>961</v>
      </c>
      <c r="C810" s="3" t="s">
        <v>535</v>
      </c>
      <c r="D810" s="3">
        <v>90.02</v>
      </c>
      <c r="E810" s="3" t="s">
        <v>175</v>
      </c>
    </row>
    <row r="811" ht="15.5" spans="1:5">
      <c r="A811" s="4" t="s">
        <v>67</v>
      </c>
      <c r="B811" s="4" t="s">
        <v>1076</v>
      </c>
      <c r="C811" s="4" t="s">
        <v>206</v>
      </c>
      <c r="D811" s="4">
        <v>-93.31</v>
      </c>
      <c r="E811" s="4" t="s">
        <v>515</v>
      </c>
    </row>
  </sheetData>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8"/>
  <sheetViews>
    <sheetView workbookViewId="0">
      <selection activeCell="B15" sqref="B15"/>
    </sheetView>
  </sheetViews>
  <sheetFormatPr defaultColWidth="9" defaultRowHeight="14" outlineLevelRow="7" outlineLevelCol="2"/>
  <cols>
    <col min="1" max="1" width="29.1666666666667" customWidth="1"/>
    <col min="2" max="2" width="23.3333333333333" customWidth="1"/>
    <col min="3" max="3" width="39.75" customWidth="1"/>
  </cols>
  <sheetData>
    <row r="1" ht="15.5" spans="1:3">
      <c r="A1" s="16" t="s">
        <v>33</v>
      </c>
      <c r="B1" s="16"/>
      <c r="C1" s="17"/>
    </row>
    <row r="2" ht="15" spans="1:3">
      <c r="A2" s="18" t="s">
        <v>34</v>
      </c>
      <c r="B2" s="18" t="s">
        <v>35</v>
      </c>
      <c r="C2" s="19" t="s">
        <v>36</v>
      </c>
    </row>
    <row r="3" ht="15.5" spans="1:3">
      <c r="A3" s="20" t="s">
        <v>37</v>
      </c>
      <c r="B3" s="20" t="s">
        <v>38</v>
      </c>
      <c r="C3" s="21">
        <v>2212</v>
      </c>
    </row>
    <row r="4" ht="15.5" spans="1:3">
      <c r="A4" s="20" t="s">
        <v>39</v>
      </c>
      <c r="B4" s="20" t="s">
        <v>40</v>
      </c>
      <c r="C4" s="21">
        <v>5261</v>
      </c>
    </row>
    <row r="5" ht="15.5" spans="1:3">
      <c r="A5" s="20" t="s">
        <v>41</v>
      </c>
      <c r="B5" s="20" t="s">
        <v>42</v>
      </c>
      <c r="C5" s="21">
        <v>2853</v>
      </c>
    </row>
    <row r="6" ht="15.5" spans="1:3">
      <c r="A6" s="20" t="s">
        <v>43</v>
      </c>
      <c r="B6" s="20" t="s">
        <v>44</v>
      </c>
      <c r="C6" s="21">
        <v>681</v>
      </c>
    </row>
    <row r="7" ht="15.5" spans="1:3">
      <c r="A7" s="20" t="s">
        <v>45</v>
      </c>
      <c r="B7" s="20" t="s">
        <v>46</v>
      </c>
      <c r="C7" s="21">
        <v>2104</v>
      </c>
    </row>
    <row r="8" ht="15.5" spans="1:3">
      <c r="A8" s="22" t="s">
        <v>47</v>
      </c>
      <c r="B8" s="22" t="s">
        <v>48</v>
      </c>
      <c r="C8" s="23">
        <v>888</v>
      </c>
    </row>
  </sheetData>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85"/>
  <sheetViews>
    <sheetView topLeftCell="A59" workbookViewId="0">
      <selection activeCell="A85" sqref="A85:H85"/>
    </sheetView>
  </sheetViews>
  <sheetFormatPr defaultColWidth="9" defaultRowHeight="14"/>
  <cols>
    <col min="1" max="1" width="12.75" customWidth="1"/>
    <col min="3" max="3" width="34.6666666666667" customWidth="1"/>
    <col min="5" max="5" width="12.6666666666667"/>
  </cols>
  <sheetData>
    <row r="1" ht="15.5" spans="1:8">
      <c r="A1" s="1" t="s">
        <v>49</v>
      </c>
      <c r="B1" s="3"/>
      <c r="C1" s="3"/>
      <c r="D1" s="3"/>
      <c r="E1" s="3"/>
      <c r="F1" s="3"/>
      <c r="G1" s="3"/>
      <c r="H1" s="3"/>
    </row>
    <row r="2" ht="15" spans="1:8">
      <c r="A2" s="7" t="s">
        <v>50</v>
      </c>
      <c r="B2" s="7" t="s">
        <v>51</v>
      </c>
      <c r="C2" s="7" t="s">
        <v>52</v>
      </c>
      <c r="D2" s="10" t="s">
        <v>53</v>
      </c>
      <c r="E2" s="11" t="s">
        <v>54</v>
      </c>
      <c r="F2" s="11" t="s">
        <v>55</v>
      </c>
      <c r="G2" s="11" t="s">
        <v>56</v>
      </c>
      <c r="H2" s="7" t="s">
        <v>34</v>
      </c>
    </row>
    <row r="3" ht="15.5" spans="1:8">
      <c r="A3" s="3" t="s">
        <v>57</v>
      </c>
      <c r="B3" s="3" t="s">
        <v>58</v>
      </c>
      <c r="C3" s="3" t="s">
        <v>59</v>
      </c>
      <c r="D3" s="3">
        <v>1</v>
      </c>
      <c r="E3" s="3">
        <v>0.133564431</v>
      </c>
      <c r="F3" s="3">
        <v>0.028169014</v>
      </c>
      <c r="G3" s="8">
        <v>2.12e-6</v>
      </c>
      <c r="H3" s="3" t="s">
        <v>38</v>
      </c>
    </row>
    <row r="4" ht="15.5" spans="1:8">
      <c r="A4" s="3" t="s">
        <v>60</v>
      </c>
      <c r="B4" s="3" t="s">
        <v>58</v>
      </c>
      <c r="C4" s="3" t="s">
        <v>59</v>
      </c>
      <c r="D4" s="3">
        <v>1</v>
      </c>
      <c r="E4" s="3">
        <v>0.135072944</v>
      </c>
      <c r="F4" s="3">
        <v>0.030487805</v>
      </c>
      <c r="G4" s="8">
        <v>9.41e-6</v>
      </c>
      <c r="H4" s="3" t="s">
        <v>38</v>
      </c>
    </row>
    <row r="5" ht="15.5" spans="1:8">
      <c r="A5" s="3" t="s">
        <v>61</v>
      </c>
      <c r="B5" s="3" t="s">
        <v>58</v>
      </c>
      <c r="C5" s="3" t="s">
        <v>62</v>
      </c>
      <c r="D5" s="3">
        <v>3</v>
      </c>
      <c r="E5" s="3">
        <v>0.502255772</v>
      </c>
      <c r="F5" s="3">
        <v>0.25414932</v>
      </c>
      <c r="G5" s="3">
        <v>0.298223642</v>
      </c>
      <c r="H5" s="3" t="s">
        <v>38</v>
      </c>
    </row>
    <row r="6" ht="15.5" spans="1:10">
      <c r="A6" s="3" t="s">
        <v>61</v>
      </c>
      <c r="B6" s="3" t="s">
        <v>58</v>
      </c>
      <c r="C6" s="3" t="s">
        <v>63</v>
      </c>
      <c r="D6" s="3">
        <v>3</v>
      </c>
      <c r="E6" s="3">
        <v>0.172040404</v>
      </c>
      <c r="F6" s="3">
        <v>0.050579944</v>
      </c>
      <c r="G6" s="3">
        <v>0.000670524</v>
      </c>
      <c r="H6" s="3" t="s">
        <v>38</v>
      </c>
      <c r="J6" t="s">
        <v>64</v>
      </c>
    </row>
    <row r="7" ht="15.5" spans="1:8">
      <c r="A7" s="3" t="s">
        <v>61</v>
      </c>
      <c r="B7" s="3" t="s">
        <v>58</v>
      </c>
      <c r="C7" s="3" t="s">
        <v>65</v>
      </c>
      <c r="D7" s="3">
        <v>3</v>
      </c>
      <c r="E7" s="3">
        <v>0.164818666</v>
      </c>
      <c r="F7" s="3">
        <v>0.035305182</v>
      </c>
      <c r="G7" s="8">
        <v>3.04e-6</v>
      </c>
      <c r="H7" s="3" t="s">
        <v>38</v>
      </c>
    </row>
    <row r="8" ht="15.5" spans="1:8">
      <c r="A8" s="3" t="s">
        <v>66</v>
      </c>
      <c r="B8" s="3" t="s">
        <v>58</v>
      </c>
      <c r="C8" s="3" t="s">
        <v>62</v>
      </c>
      <c r="D8" s="3">
        <v>6</v>
      </c>
      <c r="E8" s="3">
        <v>-0.032701421</v>
      </c>
      <c r="F8" s="3">
        <v>0.03442266</v>
      </c>
      <c r="G8" s="3">
        <v>0.39590865</v>
      </c>
      <c r="H8" s="3" t="s">
        <v>38</v>
      </c>
    </row>
    <row r="9" ht="15.5" spans="1:8">
      <c r="A9" s="3" t="s">
        <v>66</v>
      </c>
      <c r="B9" s="3" t="s">
        <v>58</v>
      </c>
      <c r="C9" s="3" t="s">
        <v>63</v>
      </c>
      <c r="D9" s="3">
        <v>6</v>
      </c>
      <c r="E9" s="3">
        <v>-0.048208513</v>
      </c>
      <c r="F9" s="3">
        <v>0.010956163</v>
      </c>
      <c r="G9" s="8">
        <v>1.08e-5</v>
      </c>
      <c r="H9" s="3" t="s">
        <v>38</v>
      </c>
    </row>
    <row r="10" ht="15.5" spans="1:8">
      <c r="A10" s="3" t="s">
        <v>66</v>
      </c>
      <c r="B10" s="3" t="s">
        <v>58</v>
      </c>
      <c r="C10" s="3" t="s">
        <v>65</v>
      </c>
      <c r="D10" s="3">
        <v>6</v>
      </c>
      <c r="E10" s="3">
        <v>-0.055672704</v>
      </c>
      <c r="F10" s="3">
        <v>0.008823947</v>
      </c>
      <c r="G10" s="8">
        <v>2.8e-10</v>
      </c>
      <c r="H10" s="3" t="s">
        <v>38</v>
      </c>
    </row>
    <row r="11" ht="15.5" spans="1:8">
      <c r="A11" s="3" t="s">
        <v>67</v>
      </c>
      <c r="B11" s="3" t="s">
        <v>58</v>
      </c>
      <c r="C11" s="3" t="s">
        <v>59</v>
      </c>
      <c r="D11" s="3">
        <v>1</v>
      </c>
      <c r="E11" s="3">
        <v>0.167215649</v>
      </c>
      <c r="F11" s="3">
        <v>0.0388</v>
      </c>
      <c r="G11" s="8">
        <v>1.63e-5</v>
      </c>
      <c r="H11" s="3" t="s">
        <v>38</v>
      </c>
    </row>
    <row r="12" ht="15.5" spans="1:8">
      <c r="A12" s="3" t="s">
        <v>68</v>
      </c>
      <c r="B12" s="3" t="s">
        <v>58</v>
      </c>
      <c r="C12" s="3" t="s">
        <v>65</v>
      </c>
      <c r="D12" s="3">
        <v>2</v>
      </c>
      <c r="E12" s="3">
        <v>0.171684584</v>
      </c>
      <c r="F12" s="3">
        <v>0.033256243</v>
      </c>
      <c r="G12" s="8">
        <v>2.44e-7</v>
      </c>
      <c r="H12" s="3" t="s">
        <v>40</v>
      </c>
    </row>
    <row r="13" ht="15.5" spans="1:8">
      <c r="A13" s="3" t="s">
        <v>69</v>
      </c>
      <c r="B13" s="3" t="s">
        <v>58</v>
      </c>
      <c r="C13" s="3" t="s">
        <v>62</v>
      </c>
      <c r="D13" s="3">
        <v>3</v>
      </c>
      <c r="E13" s="3">
        <v>-0.293072607</v>
      </c>
      <c r="F13" s="3">
        <v>0.117717973</v>
      </c>
      <c r="G13" s="3">
        <v>0.24315293</v>
      </c>
      <c r="H13" s="3" t="s">
        <v>40</v>
      </c>
    </row>
    <row r="14" ht="15.5" spans="1:8">
      <c r="A14" s="3" t="s">
        <v>69</v>
      </c>
      <c r="B14" s="3" t="s">
        <v>58</v>
      </c>
      <c r="C14" s="3" t="s">
        <v>63</v>
      </c>
      <c r="D14" s="3">
        <v>3</v>
      </c>
      <c r="E14" s="3">
        <v>-0.097854358</v>
      </c>
      <c r="F14" s="3">
        <v>0.021628546</v>
      </c>
      <c r="G14" s="8">
        <v>6.06e-6</v>
      </c>
      <c r="H14" s="3" t="s">
        <v>40</v>
      </c>
    </row>
    <row r="15" ht="15.5" spans="1:8">
      <c r="A15" s="3" t="s">
        <v>69</v>
      </c>
      <c r="B15" s="3" t="s">
        <v>58</v>
      </c>
      <c r="C15" s="3" t="s">
        <v>65</v>
      </c>
      <c r="D15" s="3">
        <v>3</v>
      </c>
      <c r="E15" s="3">
        <v>-0.094729416</v>
      </c>
      <c r="F15" s="3">
        <v>0.018621655</v>
      </c>
      <c r="G15" s="8">
        <v>3.64e-7</v>
      </c>
      <c r="H15" s="3" t="s">
        <v>40</v>
      </c>
    </row>
    <row r="16" ht="15.5" spans="1:8">
      <c r="A16" s="3" t="s">
        <v>70</v>
      </c>
      <c r="B16" s="3" t="s">
        <v>58</v>
      </c>
      <c r="C16" s="3" t="s">
        <v>62</v>
      </c>
      <c r="D16" s="3">
        <v>3</v>
      </c>
      <c r="E16" s="3">
        <v>-0.119166019</v>
      </c>
      <c r="F16" s="3">
        <v>0.095129046</v>
      </c>
      <c r="G16" s="3">
        <v>0.428889095</v>
      </c>
      <c r="H16" s="3" t="s">
        <v>40</v>
      </c>
    </row>
    <row r="17" ht="15.5" spans="1:8">
      <c r="A17" s="3" t="s">
        <v>70</v>
      </c>
      <c r="B17" s="3" t="s">
        <v>58</v>
      </c>
      <c r="C17" s="3" t="s">
        <v>63</v>
      </c>
      <c r="D17" s="3">
        <v>3</v>
      </c>
      <c r="E17" s="3">
        <v>-0.192622678</v>
      </c>
      <c r="F17" s="3">
        <v>0.042020361</v>
      </c>
      <c r="G17" s="8">
        <v>4.56e-6</v>
      </c>
      <c r="H17" s="3" t="s">
        <v>40</v>
      </c>
    </row>
    <row r="18" ht="15.5" spans="1:8">
      <c r="A18" s="3" t="s">
        <v>70</v>
      </c>
      <c r="B18" s="3" t="s">
        <v>58</v>
      </c>
      <c r="C18" s="3" t="s">
        <v>65</v>
      </c>
      <c r="D18" s="3">
        <v>3</v>
      </c>
      <c r="E18" s="3">
        <v>-0.195038763</v>
      </c>
      <c r="F18" s="3">
        <v>0.036402976</v>
      </c>
      <c r="G18" s="8">
        <v>8.43e-8</v>
      </c>
      <c r="H18" s="3" t="s">
        <v>40</v>
      </c>
    </row>
    <row r="19" ht="15.5" spans="1:8">
      <c r="A19" s="3" t="s">
        <v>57</v>
      </c>
      <c r="B19" s="3" t="s">
        <v>58</v>
      </c>
      <c r="C19" s="3" t="s">
        <v>59</v>
      </c>
      <c r="D19" s="3">
        <v>1</v>
      </c>
      <c r="E19" s="3">
        <v>0.220858308</v>
      </c>
      <c r="F19" s="3">
        <v>0.046332046</v>
      </c>
      <c r="G19" s="8">
        <v>1.87e-6</v>
      </c>
      <c r="H19" s="3" t="s">
        <v>40</v>
      </c>
    </row>
    <row r="20" ht="15.5" spans="1:8">
      <c r="A20" s="3" t="s">
        <v>71</v>
      </c>
      <c r="B20" s="3" t="s">
        <v>58</v>
      </c>
      <c r="C20" s="3" t="s">
        <v>62</v>
      </c>
      <c r="D20" s="3">
        <v>4</v>
      </c>
      <c r="E20" s="3">
        <v>0.049987378</v>
      </c>
      <c r="F20" s="3">
        <v>0.046434138</v>
      </c>
      <c r="G20" s="3">
        <v>0.394303538</v>
      </c>
      <c r="H20" s="3" t="s">
        <v>40</v>
      </c>
    </row>
    <row r="21" ht="15.5" spans="1:8">
      <c r="A21" s="3" t="s">
        <v>71</v>
      </c>
      <c r="B21" s="3" t="s">
        <v>58</v>
      </c>
      <c r="C21" s="3" t="s">
        <v>63</v>
      </c>
      <c r="D21" s="3">
        <v>4</v>
      </c>
      <c r="E21" s="3">
        <v>0.097125988</v>
      </c>
      <c r="F21" s="3">
        <v>0.024352439</v>
      </c>
      <c r="G21" s="8">
        <v>6.65e-5</v>
      </c>
      <c r="H21" s="3" t="s">
        <v>40</v>
      </c>
    </row>
    <row r="22" ht="15.5" spans="1:8">
      <c r="A22" s="3" t="s">
        <v>71</v>
      </c>
      <c r="B22" s="3" t="s">
        <v>58</v>
      </c>
      <c r="C22" s="3" t="s">
        <v>65</v>
      </c>
      <c r="D22" s="3">
        <v>4</v>
      </c>
      <c r="E22" s="3">
        <v>0.099365506</v>
      </c>
      <c r="F22" s="3">
        <v>0.018906244</v>
      </c>
      <c r="G22" s="8">
        <v>1.47e-7</v>
      </c>
      <c r="H22" s="3" t="s">
        <v>40</v>
      </c>
    </row>
    <row r="23" ht="15.5" spans="1:8">
      <c r="A23" s="3" t="s">
        <v>72</v>
      </c>
      <c r="B23" s="3" t="s">
        <v>58</v>
      </c>
      <c r="C23" s="3" t="s">
        <v>62</v>
      </c>
      <c r="D23" s="3">
        <v>6</v>
      </c>
      <c r="E23" s="3">
        <v>0.107555422</v>
      </c>
      <c r="F23" s="3">
        <v>0.030096556</v>
      </c>
      <c r="G23" s="3">
        <v>0.023298946</v>
      </c>
      <c r="H23" s="3" t="s">
        <v>40</v>
      </c>
    </row>
    <row r="24" ht="15.5" spans="1:8">
      <c r="A24" s="3" t="s">
        <v>72</v>
      </c>
      <c r="B24" s="3" t="s">
        <v>58</v>
      </c>
      <c r="C24" s="3" t="s">
        <v>63</v>
      </c>
      <c r="D24" s="3">
        <v>6</v>
      </c>
      <c r="E24" s="3">
        <v>0.083682055</v>
      </c>
      <c r="F24" s="3">
        <v>0.017666708</v>
      </c>
      <c r="G24" s="8">
        <v>2.17e-6</v>
      </c>
      <c r="H24" s="3" t="s">
        <v>40</v>
      </c>
    </row>
    <row r="25" ht="15.5" spans="1:8">
      <c r="A25" s="3" t="s">
        <v>72</v>
      </c>
      <c r="B25" s="3" t="s">
        <v>58</v>
      </c>
      <c r="C25" s="3" t="s">
        <v>65</v>
      </c>
      <c r="D25" s="3">
        <v>6</v>
      </c>
      <c r="E25" s="3">
        <v>0.079672371</v>
      </c>
      <c r="F25" s="3">
        <v>0.015282111</v>
      </c>
      <c r="G25" s="8">
        <v>1.85e-7</v>
      </c>
      <c r="H25" s="3" t="s">
        <v>40</v>
      </c>
    </row>
    <row r="26" ht="15.5" spans="1:8">
      <c r="A26" s="3" t="s">
        <v>73</v>
      </c>
      <c r="B26" s="3" t="s">
        <v>58</v>
      </c>
      <c r="C26" s="3" t="s">
        <v>62</v>
      </c>
      <c r="D26" s="3">
        <v>3</v>
      </c>
      <c r="E26" s="3">
        <v>0.192165773</v>
      </c>
      <c r="F26" s="3">
        <v>0.158698387</v>
      </c>
      <c r="G26" s="3">
        <v>0.43945881</v>
      </c>
      <c r="H26" s="3" t="s">
        <v>40</v>
      </c>
    </row>
    <row r="27" ht="15.5" spans="1:8">
      <c r="A27" s="3" t="s">
        <v>73</v>
      </c>
      <c r="B27" s="3" t="s">
        <v>58</v>
      </c>
      <c r="C27" s="3" t="s">
        <v>63</v>
      </c>
      <c r="D27" s="3">
        <v>3</v>
      </c>
      <c r="E27" s="3">
        <v>0.104921534</v>
      </c>
      <c r="F27" s="3">
        <v>0.033146793</v>
      </c>
      <c r="G27" s="3">
        <v>0.001548912</v>
      </c>
      <c r="H27" s="3" t="s">
        <v>40</v>
      </c>
    </row>
    <row r="28" ht="15.5" spans="1:8">
      <c r="A28" s="3" t="s">
        <v>73</v>
      </c>
      <c r="B28" s="3" t="s">
        <v>58</v>
      </c>
      <c r="C28" s="3" t="s">
        <v>65</v>
      </c>
      <c r="D28" s="3">
        <v>3</v>
      </c>
      <c r="E28" s="3">
        <v>0.112637817</v>
      </c>
      <c r="F28" s="3">
        <v>0.024084701</v>
      </c>
      <c r="G28" s="8">
        <v>2.91e-6</v>
      </c>
      <c r="H28" s="3" t="s">
        <v>40</v>
      </c>
    </row>
    <row r="29" ht="15.5" spans="1:8">
      <c r="A29" s="3" t="s">
        <v>74</v>
      </c>
      <c r="B29" s="3" t="s">
        <v>58</v>
      </c>
      <c r="C29" s="3" t="s">
        <v>59</v>
      </c>
      <c r="D29" s="3">
        <v>1</v>
      </c>
      <c r="E29" s="3">
        <v>-0.257912316</v>
      </c>
      <c r="F29" s="3">
        <v>0.056725146</v>
      </c>
      <c r="G29" s="8">
        <v>5.45e-6</v>
      </c>
      <c r="H29" s="3" t="s">
        <v>40</v>
      </c>
    </row>
    <row r="30" ht="15.5" spans="1:8">
      <c r="A30" s="3" t="s">
        <v>75</v>
      </c>
      <c r="B30" s="3" t="s">
        <v>58</v>
      </c>
      <c r="C30" s="3" t="s">
        <v>62</v>
      </c>
      <c r="D30" s="3">
        <v>4</v>
      </c>
      <c r="E30" s="3">
        <v>-0.040539391</v>
      </c>
      <c r="F30" s="3">
        <v>0.033015066</v>
      </c>
      <c r="G30" s="3">
        <v>0.344382459</v>
      </c>
      <c r="H30" s="3" t="s">
        <v>40</v>
      </c>
    </row>
    <row r="31" ht="15.5" spans="1:8">
      <c r="A31" s="3" t="s">
        <v>75</v>
      </c>
      <c r="B31" s="3" t="s">
        <v>58</v>
      </c>
      <c r="C31" s="3" t="s">
        <v>63</v>
      </c>
      <c r="D31" s="3">
        <v>4</v>
      </c>
      <c r="E31" s="3">
        <v>-0.065235883</v>
      </c>
      <c r="F31" s="3">
        <v>0.018037843</v>
      </c>
      <c r="G31" s="3">
        <v>0.000298484</v>
      </c>
      <c r="H31" s="3" t="s">
        <v>40</v>
      </c>
    </row>
    <row r="32" ht="15.5" spans="1:8">
      <c r="A32" s="3" t="s">
        <v>75</v>
      </c>
      <c r="B32" s="3" t="s">
        <v>58</v>
      </c>
      <c r="C32" s="3" t="s">
        <v>65</v>
      </c>
      <c r="D32" s="3">
        <v>4</v>
      </c>
      <c r="E32" s="3">
        <v>-0.0769437</v>
      </c>
      <c r="F32" s="3">
        <v>0.01617639</v>
      </c>
      <c r="G32" s="8">
        <v>1.97e-6</v>
      </c>
      <c r="H32" s="3" t="s">
        <v>40</v>
      </c>
    </row>
    <row r="33" ht="15.5" spans="1:8">
      <c r="A33" s="3" t="s">
        <v>76</v>
      </c>
      <c r="B33" s="3" t="s">
        <v>58</v>
      </c>
      <c r="C33" s="3" t="s">
        <v>62</v>
      </c>
      <c r="D33" s="3">
        <v>5</v>
      </c>
      <c r="E33" s="3">
        <v>0.170949309</v>
      </c>
      <c r="F33" s="3">
        <v>0.063238561</v>
      </c>
      <c r="G33" s="3">
        <v>0.07358364</v>
      </c>
      <c r="H33" s="3" t="s">
        <v>40</v>
      </c>
    </row>
    <row r="34" ht="15.5" spans="1:8">
      <c r="A34" s="3" t="s">
        <v>76</v>
      </c>
      <c r="B34" s="3" t="s">
        <v>58</v>
      </c>
      <c r="C34" s="3" t="s">
        <v>63</v>
      </c>
      <c r="D34" s="3">
        <v>5</v>
      </c>
      <c r="E34" s="3">
        <v>0.116158838</v>
      </c>
      <c r="F34" s="3">
        <v>0.021104325</v>
      </c>
      <c r="G34" s="8">
        <v>3.71e-8</v>
      </c>
      <c r="H34" s="3" t="s">
        <v>40</v>
      </c>
    </row>
    <row r="35" ht="15.5" spans="1:8">
      <c r="A35" s="3" t="s">
        <v>76</v>
      </c>
      <c r="B35" s="3" t="s">
        <v>58</v>
      </c>
      <c r="C35" s="3" t="s">
        <v>65</v>
      </c>
      <c r="D35" s="3">
        <v>5</v>
      </c>
      <c r="E35" s="3">
        <v>0.116043977</v>
      </c>
      <c r="F35" s="3">
        <v>0.017764077</v>
      </c>
      <c r="G35" s="8">
        <v>6.47e-11</v>
      </c>
      <c r="H35" s="3" t="s">
        <v>40</v>
      </c>
    </row>
    <row r="36" ht="15.5" spans="1:8">
      <c r="A36" s="3" t="s">
        <v>77</v>
      </c>
      <c r="B36" s="3" t="s">
        <v>58</v>
      </c>
      <c r="C36" s="3" t="s">
        <v>65</v>
      </c>
      <c r="D36" s="3">
        <v>2</v>
      </c>
      <c r="E36" s="3">
        <v>-0.103501485</v>
      </c>
      <c r="F36" s="3">
        <v>0.022194663</v>
      </c>
      <c r="G36" s="8">
        <v>3.11e-6</v>
      </c>
      <c r="H36" s="3" t="s">
        <v>40</v>
      </c>
    </row>
    <row r="37" ht="15.5" spans="1:8">
      <c r="A37" s="3" t="s">
        <v>78</v>
      </c>
      <c r="B37" s="3" t="s">
        <v>58</v>
      </c>
      <c r="C37" s="3" t="s">
        <v>59</v>
      </c>
      <c r="D37" s="3">
        <v>1</v>
      </c>
      <c r="E37" s="3">
        <v>-0.172664179</v>
      </c>
      <c r="F37" s="3">
        <v>0.038129496</v>
      </c>
      <c r="G37" s="8">
        <v>5.94e-6</v>
      </c>
      <c r="H37" s="3" t="s">
        <v>40</v>
      </c>
    </row>
    <row r="38" ht="15.5" spans="1:8">
      <c r="A38" s="3" t="s">
        <v>79</v>
      </c>
      <c r="B38" s="3" t="s">
        <v>58</v>
      </c>
      <c r="C38" s="3" t="s">
        <v>65</v>
      </c>
      <c r="D38" s="3">
        <v>2</v>
      </c>
      <c r="E38" s="3">
        <v>0.11062387</v>
      </c>
      <c r="F38" s="3">
        <v>0.023463917</v>
      </c>
      <c r="G38" s="8">
        <v>2.42e-6</v>
      </c>
      <c r="H38" s="3" t="s">
        <v>40</v>
      </c>
    </row>
    <row r="39" ht="15.5" spans="1:8">
      <c r="A39" s="3" t="s">
        <v>80</v>
      </c>
      <c r="B39" s="3" t="s">
        <v>58</v>
      </c>
      <c r="C39" s="3" t="s">
        <v>59</v>
      </c>
      <c r="D39" s="3">
        <v>1</v>
      </c>
      <c r="E39" s="3">
        <v>0.225721463</v>
      </c>
      <c r="F39" s="3">
        <v>0.044625407</v>
      </c>
      <c r="G39" s="8">
        <v>4.23e-7</v>
      </c>
      <c r="H39" s="3" t="s">
        <v>40</v>
      </c>
    </row>
    <row r="40" ht="15.5" spans="1:8">
      <c r="A40" s="3" t="s">
        <v>81</v>
      </c>
      <c r="B40" s="3" t="s">
        <v>82</v>
      </c>
      <c r="C40" s="3" t="s">
        <v>59</v>
      </c>
      <c r="D40" s="3">
        <v>1</v>
      </c>
      <c r="E40" s="3">
        <v>0.262119245</v>
      </c>
      <c r="F40" s="3">
        <v>0.049494949</v>
      </c>
      <c r="G40" s="8">
        <v>1.18e-7</v>
      </c>
      <c r="H40" s="3" t="s">
        <v>40</v>
      </c>
    </row>
    <row r="41" ht="15.5" spans="1:8">
      <c r="A41" s="3" t="s">
        <v>83</v>
      </c>
      <c r="B41" s="3" t="s">
        <v>58</v>
      </c>
      <c r="C41" s="3" t="s">
        <v>65</v>
      </c>
      <c r="D41" s="3">
        <v>2</v>
      </c>
      <c r="E41" s="3">
        <v>0.153324722</v>
      </c>
      <c r="F41" s="3">
        <v>0.032521116</v>
      </c>
      <c r="G41" s="8">
        <v>2.42e-6</v>
      </c>
      <c r="H41" s="3" t="s">
        <v>40</v>
      </c>
    </row>
    <row r="42" ht="15.5" spans="1:8">
      <c r="A42" s="3" t="s">
        <v>84</v>
      </c>
      <c r="B42" s="3" t="s">
        <v>58</v>
      </c>
      <c r="C42" s="3" t="s">
        <v>59</v>
      </c>
      <c r="D42" s="3">
        <v>1</v>
      </c>
      <c r="E42" s="3">
        <v>0.242325872</v>
      </c>
      <c r="F42" s="3">
        <v>0.053183521</v>
      </c>
      <c r="G42" s="8">
        <v>5.2e-6</v>
      </c>
      <c r="H42" s="3" t="s">
        <v>40</v>
      </c>
    </row>
    <row r="43" ht="15.5" spans="1:8">
      <c r="A43" s="3" t="s">
        <v>85</v>
      </c>
      <c r="B43" s="3" t="s">
        <v>58</v>
      </c>
      <c r="C43" s="3" t="s">
        <v>62</v>
      </c>
      <c r="D43" s="3">
        <v>18</v>
      </c>
      <c r="E43" s="3">
        <v>0.03606921</v>
      </c>
      <c r="F43" s="3">
        <v>0.064370931</v>
      </c>
      <c r="G43" s="3">
        <v>0.583013264</v>
      </c>
      <c r="H43" s="3" t="s">
        <v>40</v>
      </c>
    </row>
    <row r="44" ht="15.5" spans="1:8">
      <c r="A44" s="3" t="s">
        <v>85</v>
      </c>
      <c r="B44" s="3" t="s">
        <v>58</v>
      </c>
      <c r="C44" s="3" t="s">
        <v>63</v>
      </c>
      <c r="D44" s="3">
        <v>18</v>
      </c>
      <c r="E44" s="3">
        <v>0.093234379</v>
      </c>
      <c r="F44" s="3">
        <v>0.021132913</v>
      </c>
      <c r="G44" s="8">
        <v>1.03e-5</v>
      </c>
      <c r="H44" s="3" t="s">
        <v>40</v>
      </c>
    </row>
    <row r="45" ht="15.5" spans="1:8">
      <c r="A45" s="3" t="s">
        <v>85</v>
      </c>
      <c r="B45" s="3" t="s">
        <v>58</v>
      </c>
      <c r="C45" s="3" t="s">
        <v>65</v>
      </c>
      <c r="D45" s="3">
        <v>18</v>
      </c>
      <c r="E45" s="3">
        <v>0.082763919</v>
      </c>
      <c r="F45" s="3">
        <v>0.014504804</v>
      </c>
      <c r="G45" s="8">
        <v>1.16e-8</v>
      </c>
      <c r="H45" s="3" t="s">
        <v>40</v>
      </c>
    </row>
    <row r="46" ht="15.5" spans="1:8">
      <c r="A46" s="3" t="s">
        <v>86</v>
      </c>
      <c r="B46" s="3" t="s">
        <v>58</v>
      </c>
      <c r="C46" s="3" t="s">
        <v>65</v>
      </c>
      <c r="D46" s="3">
        <v>2</v>
      </c>
      <c r="E46" s="3">
        <v>-0.188049528</v>
      </c>
      <c r="F46" s="3">
        <v>0.04126535</v>
      </c>
      <c r="G46" s="8">
        <v>5.19e-6</v>
      </c>
      <c r="H46" s="3" t="s">
        <v>40</v>
      </c>
    </row>
    <row r="47" ht="15.5" spans="1:8">
      <c r="A47" s="3" t="s">
        <v>68</v>
      </c>
      <c r="B47" s="3" t="s">
        <v>58</v>
      </c>
      <c r="C47" s="3" t="s">
        <v>59</v>
      </c>
      <c r="D47" s="3">
        <v>1</v>
      </c>
      <c r="E47" s="3">
        <v>0.162132198</v>
      </c>
      <c r="F47" s="3">
        <v>0.034223301</v>
      </c>
      <c r="G47" s="8">
        <v>2.16e-6</v>
      </c>
      <c r="H47" s="3" t="s">
        <v>42</v>
      </c>
    </row>
    <row r="48" ht="15.5" spans="1:8">
      <c r="A48" s="3" t="s">
        <v>87</v>
      </c>
      <c r="B48" s="3" t="s">
        <v>58</v>
      </c>
      <c r="C48" s="3" t="s">
        <v>62</v>
      </c>
      <c r="D48" s="3">
        <v>6</v>
      </c>
      <c r="E48" s="3">
        <v>-0.010600314</v>
      </c>
      <c r="F48" s="3">
        <v>0.024809869</v>
      </c>
      <c r="G48" s="3">
        <v>0.691183892</v>
      </c>
      <c r="H48" s="3" t="s">
        <v>42</v>
      </c>
    </row>
    <row r="49" ht="15.5" spans="1:8">
      <c r="A49" s="3" t="s">
        <v>87</v>
      </c>
      <c r="B49" s="3" t="s">
        <v>58</v>
      </c>
      <c r="C49" s="3" t="s">
        <v>63</v>
      </c>
      <c r="D49" s="3">
        <v>6</v>
      </c>
      <c r="E49" s="3">
        <v>-0.031008371</v>
      </c>
      <c r="F49" s="3">
        <v>0.009995452</v>
      </c>
      <c r="G49" s="3">
        <v>0.00192057</v>
      </c>
      <c r="H49" s="3" t="s">
        <v>42</v>
      </c>
    </row>
    <row r="50" ht="15.5" spans="1:8">
      <c r="A50" s="3" t="s">
        <v>87</v>
      </c>
      <c r="B50" s="3" t="s">
        <v>58</v>
      </c>
      <c r="C50" s="3" t="s">
        <v>65</v>
      </c>
      <c r="D50" s="3">
        <v>6</v>
      </c>
      <c r="E50" s="3">
        <v>-0.039356255</v>
      </c>
      <c r="F50" s="3">
        <v>0.008164845</v>
      </c>
      <c r="G50" s="8">
        <v>1.43e-6</v>
      </c>
      <c r="H50" s="3" t="s">
        <v>42</v>
      </c>
    </row>
    <row r="51" ht="15.5" spans="1:8">
      <c r="A51" s="3" t="s">
        <v>88</v>
      </c>
      <c r="B51" s="3" t="s">
        <v>58</v>
      </c>
      <c r="C51" s="3" t="s">
        <v>62</v>
      </c>
      <c r="D51" s="3">
        <v>3</v>
      </c>
      <c r="E51" s="3">
        <v>0.19464997</v>
      </c>
      <c r="F51" s="3">
        <v>0.13905965</v>
      </c>
      <c r="G51" s="3">
        <v>0.394914965</v>
      </c>
      <c r="H51" s="3" t="s">
        <v>42</v>
      </c>
    </row>
    <row r="52" ht="15.5" spans="1:8">
      <c r="A52" s="3" t="s">
        <v>88</v>
      </c>
      <c r="B52" s="3" t="s">
        <v>58</v>
      </c>
      <c r="C52" s="3" t="s">
        <v>63</v>
      </c>
      <c r="D52" s="3">
        <v>3</v>
      </c>
      <c r="E52" s="3">
        <v>-0.097539911</v>
      </c>
      <c r="F52" s="3">
        <v>0.030515425</v>
      </c>
      <c r="G52" s="3">
        <v>0.001391476</v>
      </c>
      <c r="H52" s="3" t="s">
        <v>42</v>
      </c>
    </row>
    <row r="53" ht="15.5" spans="1:8">
      <c r="A53" s="3" t="s">
        <v>88</v>
      </c>
      <c r="B53" s="3" t="s">
        <v>58</v>
      </c>
      <c r="C53" s="3" t="s">
        <v>65</v>
      </c>
      <c r="D53" s="3">
        <v>3</v>
      </c>
      <c r="E53" s="3">
        <v>-0.115977125</v>
      </c>
      <c r="F53" s="3">
        <v>0.024376136</v>
      </c>
      <c r="G53" s="8">
        <v>1.96e-6</v>
      </c>
      <c r="H53" s="3" t="s">
        <v>42</v>
      </c>
    </row>
    <row r="54" ht="15.5" spans="1:8">
      <c r="A54" s="3" t="s">
        <v>60</v>
      </c>
      <c r="B54" s="3" t="s">
        <v>58</v>
      </c>
      <c r="C54" s="3" t="s">
        <v>59</v>
      </c>
      <c r="D54" s="3">
        <v>1</v>
      </c>
      <c r="E54" s="3">
        <v>0.119931007</v>
      </c>
      <c r="F54" s="3">
        <v>0.027247191</v>
      </c>
      <c r="G54" s="8">
        <v>1.07e-5</v>
      </c>
      <c r="H54" s="3" t="s">
        <v>42</v>
      </c>
    </row>
    <row r="55" ht="15.5" spans="1:8">
      <c r="A55" s="3" t="s">
        <v>89</v>
      </c>
      <c r="B55" s="3" t="s">
        <v>58</v>
      </c>
      <c r="C55" s="3" t="s">
        <v>65</v>
      </c>
      <c r="D55" s="3">
        <v>2</v>
      </c>
      <c r="E55" s="3">
        <v>0.141094878</v>
      </c>
      <c r="F55" s="3">
        <v>0.028694556</v>
      </c>
      <c r="G55" s="8">
        <v>8.78e-7</v>
      </c>
      <c r="H55" s="3" t="s">
        <v>42</v>
      </c>
    </row>
    <row r="56" ht="15.5" spans="1:8">
      <c r="A56" s="3" t="s">
        <v>90</v>
      </c>
      <c r="B56" s="3" t="s">
        <v>58</v>
      </c>
      <c r="C56" s="3" t="s">
        <v>65</v>
      </c>
      <c r="D56" s="3">
        <v>2</v>
      </c>
      <c r="E56" s="3">
        <v>-0.110910251</v>
      </c>
      <c r="F56" s="3">
        <v>0.023471466</v>
      </c>
      <c r="G56" s="8">
        <v>2.3e-6</v>
      </c>
      <c r="H56" s="3" t="s">
        <v>42</v>
      </c>
    </row>
    <row r="57" ht="15.5" spans="1:8">
      <c r="A57" s="3" t="s">
        <v>78</v>
      </c>
      <c r="B57" s="3" t="s">
        <v>58</v>
      </c>
      <c r="C57" s="3" t="s">
        <v>59</v>
      </c>
      <c r="D57" s="3">
        <v>1</v>
      </c>
      <c r="E57" s="3">
        <v>-0.170215042</v>
      </c>
      <c r="F57" s="3">
        <v>0.037588652</v>
      </c>
      <c r="G57" s="8">
        <v>5.94e-6</v>
      </c>
      <c r="H57" s="3" t="s">
        <v>42</v>
      </c>
    </row>
    <row r="58" ht="15.5" spans="1:8">
      <c r="A58" s="3" t="s">
        <v>91</v>
      </c>
      <c r="B58" s="3" t="s">
        <v>58</v>
      </c>
      <c r="C58" s="3" t="s">
        <v>65</v>
      </c>
      <c r="D58" s="3">
        <v>2</v>
      </c>
      <c r="E58" s="3">
        <v>-0.113837837</v>
      </c>
      <c r="F58" s="3">
        <v>0.025810016</v>
      </c>
      <c r="G58" s="8">
        <v>1.03e-5</v>
      </c>
      <c r="H58" s="3" t="s">
        <v>42</v>
      </c>
    </row>
    <row r="59" ht="15.5" spans="1:8">
      <c r="A59" s="3" t="s">
        <v>92</v>
      </c>
      <c r="B59" s="3" t="s">
        <v>58</v>
      </c>
      <c r="C59" s="3" t="s">
        <v>59</v>
      </c>
      <c r="D59" s="3">
        <v>1</v>
      </c>
      <c r="E59" s="3">
        <v>-0.17355187</v>
      </c>
      <c r="F59" s="3">
        <v>0.042732558</v>
      </c>
      <c r="G59" s="8">
        <v>4.88e-5</v>
      </c>
      <c r="H59" s="3" t="s">
        <v>44</v>
      </c>
    </row>
    <row r="60" ht="15.5" spans="1:8">
      <c r="A60" s="3" t="s">
        <v>93</v>
      </c>
      <c r="B60" s="3" t="s">
        <v>58</v>
      </c>
      <c r="C60" s="3" t="s">
        <v>62</v>
      </c>
      <c r="D60" s="3">
        <v>5</v>
      </c>
      <c r="E60" s="3">
        <v>0.053587553</v>
      </c>
      <c r="F60" s="3">
        <v>0.04656514</v>
      </c>
      <c r="G60" s="3">
        <v>0.333215568</v>
      </c>
      <c r="H60" s="3" t="s">
        <v>46</v>
      </c>
    </row>
    <row r="61" ht="15.5" spans="1:8">
      <c r="A61" s="3" t="s">
        <v>93</v>
      </c>
      <c r="B61" s="3" t="s">
        <v>58</v>
      </c>
      <c r="C61" s="3" t="s">
        <v>63</v>
      </c>
      <c r="D61" s="3">
        <v>5</v>
      </c>
      <c r="E61" s="3">
        <v>0.064599432</v>
      </c>
      <c r="F61" s="3">
        <v>0.015631434</v>
      </c>
      <c r="G61" s="8">
        <v>3.59e-5</v>
      </c>
      <c r="H61" s="3" t="s">
        <v>46</v>
      </c>
    </row>
    <row r="62" ht="15.5" spans="1:8">
      <c r="A62" s="3" t="s">
        <v>93</v>
      </c>
      <c r="B62" s="3" t="s">
        <v>58</v>
      </c>
      <c r="C62" s="3" t="s">
        <v>65</v>
      </c>
      <c r="D62" s="3">
        <v>5</v>
      </c>
      <c r="E62" s="3">
        <v>0.070026404</v>
      </c>
      <c r="F62" s="3">
        <v>0.013267717</v>
      </c>
      <c r="G62" s="8">
        <v>1.31e-7</v>
      </c>
      <c r="H62" s="3" t="s">
        <v>46</v>
      </c>
    </row>
    <row r="63" ht="15.5" spans="1:8">
      <c r="A63" s="3" t="s">
        <v>94</v>
      </c>
      <c r="B63" s="3" t="s">
        <v>58</v>
      </c>
      <c r="C63" s="3" t="s">
        <v>62</v>
      </c>
      <c r="D63" s="3">
        <v>5</v>
      </c>
      <c r="E63" s="3">
        <v>0.003689564</v>
      </c>
      <c r="F63" s="3">
        <v>0.05982013</v>
      </c>
      <c r="G63" s="3">
        <v>0.954698737</v>
      </c>
      <c r="H63" s="3" t="s">
        <v>46</v>
      </c>
    </row>
    <row r="64" ht="15.5" spans="1:8">
      <c r="A64" s="3" t="s">
        <v>94</v>
      </c>
      <c r="B64" s="3" t="s">
        <v>58</v>
      </c>
      <c r="C64" s="3" t="s">
        <v>63</v>
      </c>
      <c r="D64" s="3">
        <v>5</v>
      </c>
      <c r="E64" s="3">
        <v>-0.058291328</v>
      </c>
      <c r="F64" s="3">
        <v>0.019277856</v>
      </c>
      <c r="G64" s="3">
        <v>0.002496664</v>
      </c>
      <c r="H64" s="3" t="s">
        <v>46</v>
      </c>
    </row>
    <row r="65" ht="15.5" spans="1:8">
      <c r="A65" s="3" t="s">
        <v>94</v>
      </c>
      <c r="B65" s="3" t="s">
        <v>58</v>
      </c>
      <c r="C65" s="3" t="s">
        <v>65</v>
      </c>
      <c r="D65" s="3">
        <v>5</v>
      </c>
      <c r="E65" s="3">
        <v>-0.066274857</v>
      </c>
      <c r="F65" s="3">
        <v>0.014874499</v>
      </c>
      <c r="G65" s="8">
        <v>8.37e-6</v>
      </c>
      <c r="H65" s="3" t="s">
        <v>46</v>
      </c>
    </row>
    <row r="66" ht="15.5" spans="1:8">
      <c r="A66" s="3" t="s">
        <v>95</v>
      </c>
      <c r="B66" s="3" t="s">
        <v>58</v>
      </c>
      <c r="C66" s="3" t="s">
        <v>59</v>
      </c>
      <c r="D66" s="3">
        <v>1</v>
      </c>
      <c r="E66" s="3">
        <v>-0.063094919</v>
      </c>
      <c r="F66" s="3">
        <v>0.013359788</v>
      </c>
      <c r="G66" s="8">
        <v>2.33e-6</v>
      </c>
      <c r="H66" s="3" t="s">
        <v>46</v>
      </c>
    </row>
    <row r="67" ht="15.5" spans="1:8">
      <c r="A67" s="3" t="s">
        <v>96</v>
      </c>
      <c r="B67" s="3" t="s">
        <v>58</v>
      </c>
      <c r="C67" s="3" t="s">
        <v>59</v>
      </c>
      <c r="D67" s="3">
        <v>1</v>
      </c>
      <c r="E67" s="3">
        <v>0.257201437</v>
      </c>
      <c r="F67" s="3">
        <v>0.059036145</v>
      </c>
      <c r="G67" s="8">
        <v>1.32e-5</v>
      </c>
      <c r="H67" s="3" t="s">
        <v>46</v>
      </c>
    </row>
    <row r="68" ht="15.5" spans="1:8">
      <c r="A68" s="3" t="s">
        <v>97</v>
      </c>
      <c r="B68" s="3" t="s">
        <v>58</v>
      </c>
      <c r="C68" s="3" t="s">
        <v>59</v>
      </c>
      <c r="D68" s="3">
        <v>1</v>
      </c>
      <c r="E68" s="3">
        <v>-0.196496784</v>
      </c>
      <c r="F68" s="3">
        <v>0.041666667</v>
      </c>
      <c r="G68" s="8">
        <v>2.41e-6</v>
      </c>
      <c r="H68" s="3" t="s">
        <v>46</v>
      </c>
    </row>
    <row r="69" ht="15.5" spans="1:8">
      <c r="A69" s="3" t="s">
        <v>98</v>
      </c>
      <c r="B69" s="3" t="s">
        <v>58</v>
      </c>
      <c r="C69" s="3" t="s">
        <v>62</v>
      </c>
      <c r="D69" s="3">
        <v>14</v>
      </c>
      <c r="E69" s="3">
        <v>-0.003432462</v>
      </c>
      <c r="F69" s="3">
        <v>0.022841086</v>
      </c>
      <c r="G69" s="3">
        <v>0.883043408</v>
      </c>
      <c r="H69" s="3" t="s">
        <v>46</v>
      </c>
    </row>
    <row r="70" ht="15.5" spans="1:8">
      <c r="A70" s="3" t="s">
        <v>98</v>
      </c>
      <c r="B70" s="3" t="s">
        <v>58</v>
      </c>
      <c r="C70" s="3" t="s">
        <v>63</v>
      </c>
      <c r="D70" s="3">
        <v>14</v>
      </c>
      <c r="E70" s="3">
        <v>0.028161022</v>
      </c>
      <c r="F70" s="3">
        <v>0.009525674</v>
      </c>
      <c r="G70" s="3">
        <v>0.003113253</v>
      </c>
      <c r="H70" s="3" t="s">
        <v>46</v>
      </c>
    </row>
    <row r="71" ht="15.5" spans="1:8">
      <c r="A71" s="3" t="s">
        <v>98</v>
      </c>
      <c r="B71" s="3" t="s">
        <v>58</v>
      </c>
      <c r="C71" s="3" t="s">
        <v>65</v>
      </c>
      <c r="D71" s="3">
        <v>14</v>
      </c>
      <c r="E71" s="3">
        <v>0.03209633</v>
      </c>
      <c r="F71" s="3">
        <v>0.00664873</v>
      </c>
      <c r="G71" s="8">
        <v>1.38e-6</v>
      </c>
      <c r="H71" s="3" t="s">
        <v>46</v>
      </c>
    </row>
    <row r="72" ht="15.5" spans="1:8">
      <c r="A72" s="3" t="s">
        <v>99</v>
      </c>
      <c r="B72" s="3" t="s">
        <v>58</v>
      </c>
      <c r="C72" s="3" t="s">
        <v>59</v>
      </c>
      <c r="D72" s="3">
        <v>1</v>
      </c>
      <c r="E72" s="3">
        <v>-0.18801481</v>
      </c>
      <c r="F72" s="3">
        <v>0.038842975</v>
      </c>
      <c r="G72" s="8">
        <v>1.3e-6</v>
      </c>
      <c r="H72" s="3" t="s">
        <v>46</v>
      </c>
    </row>
    <row r="73" ht="15.5" spans="1:8">
      <c r="A73" s="3" t="s">
        <v>66</v>
      </c>
      <c r="B73" s="3" t="s">
        <v>58</v>
      </c>
      <c r="C73" s="3" t="s">
        <v>62</v>
      </c>
      <c r="D73" s="3">
        <v>3</v>
      </c>
      <c r="E73" s="3">
        <v>-0.073611318</v>
      </c>
      <c r="F73" s="3">
        <v>0.044845237</v>
      </c>
      <c r="G73" s="3">
        <v>0.348338519</v>
      </c>
      <c r="H73" s="3" t="s">
        <v>46</v>
      </c>
    </row>
    <row r="74" ht="15.5" spans="1:8">
      <c r="A74" s="3" t="s">
        <v>66</v>
      </c>
      <c r="B74" s="3" t="s">
        <v>58</v>
      </c>
      <c r="C74" s="3" t="s">
        <v>63</v>
      </c>
      <c r="D74" s="3">
        <v>3</v>
      </c>
      <c r="E74" s="3">
        <v>-0.047002912</v>
      </c>
      <c r="F74" s="3">
        <v>0.010975962</v>
      </c>
      <c r="G74" s="8">
        <v>1.85e-5</v>
      </c>
      <c r="H74" s="3" t="s">
        <v>46</v>
      </c>
    </row>
    <row r="75" ht="15.5" spans="1:8">
      <c r="A75" s="3" t="s">
        <v>66</v>
      </c>
      <c r="B75" s="3" t="s">
        <v>58</v>
      </c>
      <c r="C75" s="3" t="s">
        <v>65</v>
      </c>
      <c r="D75" s="3">
        <v>3</v>
      </c>
      <c r="E75" s="3">
        <v>-0.04472621</v>
      </c>
      <c r="F75" s="3">
        <v>0.010023595</v>
      </c>
      <c r="G75" s="8">
        <v>8.12e-6</v>
      </c>
      <c r="H75" s="3" t="s">
        <v>46</v>
      </c>
    </row>
    <row r="76" ht="15.5" spans="1:8">
      <c r="A76" s="3" t="s">
        <v>100</v>
      </c>
      <c r="B76" s="3" t="s">
        <v>58</v>
      </c>
      <c r="C76" s="3" t="s">
        <v>62</v>
      </c>
      <c r="D76" s="3">
        <v>5</v>
      </c>
      <c r="E76" s="3">
        <v>-0.00898775</v>
      </c>
      <c r="F76" s="3">
        <v>0.014626926</v>
      </c>
      <c r="G76" s="3">
        <v>0.582367696</v>
      </c>
      <c r="H76" s="3" t="s">
        <v>46</v>
      </c>
    </row>
    <row r="77" ht="15.5" spans="1:8">
      <c r="A77" s="3" t="s">
        <v>100</v>
      </c>
      <c r="B77" s="3" t="s">
        <v>58</v>
      </c>
      <c r="C77" s="3" t="s">
        <v>63</v>
      </c>
      <c r="D77" s="3">
        <v>5</v>
      </c>
      <c r="E77" s="3">
        <v>-0.027310227</v>
      </c>
      <c r="F77" s="3">
        <v>0.008918604</v>
      </c>
      <c r="G77" s="3">
        <v>0.002197431</v>
      </c>
      <c r="H77" s="3" t="s">
        <v>46</v>
      </c>
    </row>
    <row r="78" ht="15.5" spans="1:8">
      <c r="A78" s="3" t="s">
        <v>100</v>
      </c>
      <c r="B78" s="3" t="s">
        <v>58</v>
      </c>
      <c r="C78" s="3" t="s">
        <v>65</v>
      </c>
      <c r="D78" s="3">
        <v>5</v>
      </c>
      <c r="E78" s="3">
        <v>-0.033513604</v>
      </c>
      <c r="F78" s="3">
        <v>0.00758758</v>
      </c>
      <c r="G78" s="8">
        <v>1e-5</v>
      </c>
      <c r="H78" s="3" t="s">
        <v>46</v>
      </c>
    </row>
    <row r="79" ht="15.5" spans="1:8">
      <c r="A79" s="3" t="s">
        <v>101</v>
      </c>
      <c r="B79" s="3" t="s">
        <v>58</v>
      </c>
      <c r="C79" s="3" t="s">
        <v>62</v>
      </c>
      <c r="D79" s="3">
        <v>3</v>
      </c>
      <c r="E79" s="3">
        <v>-0.017890687</v>
      </c>
      <c r="F79" s="3">
        <v>0.107694301</v>
      </c>
      <c r="G79" s="3">
        <v>0.895198797</v>
      </c>
      <c r="H79" s="3" t="s">
        <v>48</v>
      </c>
    </row>
    <row r="80" ht="15.5" spans="1:8">
      <c r="A80" s="3" t="s">
        <v>101</v>
      </c>
      <c r="B80" s="3" t="s">
        <v>58</v>
      </c>
      <c r="C80" s="3" t="s">
        <v>63</v>
      </c>
      <c r="D80" s="3">
        <v>3</v>
      </c>
      <c r="E80" s="3">
        <v>-0.037815377</v>
      </c>
      <c r="F80" s="3">
        <v>0.009679279</v>
      </c>
      <c r="G80" s="8">
        <v>9.35e-5</v>
      </c>
      <c r="H80" s="3" t="s">
        <v>48</v>
      </c>
    </row>
    <row r="81" ht="15.5" spans="1:8">
      <c r="A81" s="3" t="s">
        <v>101</v>
      </c>
      <c r="B81" s="3" t="s">
        <v>58</v>
      </c>
      <c r="C81" s="3" t="s">
        <v>65</v>
      </c>
      <c r="D81" s="3">
        <v>3</v>
      </c>
      <c r="E81" s="3">
        <v>-0.037389844</v>
      </c>
      <c r="F81" s="3">
        <v>0.008938733</v>
      </c>
      <c r="G81" s="8">
        <v>2.88e-5</v>
      </c>
      <c r="H81" s="3" t="s">
        <v>48</v>
      </c>
    </row>
    <row r="82" ht="15.5" spans="1:8">
      <c r="A82" s="3" t="s">
        <v>72</v>
      </c>
      <c r="B82" s="3" t="s">
        <v>58</v>
      </c>
      <c r="C82" s="3" t="s">
        <v>59</v>
      </c>
      <c r="D82" s="3">
        <v>1</v>
      </c>
      <c r="E82" s="3">
        <v>0.143740448</v>
      </c>
      <c r="F82" s="3">
        <v>0.030387931</v>
      </c>
      <c r="G82" s="8">
        <v>2.24e-6</v>
      </c>
      <c r="H82" s="3" t="s">
        <v>48</v>
      </c>
    </row>
    <row r="83" ht="15.5" spans="1:8">
      <c r="A83" s="3" t="s">
        <v>102</v>
      </c>
      <c r="B83" s="3" t="s">
        <v>58</v>
      </c>
      <c r="C83" s="3" t="s">
        <v>59</v>
      </c>
      <c r="D83" s="3">
        <v>1</v>
      </c>
      <c r="E83" s="3">
        <v>0.13019501</v>
      </c>
      <c r="F83" s="3">
        <v>0.027920228</v>
      </c>
      <c r="G83" s="8">
        <v>3.11e-6</v>
      </c>
      <c r="H83" s="3" t="s">
        <v>48</v>
      </c>
    </row>
    <row r="84" ht="15.5" spans="1:8">
      <c r="A84" s="3" t="s">
        <v>103</v>
      </c>
      <c r="B84" s="3" t="s">
        <v>58</v>
      </c>
      <c r="C84" s="3" t="s">
        <v>59</v>
      </c>
      <c r="D84" s="3">
        <v>1</v>
      </c>
      <c r="E84" s="3">
        <v>0.148213314</v>
      </c>
      <c r="F84" s="3">
        <v>0.029761905</v>
      </c>
      <c r="G84" s="8">
        <v>6.36e-7</v>
      </c>
      <c r="H84" s="3" t="s">
        <v>48</v>
      </c>
    </row>
    <row r="85" ht="15.5" spans="1:8">
      <c r="A85" s="4" t="s">
        <v>104</v>
      </c>
      <c r="B85" s="4" t="s">
        <v>58</v>
      </c>
      <c r="C85" s="4" t="s">
        <v>59</v>
      </c>
      <c r="D85" s="4">
        <v>1</v>
      </c>
      <c r="E85" s="4">
        <v>-0.090565353</v>
      </c>
      <c r="F85" s="4">
        <v>0.021609195</v>
      </c>
      <c r="G85" s="9">
        <v>2.78e-5</v>
      </c>
      <c r="H85" s="4" t="s">
        <v>48</v>
      </c>
    </row>
  </sheetData>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67"/>
  <sheetViews>
    <sheetView workbookViewId="0">
      <selection activeCell="F67" sqref="A67:F67"/>
    </sheetView>
  </sheetViews>
  <sheetFormatPr defaultColWidth="9" defaultRowHeight="15.5" outlineLevelCol="6"/>
  <cols>
    <col min="1" max="1" width="12.8333333333333" style="3" customWidth="1"/>
    <col min="2" max="2" width="8.66666666666667" style="3"/>
    <col min="3" max="3" width="22.9166666666667" style="3" customWidth="1"/>
    <col min="4" max="16384" width="8.66666666666667" style="3"/>
  </cols>
  <sheetData>
    <row r="1" spans="1:7">
      <c r="A1" s="6" t="s">
        <v>105</v>
      </c>
      <c r="B1" s="12"/>
      <c r="C1" s="12"/>
      <c r="D1" s="12"/>
      <c r="E1" s="12"/>
      <c r="F1" s="12"/>
      <c r="G1" s="12"/>
    </row>
    <row r="2" spans="1:7">
      <c r="A2" s="7" t="s">
        <v>50</v>
      </c>
      <c r="B2" s="7" t="s">
        <v>51</v>
      </c>
      <c r="C2" s="7" t="s">
        <v>52</v>
      </c>
      <c r="D2" s="7" t="s">
        <v>106</v>
      </c>
      <c r="E2" s="7" t="s">
        <v>107</v>
      </c>
      <c r="F2" s="7" t="s">
        <v>108</v>
      </c>
      <c r="G2" s="7" t="s">
        <v>34</v>
      </c>
    </row>
    <row r="3" spans="1:7">
      <c r="A3" s="3" t="s">
        <v>61</v>
      </c>
      <c r="B3" s="3" t="s">
        <v>58</v>
      </c>
      <c r="C3" s="3" t="s">
        <v>62</v>
      </c>
      <c r="D3" s="3">
        <v>0.812226598613723</v>
      </c>
      <c r="E3" s="3">
        <v>1</v>
      </c>
      <c r="F3" s="3">
        <v>0.367462773937073</v>
      </c>
      <c r="G3" s="3" t="s">
        <v>38</v>
      </c>
    </row>
    <row r="4" spans="1:7">
      <c r="A4" s="3" t="s">
        <v>61</v>
      </c>
      <c r="B4" s="3" t="s">
        <v>58</v>
      </c>
      <c r="C4" s="3" t="s">
        <v>109</v>
      </c>
      <c r="D4" s="3">
        <v>2.60973301614386</v>
      </c>
      <c r="E4" s="3">
        <v>2</v>
      </c>
      <c r="F4" s="3">
        <v>0.271208736806411</v>
      </c>
      <c r="G4" s="3" t="s">
        <v>38</v>
      </c>
    </row>
    <row r="5" spans="1:7">
      <c r="A5" s="3" t="s">
        <v>66</v>
      </c>
      <c r="B5" s="3" t="s">
        <v>58</v>
      </c>
      <c r="C5" s="3" t="s">
        <v>62</v>
      </c>
      <c r="D5" s="3">
        <v>6.73557837596162</v>
      </c>
      <c r="E5" s="3">
        <v>4</v>
      </c>
      <c r="F5" s="3">
        <v>0.150539132267052</v>
      </c>
      <c r="G5" s="3" t="s">
        <v>38</v>
      </c>
    </row>
    <row r="6" spans="1:7">
      <c r="A6" s="3" t="s">
        <v>66</v>
      </c>
      <c r="B6" s="3" t="s">
        <v>58</v>
      </c>
      <c r="C6" s="3" t="s">
        <v>109</v>
      </c>
      <c r="D6" s="3">
        <v>7.57876535658577</v>
      </c>
      <c r="E6" s="3">
        <v>5</v>
      </c>
      <c r="F6" s="3">
        <v>0.1810297323345</v>
      </c>
      <c r="G6" s="3" t="s">
        <v>38</v>
      </c>
    </row>
    <row r="7" spans="1:7">
      <c r="A7" s="3" t="s">
        <v>68</v>
      </c>
      <c r="B7" s="3" t="s">
        <v>58</v>
      </c>
      <c r="C7" s="3" t="s">
        <v>109</v>
      </c>
      <c r="D7" s="3">
        <v>0.952812025</v>
      </c>
      <c r="E7" s="3">
        <v>1</v>
      </c>
      <c r="F7" s="3">
        <v>0.329004552</v>
      </c>
      <c r="G7" s="3" t="s">
        <v>40</v>
      </c>
    </row>
    <row r="8" spans="1:7">
      <c r="A8" s="3" t="s">
        <v>69</v>
      </c>
      <c r="B8" s="3" t="s">
        <v>58</v>
      </c>
      <c r="C8" s="3" t="s">
        <v>62</v>
      </c>
      <c r="D8" s="3">
        <v>0.00461305</v>
      </c>
      <c r="E8" s="3">
        <v>1</v>
      </c>
      <c r="F8" s="3">
        <v>0.945849767</v>
      </c>
      <c r="G8" s="3" t="s">
        <v>40</v>
      </c>
    </row>
    <row r="9" spans="1:7">
      <c r="A9" s="3" t="s">
        <v>69</v>
      </c>
      <c r="B9" s="3" t="s">
        <v>58</v>
      </c>
      <c r="C9" s="3" t="s">
        <v>109</v>
      </c>
      <c r="D9" s="3">
        <v>2.916369003</v>
      </c>
      <c r="E9" s="3">
        <v>2</v>
      </c>
      <c r="F9" s="3">
        <v>0.232658282</v>
      </c>
      <c r="G9" s="3" t="s">
        <v>40</v>
      </c>
    </row>
    <row r="10" spans="1:7">
      <c r="A10" s="3" t="s">
        <v>70</v>
      </c>
      <c r="B10" s="3" t="s">
        <v>58</v>
      </c>
      <c r="C10" s="3" t="s">
        <v>62</v>
      </c>
      <c r="D10" s="3">
        <v>0.002749815</v>
      </c>
      <c r="E10" s="3">
        <v>1</v>
      </c>
      <c r="F10" s="3">
        <v>0.958179157</v>
      </c>
      <c r="G10" s="3" t="s">
        <v>40</v>
      </c>
    </row>
    <row r="11" spans="1:7">
      <c r="A11" s="3" t="s">
        <v>70</v>
      </c>
      <c r="B11" s="3" t="s">
        <v>58</v>
      </c>
      <c r="C11" s="3" t="s">
        <v>109</v>
      </c>
      <c r="D11" s="3">
        <v>0.748012105</v>
      </c>
      <c r="E11" s="3">
        <v>2</v>
      </c>
      <c r="F11" s="3">
        <v>0.687972748</v>
      </c>
      <c r="G11" s="3" t="s">
        <v>40</v>
      </c>
    </row>
    <row r="12" spans="1:7">
      <c r="A12" s="3" t="s">
        <v>71</v>
      </c>
      <c r="B12" s="3" t="s">
        <v>58</v>
      </c>
      <c r="C12" s="3" t="s">
        <v>62</v>
      </c>
      <c r="D12" s="3">
        <v>2.073896511</v>
      </c>
      <c r="E12" s="3">
        <v>2</v>
      </c>
      <c r="F12" s="3">
        <v>0.354534983</v>
      </c>
      <c r="G12" s="3" t="s">
        <v>40</v>
      </c>
    </row>
    <row r="13" spans="1:7">
      <c r="A13" s="3" t="s">
        <v>71</v>
      </c>
      <c r="B13" s="3" t="s">
        <v>58</v>
      </c>
      <c r="C13" s="3" t="s">
        <v>109</v>
      </c>
      <c r="D13" s="3">
        <v>3.489925918</v>
      </c>
      <c r="E13" s="3">
        <v>3</v>
      </c>
      <c r="F13" s="3">
        <v>0.322071048</v>
      </c>
      <c r="G13" s="3" t="s">
        <v>40</v>
      </c>
    </row>
    <row r="14" spans="1:7">
      <c r="A14" s="3" t="s">
        <v>72</v>
      </c>
      <c r="B14" s="3" t="s">
        <v>58</v>
      </c>
      <c r="C14" s="3" t="s">
        <v>62</v>
      </c>
      <c r="D14" s="3">
        <v>1.211955896</v>
      </c>
      <c r="E14" s="3">
        <v>4</v>
      </c>
      <c r="F14" s="3">
        <v>0.876126262</v>
      </c>
      <c r="G14" s="3" t="s">
        <v>40</v>
      </c>
    </row>
    <row r="15" spans="1:7">
      <c r="A15" s="3" t="s">
        <v>72</v>
      </c>
      <c r="B15" s="3" t="s">
        <v>58</v>
      </c>
      <c r="C15" s="3" t="s">
        <v>109</v>
      </c>
      <c r="D15" s="3">
        <v>2.368450037</v>
      </c>
      <c r="E15" s="3">
        <v>5</v>
      </c>
      <c r="F15" s="3">
        <v>0.796163077</v>
      </c>
      <c r="G15" s="3" t="s">
        <v>40</v>
      </c>
    </row>
    <row r="16" spans="1:7">
      <c r="A16" s="3" t="s">
        <v>73</v>
      </c>
      <c r="B16" s="3" t="s">
        <v>58</v>
      </c>
      <c r="C16" s="3" t="s">
        <v>62</v>
      </c>
      <c r="D16" s="3">
        <v>0.016522211</v>
      </c>
      <c r="E16" s="3">
        <v>1</v>
      </c>
      <c r="F16" s="3">
        <v>0.897722633</v>
      </c>
      <c r="G16" s="3" t="s">
        <v>40</v>
      </c>
    </row>
    <row r="17" spans="1:7">
      <c r="A17" s="3" t="s">
        <v>73</v>
      </c>
      <c r="B17" s="3" t="s">
        <v>58</v>
      </c>
      <c r="C17" s="3" t="s">
        <v>109</v>
      </c>
      <c r="D17" s="3">
        <v>0.273570325</v>
      </c>
      <c r="E17" s="3">
        <v>2</v>
      </c>
      <c r="F17" s="3">
        <v>0.872157578</v>
      </c>
      <c r="G17" s="3" t="s">
        <v>40</v>
      </c>
    </row>
    <row r="18" spans="1:7">
      <c r="A18" s="3" t="s">
        <v>75</v>
      </c>
      <c r="B18" s="3" t="s">
        <v>58</v>
      </c>
      <c r="C18" s="3" t="s">
        <v>62</v>
      </c>
      <c r="D18" s="3">
        <v>1.655970556</v>
      </c>
      <c r="E18" s="3">
        <v>2</v>
      </c>
      <c r="F18" s="3">
        <v>0.43692869</v>
      </c>
      <c r="G18" s="3" t="s">
        <v>40</v>
      </c>
    </row>
    <row r="19" spans="1:7">
      <c r="A19" s="3" t="s">
        <v>75</v>
      </c>
      <c r="B19" s="3" t="s">
        <v>58</v>
      </c>
      <c r="C19" s="3" t="s">
        <v>109</v>
      </c>
      <c r="D19" s="3">
        <v>3.255926247</v>
      </c>
      <c r="E19" s="3">
        <v>3</v>
      </c>
      <c r="F19" s="3">
        <v>0.353824148</v>
      </c>
      <c r="G19" s="3" t="s">
        <v>40</v>
      </c>
    </row>
    <row r="20" spans="1:7">
      <c r="A20" s="3" t="s">
        <v>76</v>
      </c>
      <c r="B20" s="3" t="s">
        <v>58</v>
      </c>
      <c r="C20" s="3" t="s">
        <v>62</v>
      </c>
      <c r="D20" s="3">
        <v>5.153282227</v>
      </c>
      <c r="E20" s="3">
        <v>3</v>
      </c>
      <c r="F20" s="3">
        <v>0.160911058</v>
      </c>
      <c r="G20" s="3" t="s">
        <v>40</v>
      </c>
    </row>
    <row r="21" spans="1:7">
      <c r="A21" s="3" t="s">
        <v>76</v>
      </c>
      <c r="B21" s="3" t="s">
        <v>58</v>
      </c>
      <c r="C21" s="3" t="s">
        <v>109</v>
      </c>
      <c r="D21" s="3">
        <v>6.651191284</v>
      </c>
      <c r="E21" s="3">
        <v>4</v>
      </c>
      <c r="F21" s="3">
        <v>0.155509915</v>
      </c>
      <c r="G21" s="3" t="s">
        <v>40</v>
      </c>
    </row>
    <row r="22" spans="1:7">
      <c r="A22" s="3" t="s">
        <v>77</v>
      </c>
      <c r="B22" s="3" t="s">
        <v>58</v>
      </c>
      <c r="C22" s="3" t="s">
        <v>109</v>
      </c>
      <c r="D22" s="3">
        <v>2.659996695</v>
      </c>
      <c r="E22" s="3">
        <v>1</v>
      </c>
      <c r="F22" s="3">
        <v>0.102900948</v>
      </c>
      <c r="G22" s="3" t="s">
        <v>40</v>
      </c>
    </row>
    <row r="23" spans="1:7">
      <c r="A23" s="3" t="s">
        <v>79</v>
      </c>
      <c r="B23" s="3" t="s">
        <v>58</v>
      </c>
      <c r="C23" s="3" t="s">
        <v>109</v>
      </c>
      <c r="D23" s="3">
        <v>1.863735825</v>
      </c>
      <c r="E23" s="3">
        <v>1</v>
      </c>
      <c r="F23" s="3">
        <v>0.172194251</v>
      </c>
      <c r="G23" s="3" t="s">
        <v>40</v>
      </c>
    </row>
    <row r="24" spans="1:7">
      <c r="A24" s="3" t="s">
        <v>83</v>
      </c>
      <c r="B24" s="3" t="s">
        <v>58</v>
      </c>
      <c r="C24" s="3" t="s">
        <v>109</v>
      </c>
      <c r="D24" s="3">
        <v>0.298803457</v>
      </c>
      <c r="E24" s="3">
        <v>1</v>
      </c>
      <c r="F24" s="3">
        <v>0.58463352</v>
      </c>
      <c r="G24" s="3" t="s">
        <v>40</v>
      </c>
    </row>
    <row r="25" spans="1:7">
      <c r="A25" s="3" t="s">
        <v>85</v>
      </c>
      <c r="B25" s="3" t="s">
        <v>58</v>
      </c>
      <c r="C25" s="3" t="s">
        <v>62</v>
      </c>
      <c r="D25" s="3">
        <v>11.79220383</v>
      </c>
      <c r="E25" s="3">
        <v>16</v>
      </c>
      <c r="F25" s="3">
        <v>0.758156016</v>
      </c>
      <c r="G25" s="3" t="s">
        <v>40</v>
      </c>
    </row>
    <row r="26" spans="1:7">
      <c r="A26" s="3" t="s">
        <v>85</v>
      </c>
      <c r="B26" s="3" t="s">
        <v>58</v>
      </c>
      <c r="C26" s="3" t="s">
        <v>109</v>
      </c>
      <c r="D26" s="3">
        <v>12.3465567</v>
      </c>
      <c r="E26" s="3">
        <v>17</v>
      </c>
      <c r="F26" s="3">
        <v>0.778712881</v>
      </c>
      <c r="G26" s="3" t="s">
        <v>40</v>
      </c>
    </row>
    <row r="27" spans="1:7">
      <c r="A27" s="3" t="s">
        <v>86</v>
      </c>
      <c r="B27" s="3" t="s">
        <v>58</v>
      </c>
      <c r="C27" s="3" t="s">
        <v>109</v>
      </c>
      <c r="D27" s="3">
        <v>0.701748363</v>
      </c>
      <c r="E27" s="3">
        <v>1</v>
      </c>
      <c r="F27" s="3">
        <v>0.402196842</v>
      </c>
      <c r="G27" s="3" t="s">
        <v>40</v>
      </c>
    </row>
    <row r="28" spans="1:7">
      <c r="A28" s="3" t="s">
        <v>87</v>
      </c>
      <c r="B28" s="3" t="s">
        <v>58</v>
      </c>
      <c r="C28" s="3" t="s">
        <v>62</v>
      </c>
      <c r="D28" s="3">
        <v>5.53155727843319</v>
      </c>
      <c r="E28" s="3">
        <v>4</v>
      </c>
      <c r="F28" s="3">
        <v>0.23696946413457</v>
      </c>
      <c r="G28" s="3" t="s">
        <v>42</v>
      </c>
    </row>
    <row r="29" spans="1:7">
      <c r="A29" s="3" t="s">
        <v>87</v>
      </c>
      <c r="B29" s="3" t="s">
        <v>58</v>
      </c>
      <c r="C29" s="3" t="s">
        <v>109</v>
      </c>
      <c r="D29" s="3">
        <v>7.71659478059297</v>
      </c>
      <c r="E29" s="3">
        <v>5</v>
      </c>
      <c r="F29" s="3">
        <v>0.172561834393938</v>
      </c>
      <c r="G29" s="3" t="s">
        <v>42</v>
      </c>
    </row>
    <row r="30" spans="1:7">
      <c r="A30" s="3" t="s">
        <v>88</v>
      </c>
      <c r="B30" s="3" t="s">
        <v>58</v>
      </c>
      <c r="C30" s="3" t="s">
        <v>62</v>
      </c>
      <c r="D30" s="3">
        <v>0.291877284178353</v>
      </c>
      <c r="E30" s="3">
        <v>1</v>
      </c>
      <c r="F30" s="3">
        <v>0.589020026446561</v>
      </c>
      <c r="G30" s="3" t="s">
        <v>42</v>
      </c>
    </row>
    <row r="31" spans="1:7">
      <c r="A31" s="3" t="s">
        <v>88</v>
      </c>
      <c r="B31" s="3" t="s">
        <v>58</v>
      </c>
      <c r="C31" s="3" t="s">
        <v>109</v>
      </c>
      <c r="D31" s="3">
        <v>5.43978228900942</v>
      </c>
      <c r="E31" s="3">
        <v>2</v>
      </c>
      <c r="F31" s="3">
        <v>0.0658819256457295</v>
      </c>
      <c r="G31" s="3" t="s">
        <v>42</v>
      </c>
    </row>
    <row r="32" spans="1:7">
      <c r="A32" s="3" t="s">
        <v>89</v>
      </c>
      <c r="B32" s="3" t="s">
        <v>58</v>
      </c>
      <c r="C32" s="3" t="s">
        <v>109</v>
      </c>
      <c r="D32" s="3">
        <v>1.89403625749</v>
      </c>
      <c r="E32" s="3">
        <v>1</v>
      </c>
      <c r="F32" s="3">
        <v>0.168747373419793</v>
      </c>
      <c r="G32" s="3" t="s">
        <v>42</v>
      </c>
    </row>
    <row r="33" spans="1:7">
      <c r="A33" s="3" t="s">
        <v>90</v>
      </c>
      <c r="B33" s="3" t="s">
        <v>58</v>
      </c>
      <c r="C33" s="3" t="s">
        <v>109</v>
      </c>
      <c r="D33" s="3">
        <v>1.2200624760257</v>
      </c>
      <c r="E33" s="3">
        <v>1</v>
      </c>
      <c r="F33" s="3">
        <v>0.269348391420841</v>
      </c>
      <c r="G33" s="3" t="s">
        <v>42</v>
      </c>
    </row>
    <row r="34" spans="1:7">
      <c r="A34" s="3" t="s">
        <v>91</v>
      </c>
      <c r="B34" s="3" t="s">
        <v>58</v>
      </c>
      <c r="C34" s="3" t="s">
        <v>109</v>
      </c>
      <c r="D34" s="3">
        <v>0.0450965540183483</v>
      </c>
      <c r="E34" s="3">
        <v>1</v>
      </c>
      <c r="F34" s="3">
        <v>0.831826585405137</v>
      </c>
      <c r="G34" s="3" t="s">
        <v>42</v>
      </c>
    </row>
    <row r="35" spans="1:7">
      <c r="A35" s="3" t="s">
        <v>93</v>
      </c>
      <c r="B35" s="3" t="s">
        <v>58</v>
      </c>
      <c r="C35" s="3" t="s">
        <v>62</v>
      </c>
      <c r="D35" s="3">
        <v>1.04764835597112</v>
      </c>
      <c r="E35" s="3">
        <v>3</v>
      </c>
      <c r="F35" s="3">
        <v>0.789724580153323</v>
      </c>
      <c r="G35" s="3" t="s">
        <v>46</v>
      </c>
    </row>
    <row r="36" spans="1:7">
      <c r="A36" s="3" t="s">
        <v>93</v>
      </c>
      <c r="B36" s="3" t="s">
        <v>58</v>
      </c>
      <c r="C36" s="3" t="s">
        <v>109</v>
      </c>
      <c r="D36" s="3">
        <v>1.18328984915101</v>
      </c>
      <c r="E36" s="3">
        <v>4</v>
      </c>
      <c r="F36" s="3">
        <v>0.880842098152249</v>
      </c>
      <c r="G36" s="3" t="s">
        <v>46</v>
      </c>
    </row>
    <row r="37" spans="1:7">
      <c r="A37" s="3" t="s">
        <v>94</v>
      </c>
      <c r="B37" s="3" t="s">
        <v>58</v>
      </c>
      <c r="C37" s="3" t="s">
        <v>62</v>
      </c>
      <c r="D37" s="3">
        <v>3.49775325283119</v>
      </c>
      <c r="E37" s="3">
        <v>3</v>
      </c>
      <c r="F37" s="3">
        <v>0.321053633308046</v>
      </c>
      <c r="G37" s="3" t="s">
        <v>46</v>
      </c>
    </row>
    <row r="38" spans="1:7">
      <c r="A38" s="3" t="s">
        <v>94</v>
      </c>
      <c r="B38" s="3" t="s">
        <v>58</v>
      </c>
      <c r="C38" s="3" t="s">
        <v>109</v>
      </c>
      <c r="D38" s="3">
        <v>5.21653412515301</v>
      </c>
      <c r="E38" s="3">
        <v>4</v>
      </c>
      <c r="F38" s="3">
        <v>0.265792475082235</v>
      </c>
      <c r="G38" s="3" t="s">
        <v>46</v>
      </c>
    </row>
    <row r="39" spans="1:7">
      <c r="A39" s="3" t="s">
        <v>98</v>
      </c>
      <c r="B39" s="3" t="s">
        <v>58</v>
      </c>
      <c r="C39" s="3" t="s">
        <v>62</v>
      </c>
      <c r="D39" s="3">
        <v>11.3594233535676</v>
      </c>
      <c r="E39" s="3">
        <v>12</v>
      </c>
      <c r="F39" s="3">
        <v>0.498392853319635</v>
      </c>
      <c r="G39" s="3" t="s">
        <v>46</v>
      </c>
    </row>
    <row r="40" spans="1:7">
      <c r="A40" s="3" t="s">
        <v>98</v>
      </c>
      <c r="B40" s="3" t="s">
        <v>58</v>
      </c>
      <c r="C40" s="3" t="s">
        <v>109</v>
      </c>
      <c r="D40" s="3">
        <v>14.0029200958919</v>
      </c>
      <c r="E40" s="3">
        <v>13</v>
      </c>
      <c r="F40" s="3">
        <v>0.373638360408083</v>
      </c>
      <c r="G40" s="3" t="s">
        <v>46</v>
      </c>
    </row>
    <row r="41" spans="1:7">
      <c r="A41" s="3" t="s">
        <v>66</v>
      </c>
      <c r="B41" s="3" t="s">
        <v>58</v>
      </c>
      <c r="C41" s="3" t="s">
        <v>62</v>
      </c>
      <c r="D41" s="3">
        <v>0.0919774965896644</v>
      </c>
      <c r="E41" s="3">
        <v>1</v>
      </c>
      <c r="F41" s="3">
        <v>0.761678071786857</v>
      </c>
      <c r="G41" s="3" t="s">
        <v>46</v>
      </c>
    </row>
    <row r="42" spans="1:7">
      <c r="A42" s="3" t="s">
        <v>66</v>
      </c>
      <c r="B42" s="3" t="s">
        <v>58</v>
      </c>
      <c r="C42" s="3" t="s">
        <v>109</v>
      </c>
      <c r="D42" s="3">
        <v>0.528667257597512</v>
      </c>
      <c r="E42" s="3">
        <v>2</v>
      </c>
      <c r="F42" s="3">
        <v>0.767717364303308</v>
      </c>
      <c r="G42" s="3" t="s">
        <v>46</v>
      </c>
    </row>
    <row r="43" spans="1:7">
      <c r="A43" s="3" t="s">
        <v>100</v>
      </c>
      <c r="B43" s="3" t="s">
        <v>58</v>
      </c>
      <c r="C43" s="3" t="s">
        <v>62</v>
      </c>
      <c r="D43" s="3">
        <v>3.31593737815721</v>
      </c>
      <c r="E43" s="3">
        <v>3</v>
      </c>
      <c r="F43" s="3">
        <v>0.345430611161011</v>
      </c>
      <c r="G43" s="3" t="s">
        <v>46</v>
      </c>
    </row>
    <row r="44" spans="1:7">
      <c r="A44" s="3" t="s">
        <v>100</v>
      </c>
      <c r="B44" s="3" t="s">
        <v>58</v>
      </c>
      <c r="C44" s="3" t="s">
        <v>109</v>
      </c>
      <c r="D44" s="3">
        <v>7.73915073265994</v>
      </c>
      <c r="E44" s="3">
        <v>4</v>
      </c>
      <c r="F44" s="3">
        <v>0.101614541730666</v>
      </c>
      <c r="G44" s="3" t="s">
        <v>46</v>
      </c>
    </row>
    <row r="45" spans="1:7">
      <c r="A45" s="3" t="s">
        <v>101</v>
      </c>
      <c r="B45" s="3" t="s">
        <v>58</v>
      </c>
      <c r="C45" s="3" t="s">
        <v>62</v>
      </c>
      <c r="D45" s="3">
        <v>0.0292597534482985</v>
      </c>
      <c r="E45" s="3">
        <v>1</v>
      </c>
      <c r="F45" s="3">
        <v>0.86418065601072</v>
      </c>
      <c r="G45" s="3" t="s">
        <v>48</v>
      </c>
    </row>
    <row r="46" spans="1:7">
      <c r="A46" s="4" t="s">
        <v>101</v>
      </c>
      <c r="B46" s="4" t="s">
        <v>58</v>
      </c>
      <c r="C46" s="4" t="s">
        <v>109</v>
      </c>
      <c r="D46" s="4">
        <v>0.0622699796310434</v>
      </c>
      <c r="E46" s="4">
        <v>2</v>
      </c>
      <c r="F46" s="4">
        <v>0.969344712579879</v>
      </c>
      <c r="G46" s="4" t="s">
        <v>48</v>
      </c>
    </row>
    <row r="48" spans="1:6">
      <c r="A48" s="6" t="s">
        <v>110</v>
      </c>
      <c r="B48" s="6"/>
      <c r="C48" s="6"/>
      <c r="D48" s="6"/>
      <c r="E48" s="6"/>
      <c r="F48" s="6"/>
    </row>
    <row r="49" spans="1:6">
      <c r="A49" s="7" t="s">
        <v>50</v>
      </c>
      <c r="B49" s="7" t="s">
        <v>51</v>
      </c>
      <c r="C49" s="7" t="s">
        <v>111</v>
      </c>
      <c r="D49" s="7" t="s">
        <v>55</v>
      </c>
      <c r="E49" s="7" t="s">
        <v>56</v>
      </c>
      <c r="F49" s="7" t="s">
        <v>34</v>
      </c>
    </row>
    <row r="50" spans="1:6">
      <c r="A50" s="3" t="s">
        <v>61</v>
      </c>
      <c r="B50" s="3" t="s">
        <v>58</v>
      </c>
      <c r="C50" s="3">
        <v>-0.062399574</v>
      </c>
      <c r="D50" s="3">
        <v>0.046542145</v>
      </c>
      <c r="E50" s="3">
        <v>0.407980627</v>
      </c>
      <c r="F50" s="3" t="s">
        <v>38</v>
      </c>
    </row>
    <row r="51" spans="1:6">
      <c r="A51" s="3" t="s">
        <v>66</v>
      </c>
      <c r="B51" s="3" t="s">
        <v>58</v>
      </c>
      <c r="C51" s="3">
        <v>-0.012971235</v>
      </c>
      <c r="D51" s="3">
        <v>0.018330607</v>
      </c>
      <c r="E51" s="3">
        <v>0.51822784</v>
      </c>
      <c r="F51" s="3" t="s">
        <v>38</v>
      </c>
    </row>
    <row r="52" spans="1:6">
      <c r="A52" s="3" t="s">
        <v>69</v>
      </c>
      <c r="B52" s="3" t="s">
        <v>58</v>
      </c>
      <c r="C52" s="3">
        <v>0.075155332</v>
      </c>
      <c r="D52" s="3">
        <v>0.04404355</v>
      </c>
      <c r="E52" s="3">
        <v>0.337463728</v>
      </c>
      <c r="F52" s="3" t="s">
        <v>40</v>
      </c>
    </row>
    <row r="53" spans="1:6">
      <c r="A53" s="3" t="s">
        <v>70</v>
      </c>
      <c r="B53" s="3" t="s">
        <v>58</v>
      </c>
      <c r="C53" s="3">
        <v>-0.014401436</v>
      </c>
      <c r="D53" s="3">
        <v>0.016682119</v>
      </c>
      <c r="E53" s="3">
        <v>0.546626939</v>
      </c>
      <c r="F53" s="3" t="s">
        <v>40</v>
      </c>
    </row>
    <row r="54" spans="1:6">
      <c r="A54" s="3" t="s">
        <v>71</v>
      </c>
      <c r="B54" s="3" t="s">
        <v>58</v>
      </c>
      <c r="C54" s="3">
        <v>0.016244982</v>
      </c>
      <c r="D54" s="3">
        <v>0.013901499</v>
      </c>
      <c r="E54" s="3">
        <v>0.363016721</v>
      </c>
      <c r="F54" s="3" t="s">
        <v>40</v>
      </c>
    </row>
    <row r="55" spans="1:6">
      <c r="A55" s="3" t="s">
        <v>72</v>
      </c>
      <c r="B55" s="3" t="s">
        <v>58</v>
      </c>
      <c r="C55" s="3">
        <v>-0.010728461</v>
      </c>
      <c r="D55" s="3">
        <v>0.009976213</v>
      </c>
      <c r="E55" s="3">
        <v>0.342735395</v>
      </c>
      <c r="F55" s="3" t="s">
        <v>40</v>
      </c>
    </row>
    <row r="56" spans="1:6">
      <c r="A56" s="3" t="s">
        <v>73</v>
      </c>
      <c r="B56" s="3" t="s">
        <v>58</v>
      </c>
      <c r="C56" s="3">
        <v>-0.022771299</v>
      </c>
      <c r="D56" s="3">
        <v>0.044913883</v>
      </c>
      <c r="E56" s="3">
        <v>0.701278128</v>
      </c>
      <c r="F56" s="3" t="s">
        <v>40</v>
      </c>
    </row>
    <row r="57" spans="1:6">
      <c r="A57" s="3" t="s">
        <v>75</v>
      </c>
      <c r="B57" s="3" t="s">
        <v>58</v>
      </c>
      <c r="C57" s="3">
        <v>-0.014319885</v>
      </c>
      <c r="D57" s="3">
        <v>0.01132102</v>
      </c>
      <c r="E57" s="3">
        <v>0.333338462</v>
      </c>
      <c r="F57" s="3" t="s">
        <v>40</v>
      </c>
    </row>
    <row r="58" spans="1:6">
      <c r="A58" s="3" t="s">
        <v>76</v>
      </c>
      <c r="B58" s="3" t="s">
        <v>58</v>
      </c>
      <c r="C58" s="3">
        <v>-0.015941651</v>
      </c>
      <c r="D58" s="3">
        <v>0.017071509</v>
      </c>
      <c r="E58" s="3">
        <v>0.419284102</v>
      </c>
      <c r="F58" s="3" t="s">
        <v>40</v>
      </c>
    </row>
    <row r="59" spans="1:6">
      <c r="A59" s="3" t="s">
        <v>85</v>
      </c>
      <c r="B59" s="3" t="s">
        <v>58</v>
      </c>
      <c r="C59" s="3">
        <v>0.009320893</v>
      </c>
      <c r="D59" s="3">
        <v>0.012518849</v>
      </c>
      <c r="E59" s="3">
        <v>0.467340222</v>
      </c>
      <c r="F59" s="3" t="s">
        <v>40</v>
      </c>
    </row>
    <row r="60" spans="1:6">
      <c r="A60" s="3" t="s">
        <v>87</v>
      </c>
      <c r="B60" s="3" t="s">
        <v>58</v>
      </c>
      <c r="C60" s="3">
        <v>-0.017767742</v>
      </c>
      <c r="D60" s="3">
        <v>0.014135022</v>
      </c>
      <c r="E60" s="3">
        <v>0.277146094</v>
      </c>
      <c r="F60" s="3" t="s">
        <v>42</v>
      </c>
    </row>
    <row r="61" spans="1:6">
      <c r="A61" s="3" t="s">
        <v>88</v>
      </c>
      <c r="B61" s="3" t="s">
        <v>58</v>
      </c>
      <c r="C61" s="3">
        <v>-0.074503806</v>
      </c>
      <c r="D61" s="3">
        <v>0.032836979</v>
      </c>
      <c r="E61" s="3">
        <v>0.26427908</v>
      </c>
      <c r="F61" s="3" t="s">
        <v>42</v>
      </c>
    </row>
    <row r="62" spans="1:6">
      <c r="A62" s="3" t="s">
        <v>93</v>
      </c>
      <c r="B62" s="3" t="s">
        <v>58</v>
      </c>
      <c r="C62" s="3">
        <v>0.006979996</v>
      </c>
      <c r="D62" s="3">
        <v>0.018952167</v>
      </c>
      <c r="E62" s="3">
        <v>0.737106437</v>
      </c>
      <c r="F62" s="3" t="s">
        <v>46</v>
      </c>
    </row>
    <row r="63" spans="1:6">
      <c r="A63" s="3" t="s">
        <v>94</v>
      </c>
      <c r="B63" s="3" t="s">
        <v>58</v>
      </c>
      <c r="C63" s="3">
        <v>-0.023734308</v>
      </c>
      <c r="D63" s="3">
        <v>0.019547908</v>
      </c>
      <c r="E63" s="3">
        <v>0.311545862</v>
      </c>
      <c r="F63" s="3" t="s">
        <v>46</v>
      </c>
    </row>
    <row r="64" spans="1:6">
      <c r="A64" s="3" t="s">
        <v>98</v>
      </c>
      <c r="B64" s="3" t="s">
        <v>58</v>
      </c>
      <c r="C64" s="3">
        <v>0.018614219</v>
      </c>
      <c r="D64" s="3">
        <v>0.01144868</v>
      </c>
      <c r="E64" s="3">
        <v>0.129930872</v>
      </c>
      <c r="F64" s="3" t="s">
        <v>46</v>
      </c>
    </row>
    <row r="65" spans="1:6">
      <c r="A65" s="3" t="s">
        <v>66</v>
      </c>
      <c r="B65" s="3" t="s">
        <v>58</v>
      </c>
      <c r="C65" s="3">
        <v>0.018995438</v>
      </c>
      <c r="D65" s="3">
        <v>0.028745033</v>
      </c>
      <c r="E65" s="3">
        <v>0.628247473</v>
      </c>
      <c r="F65" s="3" t="s">
        <v>46</v>
      </c>
    </row>
    <row r="66" spans="1:6">
      <c r="A66" s="3" t="s">
        <v>100</v>
      </c>
      <c r="B66" s="3" t="s">
        <v>58</v>
      </c>
      <c r="C66" s="3">
        <v>-0.018641672</v>
      </c>
      <c r="D66" s="3">
        <v>0.009318767</v>
      </c>
      <c r="E66" s="3">
        <v>0.139266027</v>
      </c>
      <c r="F66" s="3" t="s">
        <v>46</v>
      </c>
    </row>
    <row r="67" spans="1:6">
      <c r="A67" s="4" t="s">
        <v>101</v>
      </c>
      <c r="B67" s="4" t="s">
        <v>58</v>
      </c>
      <c r="C67" s="4">
        <v>-0.017522836</v>
      </c>
      <c r="D67" s="4">
        <v>0.096445095</v>
      </c>
      <c r="E67" s="4">
        <v>0.885582446</v>
      </c>
      <c r="F67" s="4" t="s">
        <v>48</v>
      </c>
    </row>
  </sheetData>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34"/>
  <sheetViews>
    <sheetView workbookViewId="0">
      <selection activeCell="A66" sqref="A66:G66"/>
    </sheetView>
  </sheetViews>
  <sheetFormatPr defaultColWidth="9" defaultRowHeight="15.5" outlineLevelCol="6"/>
  <cols>
    <col min="1" max="1" width="12.4166666666667" style="3" customWidth="1"/>
    <col min="2" max="2" width="8.66666666666667" style="3"/>
    <col min="3" max="3" width="35.75" style="3" customWidth="1"/>
    <col min="4" max="16384" width="8.66666666666667" style="3"/>
  </cols>
  <sheetData>
    <row r="1" spans="1:1">
      <c r="A1" s="1" t="s">
        <v>112</v>
      </c>
    </row>
    <row r="2" spans="1:7">
      <c r="A2" s="7" t="s">
        <v>50</v>
      </c>
      <c r="B2" s="7" t="s">
        <v>51</v>
      </c>
      <c r="C2" s="7" t="s">
        <v>52</v>
      </c>
      <c r="D2" s="10" t="s">
        <v>53</v>
      </c>
      <c r="E2" s="11" t="s">
        <v>54</v>
      </c>
      <c r="F2" s="11" t="s">
        <v>55</v>
      </c>
      <c r="G2" s="11" t="s">
        <v>56</v>
      </c>
    </row>
    <row r="3" spans="1:7">
      <c r="A3" s="3" t="s">
        <v>113</v>
      </c>
      <c r="B3" s="3" t="s">
        <v>58</v>
      </c>
      <c r="C3" s="3" t="s">
        <v>62</v>
      </c>
      <c r="D3" s="3">
        <v>8</v>
      </c>
      <c r="E3" s="3">
        <v>-0.319586696100397</v>
      </c>
      <c r="F3" s="3">
        <v>0.113236567314715</v>
      </c>
      <c r="G3" s="3">
        <v>0.0302627932624556</v>
      </c>
    </row>
    <row r="4" spans="1:7">
      <c r="A4" s="3" t="s">
        <v>113</v>
      </c>
      <c r="B4" s="3" t="s">
        <v>58</v>
      </c>
      <c r="C4" s="3" t="s">
        <v>63</v>
      </c>
      <c r="D4" s="3">
        <v>8</v>
      </c>
      <c r="E4" s="3">
        <v>-0.19438081450208</v>
      </c>
      <c r="F4" s="3">
        <v>0.0567867363073504</v>
      </c>
      <c r="G4" s="3">
        <v>0.000619348150989311</v>
      </c>
    </row>
    <row r="5" spans="1:7">
      <c r="A5" s="3" t="s">
        <v>113</v>
      </c>
      <c r="B5" s="3" t="s">
        <v>58</v>
      </c>
      <c r="C5" s="3" t="s">
        <v>65</v>
      </c>
      <c r="D5" s="3">
        <v>8</v>
      </c>
      <c r="E5" s="3">
        <v>-0.190183605998923</v>
      </c>
      <c r="F5" s="3">
        <v>0.0387163060720977</v>
      </c>
      <c r="G5" s="8">
        <v>9.00438927264078e-7</v>
      </c>
    </row>
    <row r="6" spans="1:7">
      <c r="A6" s="3" t="s">
        <v>114</v>
      </c>
      <c r="B6" s="3" t="s">
        <v>58</v>
      </c>
      <c r="C6" s="3" t="s">
        <v>65</v>
      </c>
      <c r="D6" s="3">
        <v>2</v>
      </c>
      <c r="E6" s="3">
        <v>0.615629910883691</v>
      </c>
      <c r="F6" s="3">
        <v>0.118090904394549</v>
      </c>
      <c r="G6" s="8">
        <v>1.85624087662566e-7</v>
      </c>
    </row>
    <row r="7" spans="1:7">
      <c r="A7" s="3" t="s">
        <v>115</v>
      </c>
      <c r="B7" s="3" t="s">
        <v>58</v>
      </c>
      <c r="C7" s="3" t="s">
        <v>62</v>
      </c>
      <c r="D7" s="3">
        <v>6</v>
      </c>
      <c r="E7" s="3">
        <v>-0.194923361293653</v>
      </c>
      <c r="F7" s="3">
        <v>0.0961354102915104</v>
      </c>
      <c r="G7" s="3">
        <v>0.112520709182951</v>
      </c>
    </row>
    <row r="8" spans="1:7">
      <c r="A8" s="3" t="s">
        <v>115</v>
      </c>
      <c r="B8" s="3" t="s">
        <v>58</v>
      </c>
      <c r="C8" s="3" t="s">
        <v>63</v>
      </c>
      <c r="D8" s="3">
        <v>6</v>
      </c>
      <c r="E8" s="3">
        <v>-0.249668868805366</v>
      </c>
      <c r="F8" s="3">
        <v>0.0588254419051386</v>
      </c>
      <c r="G8" s="8">
        <v>2.1934257122655e-5</v>
      </c>
    </row>
    <row r="9" spans="1:7">
      <c r="A9" s="3" t="s">
        <v>115</v>
      </c>
      <c r="B9" s="3" t="s">
        <v>58</v>
      </c>
      <c r="C9" s="3" t="s">
        <v>65</v>
      </c>
      <c r="D9" s="3">
        <v>6</v>
      </c>
      <c r="E9" s="3">
        <v>-0.259993579724111</v>
      </c>
      <c r="F9" s="3">
        <v>0.0439117753472348</v>
      </c>
      <c r="G9" s="8">
        <v>3.20346446172216e-9</v>
      </c>
    </row>
    <row r="10" spans="1:7">
      <c r="A10" s="3" t="s">
        <v>96</v>
      </c>
      <c r="B10" s="3" t="s">
        <v>58</v>
      </c>
      <c r="C10" s="3" t="s">
        <v>59</v>
      </c>
      <c r="D10" s="3">
        <v>1</v>
      </c>
      <c r="E10" s="3">
        <v>1.07312068513871</v>
      </c>
      <c r="F10" s="3">
        <v>0.202803762009785</v>
      </c>
      <c r="G10" s="8">
        <v>1.21367652291111e-7</v>
      </c>
    </row>
    <row r="11" spans="1:7">
      <c r="A11" s="3" t="s">
        <v>71</v>
      </c>
      <c r="B11" s="3" t="s">
        <v>58</v>
      </c>
      <c r="C11" s="3" t="s">
        <v>62</v>
      </c>
      <c r="D11" s="3">
        <v>5</v>
      </c>
      <c r="E11" s="3">
        <v>0.0871028823897125</v>
      </c>
      <c r="F11" s="3">
        <v>0.0634536053981702</v>
      </c>
      <c r="G11" s="3">
        <v>0.263462574823634</v>
      </c>
    </row>
    <row r="12" spans="1:7">
      <c r="A12" s="3" t="s">
        <v>71</v>
      </c>
      <c r="B12" s="3" t="s">
        <v>58</v>
      </c>
      <c r="C12" s="3" t="s">
        <v>63</v>
      </c>
      <c r="D12" s="3">
        <v>5</v>
      </c>
      <c r="E12" s="3">
        <v>0.157207948866852</v>
      </c>
      <c r="F12" s="3">
        <v>0.0528702312228495</v>
      </c>
      <c r="G12" s="3">
        <v>0.00294454959826197</v>
      </c>
    </row>
    <row r="13" spans="1:7">
      <c r="A13" s="3" t="s">
        <v>71</v>
      </c>
      <c r="B13" s="3" t="s">
        <v>58</v>
      </c>
      <c r="C13" s="3" t="s">
        <v>65</v>
      </c>
      <c r="D13" s="3">
        <v>5</v>
      </c>
      <c r="E13" s="3">
        <v>0.179877942754107</v>
      </c>
      <c r="F13" s="3">
        <v>0.0347420926357219</v>
      </c>
      <c r="G13" s="8">
        <v>2.24852650755247e-7</v>
      </c>
    </row>
    <row r="14" spans="1:7">
      <c r="A14" s="3" t="s">
        <v>72</v>
      </c>
      <c r="B14" s="3" t="s">
        <v>58</v>
      </c>
      <c r="C14" s="3" t="s">
        <v>65</v>
      </c>
      <c r="D14" s="3">
        <v>2</v>
      </c>
      <c r="E14" s="3">
        <v>0.404116974770723</v>
      </c>
      <c r="F14" s="3">
        <v>0.0777160732754605</v>
      </c>
      <c r="G14" s="8">
        <v>1.99379689541931e-7</v>
      </c>
    </row>
    <row r="15" spans="1:7">
      <c r="A15" s="3" t="s">
        <v>73</v>
      </c>
      <c r="B15" s="3" t="s">
        <v>58</v>
      </c>
      <c r="C15" s="3" t="s">
        <v>62</v>
      </c>
      <c r="D15" s="3">
        <v>7</v>
      </c>
      <c r="E15" s="3">
        <v>0.160622333080113</v>
      </c>
      <c r="F15" s="3">
        <v>0.111120195010249</v>
      </c>
      <c r="G15" s="3">
        <v>0.20794802117651</v>
      </c>
    </row>
    <row r="16" spans="1:7">
      <c r="A16" s="3" t="s">
        <v>73</v>
      </c>
      <c r="B16" s="3" t="s">
        <v>58</v>
      </c>
      <c r="C16" s="3" t="s">
        <v>63</v>
      </c>
      <c r="D16" s="3">
        <v>7</v>
      </c>
      <c r="E16" s="3">
        <v>0.168594275259742</v>
      </c>
      <c r="F16" s="3">
        <v>0.0426555294846023</v>
      </c>
      <c r="G16" s="8">
        <v>7.73518532672209e-5</v>
      </c>
    </row>
    <row r="17" spans="1:7">
      <c r="A17" s="3" t="s">
        <v>73</v>
      </c>
      <c r="B17" s="3" t="s">
        <v>58</v>
      </c>
      <c r="C17" s="3" t="s">
        <v>65</v>
      </c>
      <c r="D17" s="3">
        <v>7</v>
      </c>
      <c r="E17" s="3">
        <v>0.169947895167545</v>
      </c>
      <c r="F17" s="3">
        <v>0.0302974592752773</v>
      </c>
      <c r="G17" s="8">
        <v>2.03132786387931e-8</v>
      </c>
    </row>
    <row r="18" spans="1:7">
      <c r="A18" s="3" t="s">
        <v>116</v>
      </c>
      <c r="B18" s="3" t="s">
        <v>58</v>
      </c>
      <c r="C18" s="3" t="s">
        <v>62</v>
      </c>
      <c r="D18" s="3">
        <v>5</v>
      </c>
      <c r="E18" s="3">
        <v>-0.239233375052935</v>
      </c>
      <c r="F18" s="3">
        <v>0.18453291449893</v>
      </c>
      <c r="G18" s="3">
        <v>0.285544447230122</v>
      </c>
    </row>
    <row r="19" spans="1:7">
      <c r="A19" s="3" t="s">
        <v>116</v>
      </c>
      <c r="B19" s="3" t="s">
        <v>58</v>
      </c>
      <c r="C19" s="3" t="s">
        <v>63</v>
      </c>
      <c r="D19" s="3">
        <v>5</v>
      </c>
      <c r="E19" s="3">
        <v>-0.249690047478498</v>
      </c>
      <c r="F19" s="3">
        <v>0.0698089266071819</v>
      </c>
      <c r="G19" s="3">
        <v>0.000347874127075846</v>
      </c>
    </row>
    <row r="20" spans="1:7">
      <c r="A20" s="3" t="s">
        <v>116</v>
      </c>
      <c r="B20" s="3" t="s">
        <v>58</v>
      </c>
      <c r="C20" s="3" t="s">
        <v>65</v>
      </c>
      <c r="D20" s="3">
        <v>5</v>
      </c>
      <c r="E20" s="3">
        <v>-0.254076784524199</v>
      </c>
      <c r="F20" s="3">
        <v>0.055491488318721</v>
      </c>
      <c r="G20" s="8">
        <v>4.67959033188845e-6</v>
      </c>
    </row>
    <row r="21" spans="1:7">
      <c r="A21" s="3" t="s">
        <v>74</v>
      </c>
      <c r="B21" s="3" t="s">
        <v>58</v>
      </c>
      <c r="C21" s="3" t="s">
        <v>62</v>
      </c>
      <c r="D21" s="3">
        <v>3</v>
      </c>
      <c r="E21" s="3">
        <v>-0.705778073147639</v>
      </c>
      <c r="F21" s="3">
        <v>0.486857715436953</v>
      </c>
      <c r="G21" s="3">
        <v>0.384428575662437</v>
      </c>
    </row>
    <row r="22" spans="1:7">
      <c r="A22" s="3" t="s">
        <v>74</v>
      </c>
      <c r="B22" s="3" t="s">
        <v>58</v>
      </c>
      <c r="C22" s="3" t="s">
        <v>63</v>
      </c>
      <c r="D22" s="3">
        <v>3</v>
      </c>
      <c r="E22" s="3">
        <v>-0.699645246536515</v>
      </c>
      <c r="F22" s="3">
        <v>0.215192904706019</v>
      </c>
      <c r="G22" s="3">
        <v>0.00114900061906762</v>
      </c>
    </row>
    <row r="23" spans="1:7">
      <c r="A23" s="3" t="s">
        <v>74</v>
      </c>
      <c r="B23" s="3" t="s">
        <v>58</v>
      </c>
      <c r="C23" s="3" t="s">
        <v>65</v>
      </c>
      <c r="D23" s="3">
        <v>3</v>
      </c>
      <c r="E23" s="3">
        <v>-0.688040807784179</v>
      </c>
      <c r="F23" s="3">
        <v>0.148461706290256</v>
      </c>
      <c r="G23" s="8">
        <v>3.57859137401502e-6</v>
      </c>
    </row>
    <row r="24" spans="1:7">
      <c r="A24" s="3" t="s">
        <v>117</v>
      </c>
      <c r="B24" s="3" t="s">
        <v>58</v>
      </c>
      <c r="C24" s="3" t="s">
        <v>62</v>
      </c>
      <c r="D24" s="3">
        <v>3</v>
      </c>
      <c r="E24" s="3">
        <v>-0.535474216493944</v>
      </c>
      <c r="F24" s="3">
        <v>0.147482005818283</v>
      </c>
      <c r="G24" s="3">
        <v>0.171097666151238</v>
      </c>
    </row>
    <row r="25" spans="1:7">
      <c r="A25" s="3" t="s">
        <v>117</v>
      </c>
      <c r="B25" s="3" t="s">
        <v>58</v>
      </c>
      <c r="C25" s="3" t="s">
        <v>63</v>
      </c>
      <c r="D25" s="3">
        <v>3</v>
      </c>
      <c r="E25" s="3">
        <v>-0.271561949485701</v>
      </c>
      <c r="F25" s="3">
        <v>0.0676841041619016</v>
      </c>
      <c r="G25" s="8">
        <v>6.01563040170293e-5</v>
      </c>
    </row>
    <row r="26" spans="1:7">
      <c r="A26" s="3" t="s">
        <v>117</v>
      </c>
      <c r="B26" s="3" t="s">
        <v>58</v>
      </c>
      <c r="C26" s="3" t="s">
        <v>65</v>
      </c>
      <c r="D26" s="3">
        <v>3</v>
      </c>
      <c r="E26" s="3">
        <v>-0.277872737767572</v>
      </c>
      <c r="F26" s="3">
        <v>0.056614458960389</v>
      </c>
      <c r="G26" s="8">
        <v>9.19355446746597e-7</v>
      </c>
    </row>
    <row r="27" spans="1:7">
      <c r="A27" s="3" t="s">
        <v>118</v>
      </c>
      <c r="B27" s="3" t="s">
        <v>58</v>
      </c>
      <c r="C27" s="3" t="s">
        <v>62</v>
      </c>
      <c r="D27" s="3">
        <v>10</v>
      </c>
      <c r="E27" s="3">
        <v>-0.0236495695289273</v>
      </c>
      <c r="F27" s="3">
        <v>0.030738591534037</v>
      </c>
      <c r="G27" s="3">
        <v>0.463777568408362</v>
      </c>
    </row>
    <row r="28" spans="1:7">
      <c r="A28" s="3" t="s">
        <v>118</v>
      </c>
      <c r="B28" s="3" t="s">
        <v>58</v>
      </c>
      <c r="C28" s="3" t="s">
        <v>63</v>
      </c>
      <c r="D28" s="3">
        <v>10</v>
      </c>
      <c r="E28" s="3">
        <v>-0.0440911733670925</v>
      </c>
      <c r="F28" s="3">
        <v>0.01831773367218</v>
      </c>
      <c r="G28" s="3">
        <v>0.0160832360036028</v>
      </c>
    </row>
    <row r="29" spans="1:7">
      <c r="A29" s="3" t="s">
        <v>118</v>
      </c>
      <c r="B29" s="3" t="s">
        <v>58</v>
      </c>
      <c r="C29" s="3" t="s">
        <v>65</v>
      </c>
      <c r="D29" s="3">
        <v>10</v>
      </c>
      <c r="E29" s="3">
        <v>-0.0650962730546403</v>
      </c>
      <c r="F29" s="3">
        <v>0.0139071280246742</v>
      </c>
      <c r="G29" s="8">
        <v>2.85778843850143e-6</v>
      </c>
    </row>
    <row r="30" spans="1:7">
      <c r="A30" s="3" t="s">
        <v>119</v>
      </c>
      <c r="B30" s="3" t="s">
        <v>58</v>
      </c>
      <c r="C30" s="3" t="s">
        <v>62</v>
      </c>
      <c r="D30" s="3">
        <v>5</v>
      </c>
      <c r="E30" s="3">
        <v>-0.233133887338217</v>
      </c>
      <c r="F30" s="3">
        <v>0.118898138284494</v>
      </c>
      <c r="G30" s="3">
        <v>0.144741064560945</v>
      </c>
    </row>
    <row r="31" spans="1:7">
      <c r="A31" s="3" t="s">
        <v>119</v>
      </c>
      <c r="B31" s="3" t="s">
        <v>58</v>
      </c>
      <c r="C31" s="3" t="s">
        <v>63</v>
      </c>
      <c r="D31" s="3">
        <v>5</v>
      </c>
      <c r="E31" s="3">
        <v>-0.231872586253541</v>
      </c>
      <c r="F31" s="3">
        <v>0.0608166651542417</v>
      </c>
      <c r="G31" s="3">
        <v>0.000137485398712707</v>
      </c>
    </row>
    <row r="32" spans="1:7">
      <c r="A32" s="3" t="s">
        <v>119</v>
      </c>
      <c r="B32" s="3" t="s">
        <v>58</v>
      </c>
      <c r="C32" s="3" t="s">
        <v>65</v>
      </c>
      <c r="D32" s="3">
        <v>5</v>
      </c>
      <c r="E32" s="3">
        <v>-0.21752316960945</v>
      </c>
      <c r="F32" s="3">
        <v>0.0481371090250194</v>
      </c>
      <c r="G32" s="8">
        <v>6.21837773053824e-6</v>
      </c>
    </row>
    <row r="33" spans="1:7">
      <c r="A33" s="3" t="s">
        <v>120</v>
      </c>
      <c r="B33" s="3" t="s">
        <v>58</v>
      </c>
      <c r="C33" s="3" t="s">
        <v>62</v>
      </c>
      <c r="D33" s="3">
        <v>4</v>
      </c>
      <c r="E33" s="3">
        <v>0.204116385607285</v>
      </c>
      <c r="F33" s="3">
        <v>0.312107208483703</v>
      </c>
      <c r="G33" s="3">
        <v>0.580264426794007</v>
      </c>
    </row>
    <row r="34" spans="1:7">
      <c r="A34" s="3" t="s">
        <v>120</v>
      </c>
      <c r="B34" s="3" t="s">
        <v>58</v>
      </c>
      <c r="C34" s="3" t="s">
        <v>63</v>
      </c>
      <c r="D34" s="3">
        <v>4</v>
      </c>
      <c r="E34" s="3">
        <v>0.338240740914764</v>
      </c>
      <c r="F34" s="3">
        <v>0.105791504422898</v>
      </c>
      <c r="G34" s="3">
        <v>0.00138749834532142</v>
      </c>
    </row>
    <row r="35" spans="1:7">
      <c r="A35" s="3" t="s">
        <v>120</v>
      </c>
      <c r="B35" s="3" t="s">
        <v>58</v>
      </c>
      <c r="C35" s="3" t="s">
        <v>65</v>
      </c>
      <c r="D35" s="3">
        <v>4</v>
      </c>
      <c r="E35" s="3">
        <v>0.380348625213489</v>
      </c>
      <c r="F35" s="3">
        <v>0.0818220551806868</v>
      </c>
      <c r="G35" s="8">
        <v>3.34381357827313e-6</v>
      </c>
    </row>
    <row r="36" spans="1:7">
      <c r="A36" s="3" t="s">
        <v>121</v>
      </c>
      <c r="B36" s="3" t="s">
        <v>58</v>
      </c>
      <c r="C36" s="3" t="s">
        <v>62</v>
      </c>
      <c r="D36" s="3">
        <v>5</v>
      </c>
      <c r="E36" s="3">
        <v>0.241047423143784</v>
      </c>
      <c r="F36" s="3">
        <v>0.125645248162151</v>
      </c>
      <c r="G36" s="3">
        <v>0.150863331855699</v>
      </c>
    </row>
    <row r="37" spans="1:7">
      <c r="A37" s="3" t="s">
        <v>121</v>
      </c>
      <c r="B37" s="3" t="s">
        <v>58</v>
      </c>
      <c r="C37" s="3" t="s">
        <v>63</v>
      </c>
      <c r="D37" s="3">
        <v>5</v>
      </c>
      <c r="E37" s="3">
        <v>0.285381368261463</v>
      </c>
      <c r="F37" s="3">
        <v>0.0729824329844466</v>
      </c>
      <c r="G37" s="8">
        <v>9.21911792695688e-5</v>
      </c>
    </row>
    <row r="38" spans="1:7">
      <c r="A38" s="3" t="s">
        <v>121</v>
      </c>
      <c r="B38" s="3" t="s">
        <v>58</v>
      </c>
      <c r="C38" s="3" t="s">
        <v>65</v>
      </c>
      <c r="D38" s="3">
        <v>5</v>
      </c>
      <c r="E38" s="3">
        <v>0.304975864683575</v>
      </c>
      <c r="F38" s="3">
        <v>0.0609676340708528</v>
      </c>
      <c r="G38" s="8">
        <v>5.66625464212147e-7</v>
      </c>
    </row>
    <row r="39" spans="1:7">
      <c r="A39" s="3" t="s">
        <v>122</v>
      </c>
      <c r="B39" s="3" t="s">
        <v>58</v>
      </c>
      <c r="C39" s="3" t="s">
        <v>62</v>
      </c>
      <c r="D39" s="3">
        <v>5</v>
      </c>
      <c r="E39" s="3">
        <v>0.264431705778216</v>
      </c>
      <c r="F39" s="3">
        <v>0.223028086727719</v>
      </c>
      <c r="G39" s="3">
        <v>0.321117878070689</v>
      </c>
    </row>
    <row r="40" spans="1:7">
      <c r="A40" s="3" t="s">
        <v>122</v>
      </c>
      <c r="B40" s="3" t="s">
        <v>58</v>
      </c>
      <c r="C40" s="3" t="s">
        <v>63</v>
      </c>
      <c r="D40" s="3">
        <v>5</v>
      </c>
      <c r="E40" s="3">
        <v>0.392693644989108</v>
      </c>
      <c r="F40" s="3">
        <v>0.0960972129845401</v>
      </c>
      <c r="G40" s="8">
        <v>4.38079031357041e-5</v>
      </c>
    </row>
    <row r="41" spans="1:7">
      <c r="A41" s="3" t="s">
        <v>122</v>
      </c>
      <c r="B41" s="3" t="s">
        <v>58</v>
      </c>
      <c r="C41" s="3" t="s">
        <v>65</v>
      </c>
      <c r="D41" s="3">
        <v>5</v>
      </c>
      <c r="E41" s="3">
        <v>0.410860076826904</v>
      </c>
      <c r="F41" s="3">
        <v>0.0698901955869629</v>
      </c>
      <c r="G41" s="8">
        <v>4.13623084440262e-9</v>
      </c>
    </row>
    <row r="42" spans="1:7">
      <c r="A42" s="3" t="s">
        <v>104</v>
      </c>
      <c r="B42" s="3" t="s">
        <v>58</v>
      </c>
      <c r="C42" s="3" t="s">
        <v>62</v>
      </c>
      <c r="D42" s="3">
        <v>7</v>
      </c>
      <c r="E42" s="3">
        <v>-0.0897894334365918</v>
      </c>
      <c r="F42" s="3">
        <v>0.0937970700211896</v>
      </c>
      <c r="G42" s="3">
        <v>0.382392674052344</v>
      </c>
    </row>
    <row r="43" spans="1:7">
      <c r="A43" s="3" t="s">
        <v>104</v>
      </c>
      <c r="B43" s="3" t="s">
        <v>58</v>
      </c>
      <c r="C43" s="3" t="s">
        <v>63</v>
      </c>
      <c r="D43" s="3">
        <v>7</v>
      </c>
      <c r="E43" s="3">
        <v>-0.156153956719781</v>
      </c>
      <c r="F43" s="3">
        <v>0.0387721093690439</v>
      </c>
      <c r="G43" s="8">
        <v>5.63774800974868e-5</v>
      </c>
    </row>
    <row r="44" spans="1:7">
      <c r="A44" s="3" t="s">
        <v>104</v>
      </c>
      <c r="B44" s="3" t="s">
        <v>58</v>
      </c>
      <c r="C44" s="3" t="s">
        <v>65</v>
      </c>
      <c r="D44" s="3">
        <v>7</v>
      </c>
      <c r="E44" s="3">
        <v>-0.160528681765989</v>
      </c>
      <c r="F44" s="3">
        <v>0.034698852773859</v>
      </c>
      <c r="G44" s="8">
        <v>3.72184593065095e-6</v>
      </c>
    </row>
    <row r="45" spans="1:7">
      <c r="A45" s="3" t="s">
        <v>79</v>
      </c>
      <c r="B45" s="3" t="s">
        <v>58</v>
      </c>
      <c r="C45" s="3" t="s">
        <v>62</v>
      </c>
      <c r="D45" s="3">
        <v>6</v>
      </c>
      <c r="E45" s="3">
        <v>0.171512282559947</v>
      </c>
      <c r="F45" s="3">
        <v>0.10265117709727</v>
      </c>
      <c r="G45" s="3">
        <v>0.170076133277197</v>
      </c>
    </row>
    <row r="46" spans="1:7">
      <c r="A46" s="3" t="s">
        <v>79</v>
      </c>
      <c r="B46" s="3" t="s">
        <v>58</v>
      </c>
      <c r="C46" s="3" t="s">
        <v>63</v>
      </c>
      <c r="D46" s="3">
        <v>6</v>
      </c>
      <c r="E46" s="3">
        <v>0.16088613840312</v>
      </c>
      <c r="F46" s="3">
        <v>0.0377137044922046</v>
      </c>
      <c r="G46" s="8">
        <v>1.99021189013061e-5</v>
      </c>
    </row>
    <row r="47" spans="1:7">
      <c r="A47" s="3" t="s">
        <v>79</v>
      </c>
      <c r="B47" s="3" t="s">
        <v>58</v>
      </c>
      <c r="C47" s="3" t="s">
        <v>65</v>
      </c>
      <c r="D47" s="3">
        <v>6</v>
      </c>
      <c r="E47" s="3">
        <v>0.164443806347126</v>
      </c>
      <c r="F47" s="3">
        <v>0.0293318632870278</v>
      </c>
      <c r="G47" s="8">
        <v>2.06673918851204e-8</v>
      </c>
    </row>
    <row r="48" spans="1:7">
      <c r="A48" s="3" t="s">
        <v>66</v>
      </c>
      <c r="B48" s="3" t="s">
        <v>58</v>
      </c>
      <c r="C48" s="3" t="s">
        <v>62</v>
      </c>
      <c r="D48" s="3">
        <v>12</v>
      </c>
      <c r="E48" s="3">
        <v>-0.0676876862521016</v>
      </c>
      <c r="F48" s="3">
        <v>0.0269282509730047</v>
      </c>
      <c r="G48" s="3">
        <v>0.0307208502398525</v>
      </c>
    </row>
    <row r="49" spans="1:7">
      <c r="A49" s="3" t="s">
        <v>66</v>
      </c>
      <c r="B49" s="3" t="s">
        <v>58</v>
      </c>
      <c r="C49" s="3" t="s">
        <v>63</v>
      </c>
      <c r="D49" s="3">
        <v>12</v>
      </c>
      <c r="E49" s="3">
        <v>-0.0676010516624359</v>
      </c>
      <c r="F49" s="3">
        <v>0.0168805000233068</v>
      </c>
      <c r="G49" s="8">
        <v>6.21006982574782e-5</v>
      </c>
    </row>
    <row r="50" spans="1:7">
      <c r="A50" s="3" t="s">
        <v>66</v>
      </c>
      <c r="B50" s="3" t="s">
        <v>58</v>
      </c>
      <c r="C50" s="3" t="s">
        <v>65</v>
      </c>
      <c r="D50" s="3">
        <v>12</v>
      </c>
      <c r="E50" s="3">
        <v>-0.0765453186565588</v>
      </c>
      <c r="F50" s="3">
        <v>0.0139356120535605</v>
      </c>
      <c r="G50" s="8">
        <v>3.95644695115967e-8</v>
      </c>
    </row>
    <row r="51" spans="1:7">
      <c r="A51" s="3" t="s">
        <v>123</v>
      </c>
      <c r="B51" s="3" t="s">
        <v>58</v>
      </c>
      <c r="C51" s="3" t="s">
        <v>62</v>
      </c>
      <c r="D51" s="3">
        <v>16</v>
      </c>
      <c r="E51" s="3">
        <v>-0.205688156826182</v>
      </c>
      <c r="F51" s="3">
        <v>0.0745814494130146</v>
      </c>
      <c r="G51" s="3">
        <v>0.0154041370358284</v>
      </c>
    </row>
    <row r="52" spans="1:7">
      <c r="A52" s="3" t="s">
        <v>123</v>
      </c>
      <c r="B52" s="3" t="s">
        <v>58</v>
      </c>
      <c r="C52" s="3" t="s">
        <v>63</v>
      </c>
      <c r="D52" s="3">
        <v>16</v>
      </c>
      <c r="E52" s="3">
        <v>-0.131750086462695</v>
      </c>
      <c r="F52" s="3">
        <v>0.04306916144027</v>
      </c>
      <c r="G52" s="3">
        <v>0.00222050961849453</v>
      </c>
    </row>
    <row r="53" spans="1:7">
      <c r="A53" s="3" t="s">
        <v>123</v>
      </c>
      <c r="B53" s="3" t="s">
        <v>58</v>
      </c>
      <c r="C53" s="3" t="s">
        <v>65</v>
      </c>
      <c r="D53" s="3">
        <v>16</v>
      </c>
      <c r="E53" s="3">
        <v>-0.144657572488027</v>
      </c>
      <c r="F53" s="3">
        <v>0.0320508376976819</v>
      </c>
      <c r="G53" s="8">
        <v>6.38029068664417e-6</v>
      </c>
    </row>
    <row r="54" spans="1:7">
      <c r="A54" s="3" t="s">
        <v>124</v>
      </c>
      <c r="B54" s="3" t="s">
        <v>58</v>
      </c>
      <c r="C54" s="3" t="s">
        <v>62</v>
      </c>
      <c r="D54" s="3">
        <v>6</v>
      </c>
      <c r="E54" s="3">
        <v>-0.0809087832859725</v>
      </c>
      <c r="F54" s="3">
        <v>0.100855499636568</v>
      </c>
      <c r="G54" s="3">
        <v>0.467376888626471</v>
      </c>
    </row>
    <row r="55" spans="1:7">
      <c r="A55" s="3" t="s">
        <v>124</v>
      </c>
      <c r="B55" s="3" t="s">
        <v>58</v>
      </c>
      <c r="C55" s="3" t="s">
        <v>63</v>
      </c>
      <c r="D55" s="3">
        <v>6</v>
      </c>
      <c r="E55" s="3">
        <v>-0.20289269607556</v>
      </c>
      <c r="F55" s="3">
        <v>0.0545042580131946</v>
      </c>
      <c r="G55" s="3">
        <v>0.000197251368814365</v>
      </c>
    </row>
    <row r="56" spans="1:7">
      <c r="A56" s="3" t="s">
        <v>124</v>
      </c>
      <c r="B56" s="3" t="s">
        <v>58</v>
      </c>
      <c r="C56" s="3" t="s">
        <v>65</v>
      </c>
      <c r="D56" s="3">
        <v>6</v>
      </c>
      <c r="E56" s="3">
        <v>-0.207104772367646</v>
      </c>
      <c r="F56" s="3">
        <v>0.0447621693245974</v>
      </c>
      <c r="G56" s="8">
        <v>3.71392148289075e-6</v>
      </c>
    </row>
    <row r="57" spans="1:7">
      <c r="A57" s="3" t="s">
        <v>125</v>
      </c>
      <c r="B57" s="3" t="s">
        <v>58</v>
      </c>
      <c r="C57" s="3" t="s">
        <v>62</v>
      </c>
      <c r="D57" s="3">
        <v>5</v>
      </c>
      <c r="E57" s="3">
        <v>0.119172173522748</v>
      </c>
      <c r="F57" s="3">
        <v>0.325908424978501</v>
      </c>
      <c r="G57" s="3">
        <v>0.73887980843509</v>
      </c>
    </row>
    <row r="58" spans="1:7">
      <c r="A58" s="3" t="s">
        <v>125</v>
      </c>
      <c r="B58" s="3" t="s">
        <v>58</v>
      </c>
      <c r="C58" s="3" t="s">
        <v>63</v>
      </c>
      <c r="D58" s="3">
        <v>5</v>
      </c>
      <c r="E58" s="3">
        <v>0.273140048964289</v>
      </c>
      <c r="F58" s="3">
        <v>0.12647496744467</v>
      </c>
      <c r="G58" s="3">
        <v>0.0308007635730648</v>
      </c>
    </row>
    <row r="59" spans="1:7">
      <c r="A59" s="3" t="s">
        <v>125</v>
      </c>
      <c r="B59" s="3" t="s">
        <v>58</v>
      </c>
      <c r="C59" s="3" t="s">
        <v>65</v>
      </c>
      <c r="D59" s="3">
        <v>5</v>
      </c>
      <c r="E59" s="3">
        <v>0.380935277531389</v>
      </c>
      <c r="F59" s="3">
        <v>0.0827967063883107</v>
      </c>
      <c r="G59" s="8">
        <v>4.20769118721154e-6</v>
      </c>
    </row>
    <row r="60" spans="1:7">
      <c r="A60" s="3" t="s">
        <v>126</v>
      </c>
      <c r="B60" s="3" t="s">
        <v>58</v>
      </c>
      <c r="C60" s="3" t="s">
        <v>59</v>
      </c>
      <c r="D60" s="3">
        <v>1</v>
      </c>
      <c r="E60" s="3">
        <v>0.956144189247892</v>
      </c>
      <c r="F60" s="3">
        <v>0.192405726153095</v>
      </c>
      <c r="G60" s="8">
        <v>6.71546836134069e-7</v>
      </c>
    </row>
    <row r="61" spans="1:7">
      <c r="A61" s="3" t="s">
        <v>127</v>
      </c>
      <c r="B61" s="3" t="s">
        <v>58</v>
      </c>
      <c r="C61" s="3" t="s">
        <v>62</v>
      </c>
      <c r="D61" s="3">
        <v>22</v>
      </c>
      <c r="E61" s="3">
        <v>-0.0471512279842198</v>
      </c>
      <c r="F61" s="3">
        <v>0.0203751088163869</v>
      </c>
      <c r="G61" s="3">
        <v>0.0314109131661327</v>
      </c>
    </row>
    <row r="62" spans="1:7">
      <c r="A62" s="3" t="s">
        <v>127</v>
      </c>
      <c r="B62" s="3" t="s">
        <v>58</v>
      </c>
      <c r="C62" s="3" t="s">
        <v>63</v>
      </c>
      <c r="D62" s="3">
        <v>22</v>
      </c>
      <c r="E62" s="3">
        <v>-0.0456008072486109</v>
      </c>
      <c r="F62" s="3">
        <v>0.0166173363464599</v>
      </c>
      <c r="G62" s="3">
        <v>0.0060663986907669</v>
      </c>
    </row>
    <row r="63" spans="1:7">
      <c r="A63" s="3" t="s">
        <v>127</v>
      </c>
      <c r="B63" s="3" t="s">
        <v>58</v>
      </c>
      <c r="C63" s="3" t="s">
        <v>65</v>
      </c>
      <c r="D63" s="3">
        <v>22</v>
      </c>
      <c r="E63" s="3">
        <v>-0.0555231723327516</v>
      </c>
      <c r="F63" s="3">
        <v>0.0117956160025875</v>
      </c>
      <c r="G63" s="8">
        <v>2.51262716149994e-6</v>
      </c>
    </row>
    <row r="64" spans="1:7">
      <c r="A64" s="3" t="s">
        <v>128</v>
      </c>
      <c r="B64" s="3" t="s">
        <v>58</v>
      </c>
      <c r="C64" s="3" t="s">
        <v>62</v>
      </c>
      <c r="D64" s="3">
        <v>7</v>
      </c>
      <c r="E64" s="3">
        <v>0.249794366102143</v>
      </c>
      <c r="F64" s="3">
        <v>0.153285565222488</v>
      </c>
      <c r="G64" s="3">
        <v>0.164114542917179</v>
      </c>
    </row>
    <row r="65" spans="1:7">
      <c r="A65" s="3" t="s">
        <v>128</v>
      </c>
      <c r="B65" s="3" t="s">
        <v>58</v>
      </c>
      <c r="C65" s="3" t="s">
        <v>63</v>
      </c>
      <c r="D65" s="3">
        <v>7</v>
      </c>
      <c r="E65" s="3">
        <v>0.20968987318231</v>
      </c>
      <c r="F65" s="3">
        <v>0.0521792298547685</v>
      </c>
      <c r="G65" s="8">
        <v>5.85334405938622e-5</v>
      </c>
    </row>
    <row r="66" spans="1:7">
      <c r="A66" s="4" t="s">
        <v>128</v>
      </c>
      <c r="B66" s="4" t="s">
        <v>58</v>
      </c>
      <c r="C66" s="4" t="s">
        <v>65</v>
      </c>
      <c r="D66" s="4">
        <v>7</v>
      </c>
      <c r="E66" s="4">
        <v>0.23762536277811</v>
      </c>
      <c r="F66" s="4">
        <v>0.04218335456848</v>
      </c>
      <c r="G66" s="9">
        <v>1.76942582374334e-8</v>
      </c>
    </row>
    <row r="68" spans="1:6">
      <c r="A68" s="6" t="s">
        <v>129</v>
      </c>
      <c r="B68" s="12"/>
      <c r="C68" s="12"/>
      <c r="D68" s="12"/>
      <c r="E68" s="12"/>
      <c r="F68" s="12"/>
    </row>
    <row r="69" spans="1:6">
      <c r="A69" s="7" t="s">
        <v>50</v>
      </c>
      <c r="B69" s="7" t="s">
        <v>51</v>
      </c>
      <c r="C69" s="7" t="s">
        <v>52</v>
      </c>
      <c r="D69" s="7" t="s">
        <v>106</v>
      </c>
      <c r="E69" s="7" t="s">
        <v>107</v>
      </c>
      <c r="F69" s="7" t="s">
        <v>108</v>
      </c>
    </row>
    <row r="70" spans="1:6">
      <c r="A70" s="12" t="s">
        <v>113</v>
      </c>
      <c r="B70" s="12" t="s">
        <v>58</v>
      </c>
      <c r="C70" s="12" t="s">
        <v>109</v>
      </c>
      <c r="D70" s="12">
        <v>5.06826431834074</v>
      </c>
      <c r="E70" s="12">
        <v>7</v>
      </c>
      <c r="F70" s="12">
        <v>0.651632791054061</v>
      </c>
    </row>
    <row r="71" spans="1:6">
      <c r="A71" s="12" t="s">
        <v>113</v>
      </c>
      <c r="B71" s="12" t="s">
        <v>58</v>
      </c>
      <c r="C71" s="12" t="s">
        <v>62</v>
      </c>
      <c r="D71" s="12">
        <v>3.58947600780178</v>
      </c>
      <c r="E71" s="12">
        <v>6</v>
      </c>
      <c r="F71" s="12">
        <v>0.73202974949118</v>
      </c>
    </row>
    <row r="72" spans="1:6">
      <c r="A72" s="12" t="s">
        <v>114</v>
      </c>
      <c r="B72" s="12" t="s">
        <v>58</v>
      </c>
      <c r="C72" s="12" t="s">
        <v>109</v>
      </c>
      <c r="D72" s="12">
        <v>0.667806523356054</v>
      </c>
      <c r="E72" s="12">
        <v>1</v>
      </c>
      <c r="F72" s="12">
        <v>0.413817399621888</v>
      </c>
    </row>
    <row r="73" spans="1:6">
      <c r="A73" s="12" t="s">
        <v>115</v>
      </c>
      <c r="B73" s="12" t="s">
        <v>58</v>
      </c>
      <c r="C73" s="12" t="s">
        <v>109</v>
      </c>
      <c r="D73" s="12">
        <v>0.983954267162667</v>
      </c>
      <c r="E73" s="12">
        <v>5</v>
      </c>
      <c r="F73" s="12">
        <v>0.963849561605031</v>
      </c>
    </row>
    <row r="74" spans="1:6">
      <c r="A74" s="12" t="s">
        <v>115</v>
      </c>
      <c r="B74" s="12" t="s">
        <v>58</v>
      </c>
      <c r="C74" s="12" t="s">
        <v>62</v>
      </c>
      <c r="D74" s="12">
        <v>0.405028277801873</v>
      </c>
      <c r="E74" s="12">
        <v>4</v>
      </c>
      <c r="F74" s="12">
        <v>0.98206315698165</v>
      </c>
    </row>
    <row r="75" spans="1:6">
      <c r="A75" s="12" t="s">
        <v>71</v>
      </c>
      <c r="B75" s="12" t="s">
        <v>58</v>
      </c>
      <c r="C75" s="12" t="s">
        <v>109</v>
      </c>
      <c r="D75" s="12">
        <v>9.20692138228721</v>
      </c>
      <c r="E75" s="12">
        <v>4</v>
      </c>
      <c r="F75" s="12">
        <v>0.0561304797067406</v>
      </c>
    </row>
    <row r="76" spans="1:6">
      <c r="A76" s="12" t="s">
        <v>71</v>
      </c>
      <c r="B76" s="12" t="s">
        <v>58</v>
      </c>
      <c r="C76" s="12" t="s">
        <v>62</v>
      </c>
      <c r="D76" s="12">
        <v>4.15148695085766</v>
      </c>
      <c r="E76" s="12">
        <v>3</v>
      </c>
      <c r="F76" s="12">
        <v>0.245564065793134</v>
      </c>
    </row>
    <row r="77" spans="1:6">
      <c r="A77" s="12" t="s">
        <v>72</v>
      </c>
      <c r="B77" s="12" t="s">
        <v>58</v>
      </c>
      <c r="C77" s="12" t="s">
        <v>109</v>
      </c>
      <c r="D77" s="12">
        <v>0.199381893100326</v>
      </c>
      <c r="E77" s="12">
        <v>1</v>
      </c>
      <c r="F77" s="12">
        <v>0.655220227324216</v>
      </c>
    </row>
    <row r="78" spans="1:6">
      <c r="A78" s="12" t="s">
        <v>73</v>
      </c>
      <c r="B78" s="12" t="s">
        <v>58</v>
      </c>
      <c r="C78" s="12" t="s">
        <v>109</v>
      </c>
      <c r="D78" s="12">
        <v>5.11049943255444</v>
      </c>
      <c r="E78" s="12">
        <v>6</v>
      </c>
      <c r="F78" s="12">
        <v>0.529720978182155</v>
      </c>
    </row>
    <row r="79" spans="1:6">
      <c r="A79" s="12" t="s">
        <v>73</v>
      </c>
      <c r="B79" s="12" t="s">
        <v>58</v>
      </c>
      <c r="C79" s="12" t="s">
        <v>62</v>
      </c>
      <c r="D79" s="12">
        <v>5.10272154116948</v>
      </c>
      <c r="E79" s="12">
        <v>5</v>
      </c>
      <c r="F79" s="12">
        <v>0.403473080473122</v>
      </c>
    </row>
    <row r="80" spans="1:6">
      <c r="A80" s="12" t="s">
        <v>116</v>
      </c>
      <c r="B80" s="12" t="s">
        <v>58</v>
      </c>
      <c r="C80" s="12" t="s">
        <v>109</v>
      </c>
      <c r="D80" s="12">
        <v>2.05014809032086</v>
      </c>
      <c r="E80" s="12">
        <v>4</v>
      </c>
      <c r="F80" s="12">
        <v>0.726535611151277</v>
      </c>
    </row>
    <row r="81" spans="1:6">
      <c r="A81" s="12" t="s">
        <v>116</v>
      </c>
      <c r="B81" s="12" t="s">
        <v>58</v>
      </c>
      <c r="C81" s="12" t="s">
        <v>62</v>
      </c>
      <c r="D81" s="12">
        <v>2.04303459935869</v>
      </c>
      <c r="E81" s="12">
        <v>3</v>
      </c>
      <c r="F81" s="12">
        <v>0.563522926502948</v>
      </c>
    </row>
    <row r="82" spans="1:6">
      <c r="A82" s="12" t="s">
        <v>74</v>
      </c>
      <c r="B82" s="12" t="s">
        <v>58</v>
      </c>
      <c r="C82" s="12" t="s">
        <v>109</v>
      </c>
      <c r="D82" s="12">
        <v>0.362557935541255</v>
      </c>
      <c r="E82" s="12">
        <v>2</v>
      </c>
      <c r="F82" s="12">
        <v>0.834202610590161</v>
      </c>
    </row>
    <row r="83" spans="1:6">
      <c r="A83" s="12" t="s">
        <v>74</v>
      </c>
      <c r="B83" s="12" t="s">
        <v>58</v>
      </c>
      <c r="C83" s="12" t="s">
        <v>62</v>
      </c>
      <c r="D83" s="12">
        <v>0.361094559425738</v>
      </c>
      <c r="E83" s="12">
        <v>1</v>
      </c>
      <c r="F83" s="12">
        <v>0.547898972790654</v>
      </c>
    </row>
    <row r="84" spans="1:6">
      <c r="A84" s="12" t="s">
        <v>117</v>
      </c>
      <c r="B84" s="12" t="s">
        <v>58</v>
      </c>
      <c r="C84" s="12" t="s">
        <v>109</v>
      </c>
      <c r="D84" s="12">
        <v>3.59932713784396</v>
      </c>
      <c r="E84" s="12">
        <v>2</v>
      </c>
      <c r="F84" s="12">
        <v>0.165354509260545</v>
      </c>
    </row>
    <row r="85" spans="1:6">
      <c r="A85" s="12" t="s">
        <v>117</v>
      </c>
      <c r="B85" s="12" t="s">
        <v>58</v>
      </c>
      <c r="C85" s="12" t="s">
        <v>62</v>
      </c>
      <c r="D85" s="12">
        <v>0.0212276024954056</v>
      </c>
      <c r="E85" s="12">
        <v>1</v>
      </c>
      <c r="F85" s="12">
        <v>0.884160625821029</v>
      </c>
    </row>
    <row r="86" spans="1:6">
      <c r="A86" s="12" t="s">
        <v>118</v>
      </c>
      <c r="B86" s="12" t="s">
        <v>58</v>
      </c>
      <c r="C86" s="12" t="s">
        <v>109</v>
      </c>
      <c r="D86" s="12">
        <v>11.5542944011901</v>
      </c>
      <c r="E86" s="12">
        <v>9</v>
      </c>
      <c r="F86" s="12">
        <v>0.239617514110768</v>
      </c>
    </row>
    <row r="87" spans="1:6">
      <c r="A87" s="12" t="s">
        <v>118</v>
      </c>
      <c r="B87" s="12" t="s">
        <v>58</v>
      </c>
      <c r="C87" s="12" t="s">
        <v>62</v>
      </c>
      <c r="D87" s="12">
        <v>8.92553500801741</v>
      </c>
      <c r="E87" s="12">
        <v>8</v>
      </c>
      <c r="F87" s="12">
        <v>0.348616668756178</v>
      </c>
    </row>
    <row r="88" spans="1:6">
      <c r="A88" s="12" t="s">
        <v>119</v>
      </c>
      <c r="B88" s="12" t="s">
        <v>58</v>
      </c>
      <c r="C88" s="12" t="s">
        <v>109</v>
      </c>
      <c r="D88" s="12">
        <v>0.450368950224096</v>
      </c>
      <c r="E88" s="12">
        <v>4</v>
      </c>
      <c r="F88" s="12">
        <v>0.978149213518647</v>
      </c>
    </row>
    <row r="89" spans="1:6">
      <c r="A89" s="12" t="s">
        <v>119</v>
      </c>
      <c r="B89" s="12" t="s">
        <v>58</v>
      </c>
      <c r="C89" s="12" t="s">
        <v>62</v>
      </c>
      <c r="D89" s="12">
        <v>0.429751095457537</v>
      </c>
      <c r="E89" s="12">
        <v>3</v>
      </c>
      <c r="F89" s="12">
        <v>0.934030311086527</v>
      </c>
    </row>
    <row r="90" spans="1:6">
      <c r="A90" s="12" t="s">
        <v>120</v>
      </c>
      <c r="B90" s="12" t="s">
        <v>58</v>
      </c>
      <c r="C90" s="12" t="s">
        <v>109</v>
      </c>
      <c r="D90" s="12">
        <v>4.1300333266247</v>
      </c>
      <c r="E90" s="12">
        <v>3</v>
      </c>
      <c r="F90" s="12">
        <v>0.247760899015879</v>
      </c>
    </row>
    <row r="91" spans="1:6">
      <c r="A91" s="12" t="s">
        <v>120</v>
      </c>
      <c r="B91" s="12" t="s">
        <v>58</v>
      </c>
      <c r="C91" s="12" t="s">
        <v>62</v>
      </c>
      <c r="D91" s="12">
        <v>3.49651170832167</v>
      </c>
      <c r="E91" s="12">
        <v>2</v>
      </c>
      <c r="F91" s="12">
        <v>0.174077295018656</v>
      </c>
    </row>
    <row r="92" spans="1:6">
      <c r="A92" s="12" t="s">
        <v>121</v>
      </c>
      <c r="B92" s="12" t="s">
        <v>58</v>
      </c>
      <c r="C92" s="12" t="s">
        <v>109</v>
      </c>
      <c r="D92" s="12">
        <v>0.825572073417104</v>
      </c>
      <c r="E92" s="12">
        <v>4</v>
      </c>
      <c r="F92" s="12">
        <v>0.934987265748263</v>
      </c>
    </row>
    <row r="93" spans="1:6">
      <c r="A93" s="12" t="s">
        <v>121</v>
      </c>
      <c r="B93" s="12" t="s">
        <v>58</v>
      </c>
      <c r="C93" s="12" t="s">
        <v>62</v>
      </c>
      <c r="D93" s="12">
        <v>0.486967653218913</v>
      </c>
      <c r="E93" s="12">
        <v>3</v>
      </c>
      <c r="F93" s="12">
        <v>0.921745089890839</v>
      </c>
    </row>
    <row r="94" spans="1:6">
      <c r="A94" s="12" t="s">
        <v>122</v>
      </c>
      <c r="B94" s="12" t="s">
        <v>58</v>
      </c>
      <c r="C94" s="12" t="s">
        <v>109</v>
      </c>
      <c r="D94" s="12">
        <v>0.813140382699609</v>
      </c>
      <c r="E94" s="12">
        <v>4</v>
      </c>
      <c r="F94" s="12">
        <v>0.936677781829959</v>
      </c>
    </row>
    <row r="95" spans="1:6">
      <c r="A95" s="12" t="s">
        <v>122</v>
      </c>
      <c r="B95" s="12" t="s">
        <v>58</v>
      </c>
      <c r="C95" s="12" t="s">
        <v>62</v>
      </c>
      <c r="D95" s="12">
        <v>0.335147619726025</v>
      </c>
      <c r="E95" s="12">
        <v>3</v>
      </c>
      <c r="F95" s="12">
        <v>0.95328812209634</v>
      </c>
    </row>
    <row r="96" spans="1:6">
      <c r="A96" s="12" t="s">
        <v>104</v>
      </c>
      <c r="B96" s="12" t="s">
        <v>58</v>
      </c>
      <c r="C96" s="12" t="s">
        <v>109</v>
      </c>
      <c r="D96" s="12">
        <v>3.07729745311028</v>
      </c>
      <c r="E96" s="12">
        <v>6</v>
      </c>
      <c r="F96" s="12">
        <v>0.7990845497175</v>
      </c>
    </row>
    <row r="97" spans="1:6">
      <c r="A97" s="12" t="s">
        <v>104</v>
      </c>
      <c r="B97" s="12" t="s">
        <v>58</v>
      </c>
      <c r="C97" s="12" t="s">
        <v>62</v>
      </c>
      <c r="D97" s="12">
        <v>2.41834033499937</v>
      </c>
      <c r="E97" s="12">
        <v>5</v>
      </c>
      <c r="F97" s="12">
        <v>0.788739789168389</v>
      </c>
    </row>
    <row r="98" spans="1:6">
      <c r="A98" s="12" t="s">
        <v>79</v>
      </c>
      <c r="B98" s="12" t="s">
        <v>58</v>
      </c>
      <c r="C98" s="12" t="s">
        <v>109</v>
      </c>
      <c r="D98" s="12">
        <v>7.16190918893325</v>
      </c>
      <c r="E98" s="12">
        <v>5</v>
      </c>
      <c r="F98" s="12">
        <v>0.208874724579235</v>
      </c>
    </row>
    <row r="99" spans="1:6">
      <c r="A99" s="12" t="s">
        <v>79</v>
      </c>
      <c r="B99" s="12" t="s">
        <v>58</v>
      </c>
      <c r="C99" s="12" t="s">
        <v>62</v>
      </c>
      <c r="D99" s="12">
        <v>7.15198199966851</v>
      </c>
      <c r="E99" s="12">
        <v>4</v>
      </c>
      <c r="F99" s="12">
        <v>0.128071354599203</v>
      </c>
    </row>
    <row r="100" spans="1:6">
      <c r="A100" s="12" t="s">
        <v>66</v>
      </c>
      <c r="B100" s="12" t="s">
        <v>58</v>
      </c>
      <c r="C100" s="12" t="s">
        <v>109</v>
      </c>
      <c r="D100" s="12">
        <v>13.4677363809537</v>
      </c>
      <c r="E100" s="12">
        <v>11</v>
      </c>
      <c r="F100" s="12">
        <v>0.263855989021551</v>
      </c>
    </row>
    <row r="101" spans="1:6">
      <c r="A101" s="12" t="s">
        <v>66</v>
      </c>
      <c r="B101" s="12" t="s">
        <v>58</v>
      </c>
      <c r="C101" s="12" t="s">
        <v>62</v>
      </c>
      <c r="D101" s="12">
        <v>13.2456325437173</v>
      </c>
      <c r="E101" s="12">
        <v>10</v>
      </c>
      <c r="F101" s="12">
        <v>0.210260674745186</v>
      </c>
    </row>
    <row r="102" spans="1:6">
      <c r="A102" s="12" t="s">
        <v>123</v>
      </c>
      <c r="B102" s="12" t="s">
        <v>58</v>
      </c>
      <c r="C102" s="12" t="s">
        <v>109</v>
      </c>
      <c r="D102" s="12">
        <v>18.710904543076</v>
      </c>
      <c r="E102" s="12">
        <v>15</v>
      </c>
      <c r="F102" s="12">
        <v>0.227134446553746</v>
      </c>
    </row>
    <row r="103" spans="1:6">
      <c r="A103" s="12" t="s">
        <v>123</v>
      </c>
      <c r="B103" s="12" t="s">
        <v>58</v>
      </c>
      <c r="C103" s="12" t="s">
        <v>62</v>
      </c>
      <c r="D103" s="12">
        <v>17.6134564304367</v>
      </c>
      <c r="E103" s="12">
        <v>14</v>
      </c>
      <c r="F103" s="12">
        <v>0.224956892270102</v>
      </c>
    </row>
    <row r="104" spans="1:6">
      <c r="A104" s="12" t="s">
        <v>124</v>
      </c>
      <c r="B104" s="12" t="s">
        <v>58</v>
      </c>
      <c r="C104" s="12" t="s">
        <v>109</v>
      </c>
      <c r="D104" s="12">
        <v>3.57646064011338</v>
      </c>
      <c r="E104" s="12">
        <v>5</v>
      </c>
      <c r="F104" s="12">
        <v>0.611851053265578</v>
      </c>
    </row>
    <row r="105" spans="1:6">
      <c r="A105" s="12" t="s">
        <v>124</v>
      </c>
      <c r="B105" s="12" t="s">
        <v>58</v>
      </c>
      <c r="C105" s="12" t="s">
        <v>62</v>
      </c>
      <c r="D105" s="12">
        <v>1.62676956426511</v>
      </c>
      <c r="E105" s="12">
        <v>4</v>
      </c>
      <c r="F105" s="12">
        <v>0.803972963516413</v>
      </c>
    </row>
    <row r="106" spans="1:6">
      <c r="A106" s="12" t="s">
        <v>125</v>
      </c>
      <c r="B106" s="12" t="s">
        <v>58</v>
      </c>
      <c r="C106" s="12" t="s">
        <v>109</v>
      </c>
      <c r="D106" s="12">
        <v>6.24861288325329</v>
      </c>
      <c r="E106" s="12">
        <v>4</v>
      </c>
      <c r="F106" s="12">
        <v>0.181335101243076</v>
      </c>
    </row>
    <row r="107" spans="1:6">
      <c r="A107" s="12" t="s">
        <v>125</v>
      </c>
      <c r="B107" s="12" t="s">
        <v>58</v>
      </c>
      <c r="C107" s="12" t="s">
        <v>62</v>
      </c>
      <c r="D107" s="12">
        <v>5.03452641501567</v>
      </c>
      <c r="E107" s="12">
        <v>3</v>
      </c>
      <c r="F107" s="12">
        <v>0.169286338277983</v>
      </c>
    </row>
    <row r="108" spans="1:6">
      <c r="A108" s="12" t="s">
        <v>127</v>
      </c>
      <c r="B108" s="12" t="s">
        <v>58</v>
      </c>
      <c r="C108" s="12" t="s">
        <v>109</v>
      </c>
      <c r="D108" s="12">
        <v>11.8947561921947</v>
      </c>
      <c r="E108" s="12">
        <v>21</v>
      </c>
      <c r="F108" s="12">
        <v>0.942415509339576</v>
      </c>
    </row>
    <row r="109" spans="1:6">
      <c r="A109" s="12" t="s">
        <v>127</v>
      </c>
      <c r="B109" s="12" t="s">
        <v>58</v>
      </c>
      <c r="C109" s="12" t="s">
        <v>62</v>
      </c>
      <c r="D109" s="12">
        <v>11.6408167245128</v>
      </c>
      <c r="E109" s="12">
        <v>20</v>
      </c>
      <c r="F109" s="12">
        <v>0.927884232285615</v>
      </c>
    </row>
    <row r="110" spans="1:6">
      <c r="A110" s="12" t="s">
        <v>128</v>
      </c>
      <c r="B110" s="12" t="s">
        <v>58</v>
      </c>
      <c r="C110" s="12" t="s">
        <v>109</v>
      </c>
      <c r="D110" s="12">
        <v>11.5960124642581</v>
      </c>
      <c r="E110" s="12">
        <v>6</v>
      </c>
      <c r="F110" s="12">
        <v>0.0716124390027498</v>
      </c>
    </row>
    <row r="111" spans="1:6">
      <c r="A111" s="13" t="s">
        <v>128</v>
      </c>
      <c r="B111" s="13" t="s">
        <v>58</v>
      </c>
      <c r="C111" s="13" t="s">
        <v>62</v>
      </c>
      <c r="D111" s="13">
        <v>11.5783144861981</v>
      </c>
      <c r="E111" s="13">
        <v>5</v>
      </c>
      <c r="F111" s="13">
        <v>0.0410457135208883</v>
      </c>
    </row>
    <row r="113" spans="1:5">
      <c r="A113" s="6" t="s">
        <v>130</v>
      </c>
      <c r="B113" s="6"/>
      <c r="C113" s="6"/>
      <c r="D113" s="6"/>
      <c r="E113" s="6"/>
    </row>
    <row r="114" spans="1:5">
      <c r="A114" s="7" t="s">
        <v>50</v>
      </c>
      <c r="B114" s="7" t="s">
        <v>51</v>
      </c>
      <c r="C114" s="7" t="s">
        <v>111</v>
      </c>
      <c r="D114" s="7" t="s">
        <v>55</v>
      </c>
      <c r="E114" s="7" t="s">
        <v>56</v>
      </c>
    </row>
    <row r="115" spans="1:5">
      <c r="A115" s="12" t="s">
        <v>113</v>
      </c>
      <c r="B115" s="12" t="s">
        <v>58</v>
      </c>
      <c r="C115" s="12">
        <v>0.019476703</v>
      </c>
      <c r="D115" s="12">
        <v>0.016016</v>
      </c>
      <c r="E115" s="12">
        <v>0.269631</v>
      </c>
    </row>
    <row r="116" spans="1:5">
      <c r="A116" s="12" t="s">
        <v>115</v>
      </c>
      <c r="B116" s="12" t="s">
        <v>58</v>
      </c>
      <c r="C116" s="12">
        <v>-0.008615098</v>
      </c>
      <c r="D116" s="12">
        <v>0.011323</v>
      </c>
      <c r="E116" s="12">
        <v>0.489117</v>
      </c>
    </row>
    <row r="117" spans="1:5">
      <c r="A117" s="12" t="s">
        <v>71</v>
      </c>
      <c r="B117" s="12" t="s">
        <v>58</v>
      </c>
      <c r="C117" s="12">
        <v>0.023085861</v>
      </c>
      <c r="D117" s="12">
        <v>0.012078</v>
      </c>
      <c r="E117" s="12">
        <v>0.151926</v>
      </c>
    </row>
    <row r="118" spans="1:5">
      <c r="A118" s="12" t="s">
        <v>73</v>
      </c>
      <c r="B118" s="12" t="s">
        <v>58</v>
      </c>
      <c r="C118" s="12">
        <v>0.001426429</v>
      </c>
      <c r="D118" s="12">
        <v>0.016339</v>
      </c>
      <c r="E118" s="12">
        <v>0.933821</v>
      </c>
    </row>
    <row r="119" spans="1:5">
      <c r="A119" s="12" t="s">
        <v>116</v>
      </c>
      <c r="B119" s="12" t="s">
        <v>58</v>
      </c>
      <c r="C119" s="12">
        <v>-0.001524773</v>
      </c>
      <c r="D119" s="12">
        <v>0.018079</v>
      </c>
      <c r="E119" s="12">
        <v>0.938098</v>
      </c>
    </row>
    <row r="120" spans="1:5">
      <c r="A120" s="12" t="s">
        <v>74</v>
      </c>
      <c r="B120" s="12" t="s">
        <v>58</v>
      </c>
      <c r="C120" s="12">
        <v>0.000952789</v>
      </c>
      <c r="D120" s="12">
        <v>0.024907</v>
      </c>
      <c r="E120" s="12">
        <v>0.975659</v>
      </c>
    </row>
    <row r="121" spans="1:5">
      <c r="A121" s="12" t="s">
        <v>117</v>
      </c>
      <c r="B121" s="12" t="s">
        <v>58</v>
      </c>
      <c r="C121" s="12">
        <v>0.030265183</v>
      </c>
      <c r="D121" s="12">
        <v>0.016</v>
      </c>
      <c r="E121" s="12">
        <v>0.309594</v>
      </c>
    </row>
    <row r="122" spans="1:5">
      <c r="A122" s="12" t="s">
        <v>118</v>
      </c>
      <c r="B122" s="12" t="s">
        <v>58</v>
      </c>
      <c r="C122" s="12">
        <v>-0.013085823</v>
      </c>
      <c r="D122" s="12">
        <v>0.008525</v>
      </c>
      <c r="E122" s="12">
        <v>0.163336</v>
      </c>
    </row>
    <row r="123" spans="1:5">
      <c r="A123" s="12" t="s">
        <v>119</v>
      </c>
      <c r="B123" s="12" t="s">
        <v>58</v>
      </c>
      <c r="C123" s="12">
        <v>0.002067523</v>
      </c>
      <c r="D123" s="12">
        <v>0.014399</v>
      </c>
      <c r="E123" s="12">
        <v>0.894927</v>
      </c>
    </row>
    <row r="124" spans="1:5">
      <c r="A124" s="12" t="s">
        <v>120</v>
      </c>
      <c r="B124" s="12" t="s">
        <v>58</v>
      </c>
      <c r="C124" s="12">
        <v>0.013376613</v>
      </c>
      <c r="D124" s="12">
        <v>0.022221</v>
      </c>
      <c r="E124" s="12">
        <v>0.608345</v>
      </c>
    </row>
    <row r="125" spans="1:5">
      <c r="A125" s="12" t="s">
        <v>121</v>
      </c>
      <c r="B125" s="12" t="s">
        <v>58</v>
      </c>
      <c r="C125" s="12">
        <v>0.007220098</v>
      </c>
      <c r="D125" s="12">
        <v>0.012408</v>
      </c>
      <c r="E125" s="12">
        <v>0.601478</v>
      </c>
    </row>
    <row r="126" spans="1:5">
      <c r="A126" s="12" t="s">
        <v>122</v>
      </c>
      <c r="B126" s="12" t="s">
        <v>58</v>
      </c>
      <c r="C126" s="12">
        <v>0.012753108</v>
      </c>
      <c r="D126" s="12">
        <v>0.018446</v>
      </c>
      <c r="E126" s="12">
        <v>0.539031</v>
      </c>
    </row>
    <row r="127" spans="1:5">
      <c r="A127" s="12" t="s">
        <v>104</v>
      </c>
      <c r="B127" s="12" t="s">
        <v>58</v>
      </c>
      <c r="C127" s="12">
        <v>-0.014409136</v>
      </c>
      <c r="D127" s="12">
        <v>0.01775</v>
      </c>
      <c r="E127" s="12">
        <v>0.453824</v>
      </c>
    </row>
    <row r="128" spans="1:5">
      <c r="A128" s="12" t="s">
        <v>79</v>
      </c>
      <c r="B128" s="12" t="s">
        <v>58</v>
      </c>
      <c r="C128" s="12">
        <v>-0.001145368</v>
      </c>
      <c r="D128" s="12">
        <v>0.015371</v>
      </c>
      <c r="E128" s="12">
        <v>0.94418</v>
      </c>
    </row>
    <row r="129" spans="1:5">
      <c r="A129" s="12" t="s">
        <v>66</v>
      </c>
      <c r="B129" s="12" t="s">
        <v>58</v>
      </c>
      <c r="C129" s="12">
        <v>-0.003055412</v>
      </c>
      <c r="D129" s="12">
        <v>0.007462</v>
      </c>
      <c r="E129" s="12">
        <v>0.690815</v>
      </c>
    </row>
    <row r="130" spans="1:5">
      <c r="A130" s="12" t="s">
        <v>123</v>
      </c>
      <c r="B130" s="12" t="s">
        <v>58</v>
      </c>
      <c r="C130" s="12">
        <v>0.008315752</v>
      </c>
      <c r="D130" s="12">
        <v>0.008904</v>
      </c>
      <c r="E130" s="12">
        <v>0.366148</v>
      </c>
    </row>
    <row r="131" spans="1:5">
      <c r="A131" s="12" t="s">
        <v>124</v>
      </c>
      <c r="B131" s="12" t="s">
        <v>58</v>
      </c>
      <c r="C131" s="12">
        <v>-0.01716864</v>
      </c>
      <c r="D131" s="12">
        <v>0.012296</v>
      </c>
      <c r="E131" s="12">
        <v>0.235123</v>
      </c>
    </row>
    <row r="132" spans="1:5">
      <c r="A132" s="12" t="s">
        <v>125</v>
      </c>
      <c r="B132" s="12" t="s">
        <v>58</v>
      </c>
      <c r="C132" s="12">
        <v>0.019482046</v>
      </c>
      <c r="D132" s="12">
        <v>0.022905</v>
      </c>
      <c r="E132" s="12">
        <v>0.457512</v>
      </c>
    </row>
    <row r="133" spans="1:5">
      <c r="A133" s="12" t="s">
        <v>127</v>
      </c>
      <c r="B133" s="12" t="s">
        <v>58</v>
      </c>
      <c r="C133" s="12">
        <v>-0.002191504</v>
      </c>
      <c r="D133" s="12">
        <v>0.004349</v>
      </c>
      <c r="E133" s="12">
        <v>0.619821</v>
      </c>
    </row>
    <row r="134" spans="1:5">
      <c r="A134" s="13" t="s">
        <v>128</v>
      </c>
      <c r="B134" s="13" t="s">
        <v>58</v>
      </c>
      <c r="C134" s="13">
        <v>-0.001614899</v>
      </c>
      <c r="D134" s="13">
        <v>0.018472</v>
      </c>
      <c r="E134" s="13">
        <v>0.933729</v>
      </c>
    </row>
  </sheetData>
  <conditionalFormatting sqref="D69">
    <cfRule type="duplicateValues" dxfId="0" priority="1"/>
  </conditionalFormatting>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114"/>
  <sheetViews>
    <sheetView topLeftCell="A83" workbookViewId="0">
      <selection activeCell="E58" sqref="E58"/>
    </sheetView>
  </sheetViews>
  <sheetFormatPr defaultColWidth="9" defaultRowHeight="15.5"/>
  <cols>
    <col min="1" max="1" width="10.75" style="3" customWidth="1"/>
    <col min="2" max="2" width="16.0833333333333" style="3" customWidth="1"/>
    <col min="3" max="3" width="47.6666666666667" style="3" customWidth="1"/>
    <col min="4" max="16384" width="8.66666666666667" style="3"/>
  </cols>
  <sheetData>
    <row r="1" spans="1:1">
      <c r="A1" s="1" t="s">
        <v>131</v>
      </c>
    </row>
    <row r="2" spans="1:8">
      <c r="A2" s="7" t="s">
        <v>50</v>
      </c>
      <c r="B2" s="7" t="s">
        <v>51</v>
      </c>
      <c r="C2" s="7" t="s">
        <v>52</v>
      </c>
      <c r="D2" s="10" t="s">
        <v>53</v>
      </c>
      <c r="E2" s="11" t="s">
        <v>54</v>
      </c>
      <c r="F2" s="11" t="s">
        <v>55</v>
      </c>
      <c r="G2" s="11" t="s">
        <v>56</v>
      </c>
      <c r="H2" s="7" t="s">
        <v>34</v>
      </c>
    </row>
    <row r="3" spans="1:8">
      <c r="A3" s="3" t="s">
        <v>66</v>
      </c>
      <c r="B3" s="3" t="s">
        <v>132</v>
      </c>
      <c r="C3" s="3" t="s">
        <v>62</v>
      </c>
      <c r="D3" s="3">
        <v>3</v>
      </c>
      <c r="E3" s="3">
        <v>-0.112781571120171</v>
      </c>
      <c r="F3" s="3">
        <v>0.0537700125205084</v>
      </c>
      <c r="G3" s="3">
        <v>0.283222787414751</v>
      </c>
      <c r="H3" s="3" t="s">
        <v>38</v>
      </c>
    </row>
    <row r="4" spans="1:8">
      <c r="A4" s="3" t="s">
        <v>66</v>
      </c>
      <c r="B4" s="3" t="s">
        <v>132</v>
      </c>
      <c r="C4" s="3" t="s">
        <v>63</v>
      </c>
      <c r="D4" s="3">
        <v>3</v>
      </c>
      <c r="E4" s="3">
        <v>-0.0455677641059193</v>
      </c>
      <c r="F4" s="3">
        <v>0.0165136004687433</v>
      </c>
      <c r="G4" s="3">
        <v>0.00579061584232552</v>
      </c>
      <c r="H4" s="3" t="s">
        <v>38</v>
      </c>
    </row>
    <row r="5" spans="1:8">
      <c r="A5" s="3" t="s">
        <v>66</v>
      </c>
      <c r="B5" s="3" t="s">
        <v>132</v>
      </c>
      <c r="C5" s="3" t="s">
        <v>65</v>
      </c>
      <c r="D5" s="3">
        <v>3</v>
      </c>
      <c r="E5" s="3">
        <v>-0.0439358219105682</v>
      </c>
      <c r="F5" s="3">
        <v>0.015949794882513</v>
      </c>
      <c r="G5" s="3">
        <v>0.00587581092081922</v>
      </c>
      <c r="H5" s="3" t="s">
        <v>38</v>
      </c>
    </row>
    <row r="6" spans="1:8">
      <c r="A6" s="12" t="s">
        <v>67</v>
      </c>
      <c r="B6" s="12" t="s">
        <v>132</v>
      </c>
      <c r="C6" s="12" t="s">
        <v>59</v>
      </c>
      <c r="D6" s="12">
        <v>1</v>
      </c>
      <c r="E6" s="12">
        <v>0.19064</v>
      </c>
      <c r="F6" s="12">
        <v>0.05828</v>
      </c>
      <c r="G6" s="12">
        <v>0.00107128123244821</v>
      </c>
      <c r="H6" s="12" t="s">
        <v>38</v>
      </c>
    </row>
    <row r="7" spans="1:8">
      <c r="A7" s="3" t="s">
        <v>68</v>
      </c>
      <c r="B7" s="3" t="s">
        <v>132</v>
      </c>
      <c r="C7" s="3" t="s">
        <v>65</v>
      </c>
      <c r="D7" s="3">
        <v>2</v>
      </c>
      <c r="E7" s="3">
        <v>0.200854414199883</v>
      </c>
      <c r="F7" s="3">
        <v>0.0502831716905138</v>
      </c>
      <c r="G7" s="8">
        <v>6.48402547219251e-5</v>
      </c>
      <c r="H7" s="3" t="s">
        <v>40</v>
      </c>
    </row>
    <row r="8" spans="1:8">
      <c r="A8" s="3" t="s">
        <v>69</v>
      </c>
      <c r="B8" s="3" t="s">
        <v>132</v>
      </c>
      <c r="C8" s="3" t="s">
        <v>65</v>
      </c>
      <c r="D8" s="3">
        <v>2</v>
      </c>
      <c r="E8" s="3">
        <v>-0.13448276769326</v>
      </c>
      <c r="F8" s="3">
        <v>0.0305947758705829</v>
      </c>
      <c r="G8" s="8">
        <v>1.10461028065618e-5</v>
      </c>
      <c r="H8" s="3" t="s">
        <v>40</v>
      </c>
    </row>
    <row r="9" spans="1:8">
      <c r="A9" s="3" t="s">
        <v>70</v>
      </c>
      <c r="B9" s="3" t="s">
        <v>132</v>
      </c>
      <c r="C9" s="3" t="s">
        <v>65</v>
      </c>
      <c r="D9" s="3">
        <v>2</v>
      </c>
      <c r="E9" s="3">
        <v>-0.235728146523229</v>
      </c>
      <c r="F9" s="3">
        <v>0.0606476616858912</v>
      </c>
      <c r="G9" s="3">
        <v>0.000101554961542303</v>
      </c>
      <c r="H9" s="3" t="s">
        <v>40</v>
      </c>
    </row>
    <row r="10" spans="1:12">
      <c r="A10" s="12" t="s">
        <v>57</v>
      </c>
      <c r="B10" s="12" t="s">
        <v>132</v>
      </c>
      <c r="C10" s="12" t="s">
        <v>59</v>
      </c>
      <c r="D10" s="12">
        <v>1</v>
      </c>
      <c r="E10" s="12">
        <v>0.187992277992278</v>
      </c>
      <c r="F10" s="12">
        <v>0.0693436293436293</v>
      </c>
      <c r="G10" s="12">
        <v>0.0067075670109306</v>
      </c>
      <c r="H10" s="12" t="s">
        <v>40</v>
      </c>
      <c r="L10" s="15"/>
    </row>
    <row r="11" spans="1:8">
      <c r="A11" s="3" t="s">
        <v>71</v>
      </c>
      <c r="B11" s="3" t="s">
        <v>132</v>
      </c>
      <c r="C11" s="3" t="s">
        <v>62</v>
      </c>
      <c r="D11" s="3">
        <v>4</v>
      </c>
      <c r="E11" s="3">
        <v>0.091109861866681</v>
      </c>
      <c r="F11" s="3">
        <v>0.0707148694165926</v>
      </c>
      <c r="G11" s="3">
        <v>0.326536862265363</v>
      </c>
      <c r="H11" s="3" t="s">
        <v>40</v>
      </c>
    </row>
    <row r="12" spans="1:8">
      <c r="A12" s="3" t="s">
        <v>71</v>
      </c>
      <c r="B12" s="3" t="s">
        <v>132</v>
      </c>
      <c r="C12" s="3" t="s">
        <v>63</v>
      </c>
      <c r="D12" s="3">
        <v>4</v>
      </c>
      <c r="E12" s="3">
        <v>0.0968009329546551</v>
      </c>
      <c r="F12" s="3">
        <v>0.0355626306116837</v>
      </c>
      <c r="G12" s="3">
        <v>0.00648911658232499</v>
      </c>
      <c r="H12" s="3" t="s">
        <v>40</v>
      </c>
    </row>
    <row r="13" spans="1:8">
      <c r="A13" s="3" t="s">
        <v>71</v>
      </c>
      <c r="B13" s="3" t="s">
        <v>132</v>
      </c>
      <c r="C13" s="3" t="s">
        <v>65</v>
      </c>
      <c r="D13" s="3">
        <v>4</v>
      </c>
      <c r="E13" s="3">
        <v>0.081754783526134</v>
      </c>
      <c r="F13" s="3">
        <v>0.0292476174308368</v>
      </c>
      <c r="G13" s="3">
        <v>0.00518575052228616</v>
      </c>
      <c r="H13" s="3" t="s">
        <v>40</v>
      </c>
    </row>
    <row r="14" spans="1:8">
      <c r="A14" s="3" t="s">
        <v>72</v>
      </c>
      <c r="B14" s="3" t="s">
        <v>132</v>
      </c>
      <c r="C14" s="3" t="s">
        <v>65</v>
      </c>
      <c r="D14" s="3">
        <v>2</v>
      </c>
      <c r="E14" s="3">
        <v>0.0986856447361383</v>
      </c>
      <c r="F14" s="3">
        <v>0.0284911032002293</v>
      </c>
      <c r="G14" s="3">
        <v>0.000532730110922792</v>
      </c>
      <c r="H14" s="3" t="s">
        <v>40</v>
      </c>
    </row>
    <row r="15" spans="1:8">
      <c r="A15" s="3" t="s">
        <v>73</v>
      </c>
      <c r="B15" s="3" t="s">
        <v>132</v>
      </c>
      <c r="C15" s="3" t="s">
        <v>65</v>
      </c>
      <c r="D15" s="3">
        <v>2</v>
      </c>
      <c r="E15" s="3">
        <v>0.0714276634746184</v>
      </c>
      <c r="F15" s="3">
        <v>0.0376552702861849</v>
      </c>
      <c r="G15" s="3">
        <v>0.0578433065535167</v>
      </c>
      <c r="H15" s="3" t="s">
        <v>40</v>
      </c>
    </row>
    <row r="16" spans="1:8">
      <c r="A16" s="12" t="s">
        <v>74</v>
      </c>
      <c r="B16" s="12" t="s">
        <v>132</v>
      </c>
      <c r="C16" s="12" t="s">
        <v>59</v>
      </c>
      <c r="D16" s="12">
        <v>1</v>
      </c>
      <c r="E16" s="12">
        <v>-0.233157894736842</v>
      </c>
      <c r="F16" s="12">
        <v>0.0866666666666667</v>
      </c>
      <c r="G16" s="12">
        <v>0.00713913626717612</v>
      </c>
      <c r="H16" s="12" t="s">
        <v>40</v>
      </c>
    </row>
    <row r="17" spans="1:8">
      <c r="A17" s="3" t="s">
        <v>75</v>
      </c>
      <c r="B17" s="3" t="s">
        <v>132</v>
      </c>
      <c r="C17" s="3" t="s">
        <v>62</v>
      </c>
      <c r="D17" s="3">
        <v>4</v>
      </c>
      <c r="E17" s="3">
        <v>-0.0428794773818622</v>
      </c>
      <c r="F17" s="3">
        <v>0.0506931691775284</v>
      </c>
      <c r="G17" s="3">
        <v>0.486693934479376</v>
      </c>
      <c r="H17" s="3" t="s">
        <v>40</v>
      </c>
    </row>
    <row r="18" spans="1:8">
      <c r="A18" s="3" t="s">
        <v>75</v>
      </c>
      <c r="B18" s="3" t="s">
        <v>132</v>
      </c>
      <c r="C18" s="3" t="s">
        <v>63</v>
      </c>
      <c r="D18" s="3">
        <v>4</v>
      </c>
      <c r="E18" s="3">
        <v>-0.054291997021614</v>
      </c>
      <c r="F18" s="3">
        <v>0.027016100328633</v>
      </c>
      <c r="G18" s="3">
        <v>0.0444718090964597</v>
      </c>
      <c r="H18" s="3" t="s">
        <v>40</v>
      </c>
    </row>
    <row r="19" spans="1:8">
      <c r="A19" s="3" t="s">
        <v>75</v>
      </c>
      <c r="B19" s="3" t="s">
        <v>132</v>
      </c>
      <c r="C19" s="3" t="s">
        <v>65</v>
      </c>
      <c r="D19" s="3">
        <v>4</v>
      </c>
      <c r="E19" s="3">
        <v>-0.0590218925805544</v>
      </c>
      <c r="F19" s="3">
        <v>0.0247622909434487</v>
      </c>
      <c r="G19" s="3">
        <v>0.0171470554500777</v>
      </c>
      <c r="H19" s="3" t="s">
        <v>40</v>
      </c>
    </row>
    <row r="20" spans="1:8">
      <c r="A20" s="3" t="s">
        <v>76</v>
      </c>
      <c r="B20" s="3" t="s">
        <v>132</v>
      </c>
      <c r="C20" s="3" t="s">
        <v>62</v>
      </c>
      <c r="D20" s="3">
        <v>3</v>
      </c>
      <c r="E20" s="3">
        <v>0.137701661716384</v>
      </c>
      <c r="F20" s="3">
        <v>0.0826355892318253</v>
      </c>
      <c r="G20" s="3">
        <v>0.344091341630618</v>
      </c>
      <c r="H20" s="3" t="s">
        <v>40</v>
      </c>
    </row>
    <row r="21" spans="1:8">
      <c r="A21" s="3" t="s">
        <v>76</v>
      </c>
      <c r="B21" s="3" t="s">
        <v>132</v>
      </c>
      <c r="C21" s="3" t="s">
        <v>63</v>
      </c>
      <c r="D21" s="3">
        <v>3</v>
      </c>
      <c r="E21" s="3">
        <v>0.130115374132395</v>
      </c>
      <c r="F21" s="3">
        <v>0.0335732321190462</v>
      </c>
      <c r="G21" s="3">
        <v>0.000106375875296357</v>
      </c>
      <c r="H21" s="3" t="s">
        <v>40</v>
      </c>
    </row>
    <row r="22" spans="1:8">
      <c r="A22" s="3" t="s">
        <v>76</v>
      </c>
      <c r="B22" s="3" t="s">
        <v>132</v>
      </c>
      <c r="C22" s="3" t="s">
        <v>65</v>
      </c>
      <c r="D22" s="3">
        <v>3</v>
      </c>
      <c r="E22" s="3">
        <v>0.128238722578563</v>
      </c>
      <c r="F22" s="3">
        <v>0.0295196467376215</v>
      </c>
      <c r="G22" s="8">
        <v>1.3979548522064e-5</v>
      </c>
      <c r="H22" s="3" t="s">
        <v>40</v>
      </c>
    </row>
    <row r="23" spans="1:8">
      <c r="A23" s="12" t="s">
        <v>78</v>
      </c>
      <c r="B23" s="12" t="s">
        <v>132</v>
      </c>
      <c r="C23" s="12" t="s">
        <v>59</v>
      </c>
      <c r="D23" s="12">
        <v>1</v>
      </c>
      <c r="E23" s="12">
        <v>-0.107146282973621</v>
      </c>
      <c r="F23" s="12">
        <v>0.0601678657074341</v>
      </c>
      <c r="G23" s="12">
        <v>0.0749469011205982</v>
      </c>
      <c r="H23" s="12" t="s">
        <v>40</v>
      </c>
    </row>
    <row r="24" spans="1:8">
      <c r="A24" s="3" t="s">
        <v>79</v>
      </c>
      <c r="B24" s="3" t="s">
        <v>132</v>
      </c>
      <c r="C24" s="3" t="s">
        <v>65</v>
      </c>
      <c r="D24" s="3">
        <v>2</v>
      </c>
      <c r="E24" s="3">
        <v>0.162815451782878</v>
      </c>
      <c r="F24" s="3">
        <v>0.0329417422625005</v>
      </c>
      <c r="G24" s="8">
        <v>7.71164066545254e-7</v>
      </c>
      <c r="H24" s="3" t="s">
        <v>40</v>
      </c>
    </row>
    <row r="25" spans="1:8">
      <c r="A25" s="12" t="s">
        <v>83</v>
      </c>
      <c r="B25" s="12" t="s">
        <v>132</v>
      </c>
      <c r="C25" s="12" t="s">
        <v>59</v>
      </c>
      <c r="D25" s="12">
        <v>1</v>
      </c>
      <c r="E25" s="12">
        <v>0.159148936170213</v>
      </c>
      <c r="F25" s="12">
        <v>0.0584802431610942</v>
      </c>
      <c r="G25" s="12">
        <v>0.0065003351110495</v>
      </c>
      <c r="H25" s="12" t="s">
        <v>40</v>
      </c>
    </row>
    <row r="26" spans="1:8">
      <c r="A26" s="3" t="s">
        <v>85</v>
      </c>
      <c r="B26" s="3" t="s">
        <v>132</v>
      </c>
      <c r="C26" s="3" t="s">
        <v>62</v>
      </c>
      <c r="D26" s="3">
        <v>14</v>
      </c>
      <c r="E26" s="3">
        <v>0.0529630197972353</v>
      </c>
      <c r="F26" s="3">
        <v>0.10038782458072</v>
      </c>
      <c r="G26" s="3">
        <v>0.607405278573426</v>
      </c>
      <c r="H26" s="3" t="s">
        <v>40</v>
      </c>
    </row>
    <row r="27" spans="1:8">
      <c r="A27" s="3" t="s">
        <v>85</v>
      </c>
      <c r="B27" s="3" t="s">
        <v>132</v>
      </c>
      <c r="C27" s="3" t="s">
        <v>63</v>
      </c>
      <c r="D27" s="3">
        <v>14</v>
      </c>
      <c r="E27" s="3">
        <v>0.0953115912793095</v>
      </c>
      <c r="F27" s="3">
        <v>0.0355752172935334</v>
      </c>
      <c r="G27" s="3">
        <v>0.00738077852945542</v>
      </c>
      <c r="H27" s="3" t="s">
        <v>40</v>
      </c>
    </row>
    <row r="28" spans="1:8">
      <c r="A28" s="3" t="s">
        <v>85</v>
      </c>
      <c r="B28" s="3" t="s">
        <v>132</v>
      </c>
      <c r="C28" s="3" t="s">
        <v>65</v>
      </c>
      <c r="D28" s="3">
        <v>14</v>
      </c>
      <c r="E28" s="3">
        <v>0.0697488326640519</v>
      </c>
      <c r="F28" s="3">
        <v>0.0241631192672681</v>
      </c>
      <c r="G28" s="3">
        <v>0.00389450863918175</v>
      </c>
      <c r="H28" s="3" t="s">
        <v>40</v>
      </c>
    </row>
    <row r="29" spans="1:8">
      <c r="A29" s="3" t="s">
        <v>86</v>
      </c>
      <c r="B29" s="3" t="s">
        <v>132</v>
      </c>
      <c r="C29" s="3" t="s">
        <v>65</v>
      </c>
      <c r="D29" s="3">
        <v>2</v>
      </c>
      <c r="E29" s="3">
        <v>-0.192358078130993</v>
      </c>
      <c r="F29" s="3">
        <v>0.0618498661631506</v>
      </c>
      <c r="G29" s="3">
        <v>0.00187036204330417</v>
      </c>
      <c r="H29" s="3" t="s">
        <v>40</v>
      </c>
    </row>
    <row r="30" spans="1:8">
      <c r="A30" s="12" t="s">
        <v>68</v>
      </c>
      <c r="B30" s="12" t="s">
        <v>132</v>
      </c>
      <c r="C30" s="12" t="s">
        <v>59</v>
      </c>
      <c r="D30" s="12">
        <v>1</v>
      </c>
      <c r="E30" s="12">
        <v>0.150291262135922</v>
      </c>
      <c r="F30" s="12">
        <v>0.0512621359223301</v>
      </c>
      <c r="G30" s="12">
        <v>0.00336983971026715</v>
      </c>
      <c r="H30" s="12" t="s">
        <v>42</v>
      </c>
    </row>
    <row r="31" spans="1:8">
      <c r="A31" s="3" t="s">
        <v>87</v>
      </c>
      <c r="B31" s="3" t="s">
        <v>132</v>
      </c>
      <c r="C31" s="3" t="s">
        <v>62</v>
      </c>
      <c r="D31" s="3">
        <v>4</v>
      </c>
      <c r="E31" s="3">
        <v>-0.0106721449421058</v>
      </c>
      <c r="F31" s="3">
        <v>0.0349476925665704</v>
      </c>
      <c r="G31" s="3">
        <v>0.788932062237521</v>
      </c>
      <c r="H31" s="3" t="s">
        <v>42</v>
      </c>
    </row>
    <row r="32" spans="1:8">
      <c r="A32" s="3" t="s">
        <v>87</v>
      </c>
      <c r="B32" s="3" t="s">
        <v>132</v>
      </c>
      <c r="C32" s="3" t="s">
        <v>63</v>
      </c>
      <c r="D32" s="3">
        <v>4</v>
      </c>
      <c r="E32" s="3">
        <v>-0.0210200237767326</v>
      </c>
      <c r="F32" s="3">
        <v>0.0133560933259829</v>
      </c>
      <c r="G32" s="3">
        <v>0.115530160135551</v>
      </c>
      <c r="H32" s="3" t="s">
        <v>42</v>
      </c>
    </row>
    <row r="33" spans="1:8">
      <c r="A33" s="3" t="s">
        <v>87</v>
      </c>
      <c r="B33" s="3" t="s">
        <v>132</v>
      </c>
      <c r="C33" s="3" t="s">
        <v>65</v>
      </c>
      <c r="D33" s="3">
        <v>4</v>
      </c>
      <c r="E33" s="3">
        <v>-0.0246683806787673</v>
      </c>
      <c r="F33" s="3">
        <v>0.012365326098519</v>
      </c>
      <c r="G33" s="3">
        <v>0.0460468040459331</v>
      </c>
      <c r="H33" s="3" t="s">
        <v>42</v>
      </c>
    </row>
    <row r="34" spans="1:8">
      <c r="A34" s="3" t="s">
        <v>88</v>
      </c>
      <c r="B34" s="3" t="s">
        <v>132</v>
      </c>
      <c r="C34" s="3" t="s">
        <v>65</v>
      </c>
      <c r="D34" s="3">
        <v>2</v>
      </c>
      <c r="E34" s="3">
        <v>-0.218464718614669</v>
      </c>
      <c r="F34" s="3">
        <v>0.0545997104916403</v>
      </c>
      <c r="G34" s="8">
        <v>6.30203191608069e-5</v>
      </c>
      <c r="H34" s="3" t="s">
        <v>42</v>
      </c>
    </row>
    <row r="35" spans="1:8">
      <c r="A35" s="12" t="s">
        <v>60</v>
      </c>
      <c r="B35" s="12" t="s">
        <v>132</v>
      </c>
      <c r="C35" s="12" t="s">
        <v>59</v>
      </c>
      <c r="D35" s="12">
        <v>1</v>
      </c>
      <c r="E35" s="12">
        <v>0.10188202247191</v>
      </c>
      <c r="F35" s="12">
        <v>0.0412359550561798</v>
      </c>
      <c r="G35" s="12">
        <v>0.0134845706085397</v>
      </c>
      <c r="H35" s="12" t="s">
        <v>42</v>
      </c>
    </row>
    <row r="36" spans="1:8">
      <c r="A36" s="3" t="s">
        <v>89</v>
      </c>
      <c r="B36" s="3" t="s">
        <v>132</v>
      </c>
      <c r="C36" s="3" t="s">
        <v>133</v>
      </c>
      <c r="D36" s="3">
        <v>2</v>
      </c>
      <c r="E36" s="3">
        <v>0.224616914470021</v>
      </c>
      <c r="F36" s="3">
        <v>0.0989031680550163</v>
      </c>
      <c r="G36" s="3">
        <v>0.0231421920509178</v>
      </c>
      <c r="H36" s="3" t="s">
        <v>42</v>
      </c>
    </row>
    <row r="37" spans="1:8">
      <c r="A37" s="3" t="s">
        <v>90</v>
      </c>
      <c r="B37" s="3" t="s">
        <v>132</v>
      </c>
      <c r="C37" s="3" t="s">
        <v>133</v>
      </c>
      <c r="D37" s="3">
        <v>2</v>
      </c>
      <c r="E37" s="3">
        <v>-0.0976772542483892</v>
      </c>
      <c r="F37" s="3">
        <v>0.081942368730827</v>
      </c>
      <c r="G37" s="3">
        <v>0.23325191092365</v>
      </c>
      <c r="H37" s="3" t="s">
        <v>42</v>
      </c>
    </row>
    <row r="38" spans="1:8">
      <c r="A38" s="12" t="s">
        <v>78</v>
      </c>
      <c r="B38" s="12" t="s">
        <v>132</v>
      </c>
      <c r="C38" s="12" t="s">
        <v>59</v>
      </c>
      <c r="D38" s="12">
        <v>1</v>
      </c>
      <c r="E38" s="12">
        <v>-0.105626477541371</v>
      </c>
      <c r="F38" s="12">
        <v>0.0593144208037825</v>
      </c>
      <c r="G38" s="12">
        <v>0.0749469011205982</v>
      </c>
      <c r="H38" s="12" t="s">
        <v>42</v>
      </c>
    </row>
    <row r="39" spans="1:8">
      <c r="A39" s="3" t="s">
        <v>91</v>
      </c>
      <c r="B39" s="3" t="s">
        <v>132</v>
      </c>
      <c r="C39" s="3" t="s">
        <v>65</v>
      </c>
      <c r="D39" s="3">
        <v>2</v>
      </c>
      <c r="E39" s="3">
        <v>-0.102046998987196</v>
      </c>
      <c r="F39" s="3">
        <v>0.0390869547352916</v>
      </c>
      <c r="G39" s="3">
        <v>0.00903389650442112</v>
      </c>
      <c r="H39" s="3" t="s">
        <v>42</v>
      </c>
    </row>
    <row r="40" spans="1:8">
      <c r="A40" s="12" t="s">
        <v>92</v>
      </c>
      <c r="B40" s="12" t="s">
        <v>132</v>
      </c>
      <c r="C40" s="12" t="s">
        <v>59</v>
      </c>
      <c r="D40" s="12">
        <v>1</v>
      </c>
      <c r="E40" s="12">
        <v>-0.222645348837209</v>
      </c>
      <c r="F40" s="12">
        <v>0.0658139534883721</v>
      </c>
      <c r="G40" s="12">
        <v>0.000717115485095372</v>
      </c>
      <c r="H40" s="12" t="s">
        <v>44</v>
      </c>
    </row>
    <row r="41" spans="1:8">
      <c r="A41" s="3" t="s">
        <v>93</v>
      </c>
      <c r="B41" s="3" t="s">
        <v>132</v>
      </c>
      <c r="C41" s="3" t="s">
        <v>62</v>
      </c>
      <c r="D41" s="3">
        <v>5</v>
      </c>
      <c r="E41" s="3">
        <v>0.00947674786541451</v>
      </c>
      <c r="F41" s="3">
        <v>0.0714959081348095</v>
      </c>
      <c r="G41" s="3">
        <v>0.902940596937706</v>
      </c>
      <c r="H41" s="3" t="s">
        <v>46</v>
      </c>
    </row>
    <row r="42" spans="1:8">
      <c r="A42" s="3" t="s">
        <v>93</v>
      </c>
      <c r="B42" s="3" t="s">
        <v>132</v>
      </c>
      <c r="C42" s="3" t="s">
        <v>63</v>
      </c>
      <c r="D42" s="3">
        <v>5</v>
      </c>
      <c r="E42" s="3">
        <v>0.103295346016445</v>
      </c>
      <c r="F42" s="3">
        <v>0.0240480911002044</v>
      </c>
      <c r="G42" s="8">
        <v>1.74405582921459e-5</v>
      </c>
      <c r="H42" s="3" t="s">
        <v>46</v>
      </c>
    </row>
    <row r="43" spans="1:8">
      <c r="A43" s="3" t="s">
        <v>93</v>
      </c>
      <c r="B43" s="3" t="s">
        <v>132</v>
      </c>
      <c r="C43" s="3" t="s">
        <v>65</v>
      </c>
      <c r="D43" s="3">
        <v>5</v>
      </c>
      <c r="E43" s="3">
        <v>0.103389199363347</v>
      </c>
      <c r="F43" s="3">
        <v>0.0203337376609224</v>
      </c>
      <c r="G43" s="8">
        <v>3.68375206511615e-7</v>
      </c>
      <c r="H43" s="3" t="s">
        <v>46</v>
      </c>
    </row>
    <row r="44" spans="1:8">
      <c r="A44" s="3" t="s">
        <v>94</v>
      </c>
      <c r="B44" s="3" t="s">
        <v>132</v>
      </c>
      <c r="C44" s="3" t="s">
        <v>62</v>
      </c>
      <c r="D44" s="3">
        <v>3</v>
      </c>
      <c r="E44" s="3">
        <v>0.160290310227203</v>
      </c>
      <c r="F44" s="3">
        <v>0.132553956433</v>
      </c>
      <c r="G44" s="3">
        <v>0.439882744262945</v>
      </c>
      <c r="H44" s="3" t="s">
        <v>46</v>
      </c>
    </row>
    <row r="45" spans="1:8">
      <c r="A45" s="3" t="s">
        <v>94</v>
      </c>
      <c r="B45" s="3" t="s">
        <v>132</v>
      </c>
      <c r="C45" s="3" t="s">
        <v>63</v>
      </c>
      <c r="D45" s="3">
        <v>3</v>
      </c>
      <c r="E45" s="3">
        <v>-0.0723529713902813</v>
      </c>
      <c r="F45" s="3">
        <v>0.0348510894250661</v>
      </c>
      <c r="G45" s="3">
        <v>0.0378883525132479</v>
      </c>
      <c r="H45" s="3" t="s">
        <v>46</v>
      </c>
    </row>
    <row r="46" spans="1:8">
      <c r="A46" s="3" t="s">
        <v>94</v>
      </c>
      <c r="B46" s="3" t="s">
        <v>132</v>
      </c>
      <c r="C46" s="3" t="s">
        <v>65</v>
      </c>
      <c r="D46" s="3">
        <v>3</v>
      </c>
      <c r="E46" s="3">
        <v>-0.0985066975196837</v>
      </c>
      <c r="F46" s="3">
        <v>0.0287605069201249</v>
      </c>
      <c r="G46" s="3">
        <v>0.000614645119864139</v>
      </c>
      <c r="H46" s="3" t="s">
        <v>46</v>
      </c>
    </row>
    <row r="47" spans="1:8">
      <c r="A47" s="12" t="s">
        <v>95</v>
      </c>
      <c r="B47" s="12" t="s">
        <v>132</v>
      </c>
      <c r="C47" s="12" t="s">
        <v>59</v>
      </c>
      <c r="D47" s="12">
        <v>1</v>
      </c>
      <c r="E47" s="12">
        <v>-0.0705555555555556</v>
      </c>
      <c r="F47" s="12">
        <v>0.0201190476190476</v>
      </c>
      <c r="G47" s="12">
        <v>0.000453353774113534</v>
      </c>
      <c r="H47" s="12" t="s">
        <v>46</v>
      </c>
    </row>
    <row r="48" spans="1:8">
      <c r="A48" s="12" t="s">
        <v>96</v>
      </c>
      <c r="B48" s="12" t="s">
        <v>132</v>
      </c>
      <c r="C48" s="12" t="s">
        <v>59</v>
      </c>
      <c r="D48" s="12">
        <v>1</v>
      </c>
      <c r="E48" s="12">
        <v>0.336746987951807</v>
      </c>
      <c r="F48" s="12">
        <v>0.0883734939759036</v>
      </c>
      <c r="G48" s="12">
        <v>0.000138687350777685</v>
      </c>
      <c r="H48" s="12" t="s">
        <v>46</v>
      </c>
    </row>
    <row r="49" spans="1:8">
      <c r="A49" s="12" t="s">
        <v>97</v>
      </c>
      <c r="B49" s="12" t="s">
        <v>132</v>
      </c>
      <c r="C49" s="12" t="s">
        <v>59</v>
      </c>
      <c r="D49" s="12">
        <v>1</v>
      </c>
      <c r="E49" s="12">
        <v>-0.235877192982456</v>
      </c>
      <c r="F49" s="12">
        <v>0.0637719298245614</v>
      </c>
      <c r="G49" s="12">
        <v>0.000216653604631265</v>
      </c>
      <c r="H49" s="12" t="s">
        <v>46</v>
      </c>
    </row>
    <row r="50" spans="1:8">
      <c r="A50" s="3" t="s">
        <v>98</v>
      </c>
      <c r="B50" s="3" t="s">
        <v>132</v>
      </c>
      <c r="C50" s="3" t="s">
        <v>62</v>
      </c>
      <c r="D50" s="3">
        <v>7</v>
      </c>
      <c r="E50" s="3">
        <v>0.00504696530542281</v>
      </c>
      <c r="F50" s="3">
        <v>0.0402311323064199</v>
      </c>
      <c r="G50" s="3">
        <v>0.905055901019295</v>
      </c>
      <c r="H50" s="3" t="s">
        <v>46</v>
      </c>
    </row>
    <row r="51" spans="1:8">
      <c r="A51" s="3" t="s">
        <v>98</v>
      </c>
      <c r="B51" s="3" t="s">
        <v>132</v>
      </c>
      <c r="C51" s="3" t="s">
        <v>63</v>
      </c>
      <c r="D51" s="3">
        <v>7</v>
      </c>
      <c r="E51" s="3">
        <v>0.041121385008573</v>
      </c>
      <c r="F51" s="3">
        <v>0.0160754060948085</v>
      </c>
      <c r="G51" s="3">
        <v>0.0105266747674625</v>
      </c>
      <c r="H51" s="3" t="s">
        <v>46</v>
      </c>
    </row>
    <row r="52" spans="1:8">
      <c r="A52" s="3" t="s">
        <v>98</v>
      </c>
      <c r="B52" s="3" t="s">
        <v>132</v>
      </c>
      <c r="C52" s="3" t="s">
        <v>65</v>
      </c>
      <c r="D52" s="3">
        <v>7</v>
      </c>
      <c r="E52" s="3">
        <v>0.0468157013246792</v>
      </c>
      <c r="F52" s="3">
        <v>0.0126136339505948</v>
      </c>
      <c r="G52" s="3">
        <v>0.000206021829694119</v>
      </c>
      <c r="H52" s="3" t="s">
        <v>46</v>
      </c>
    </row>
    <row r="53" spans="1:8">
      <c r="A53" s="12" t="s">
        <v>99</v>
      </c>
      <c r="B53" s="12" t="s">
        <v>132</v>
      </c>
      <c r="C53" s="12" t="s">
        <v>59</v>
      </c>
      <c r="D53" s="12">
        <v>1</v>
      </c>
      <c r="E53" s="12">
        <v>-0.194586776859504</v>
      </c>
      <c r="F53" s="12">
        <v>0.0586363636363636</v>
      </c>
      <c r="G53" s="12">
        <v>0.000904912472690196</v>
      </c>
      <c r="H53" s="12" t="s">
        <v>46</v>
      </c>
    </row>
    <row r="54" spans="1:8">
      <c r="A54" s="3" t="s">
        <v>66</v>
      </c>
      <c r="B54" s="3" t="s">
        <v>132</v>
      </c>
      <c r="C54" s="3" t="s">
        <v>65</v>
      </c>
      <c r="D54" s="3">
        <v>2</v>
      </c>
      <c r="E54" s="3">
        <v>-0.0446900524184279</v>
      </c>
      <c r="F54" s="3">
        <v>0.0170671710749977</v>
      </c>
      <c r="G54" s="3">
        <v>0.00883223732872641</v>
      </c>
      <c r="H54" s="3" t="s">
        <v>46</v>
      </c>
    </row>
    <row r="55" spans="1:8">
      <c r="A55" s="3" t="s">
        <v>100</v>
      </c>
      <c r="B55" s="3" t="s">
        <v>132</v>
      </c>
      <c r="C55" s="3" t="s">
        <v>62</v>
      </c>
      <c r="D55" s="3">
        <v>5</v>
      </c>
      <c r="E55" s="3">
        <v>-0.03304408070037</v>
      </c>
      <c r="F55" s="3">
        <v>0.0253624181368267</v>
      </c>
      <c r="G55" s="3">
        <v>0.283603910092983</v>
      </c>
      <c r="H55" s="3" t="s">
        <v>46</v>
      </c>
    </row>
    <row r="56" spans="1:8">
      <c r="A56" s="3" t="s">
        <v>100</v>
      </c>
      <c r="B56" s="3" t="s">
        <v>132</v>
      </c>
      <c r="C56" s="3" t="s">
        <v>63</v>
      </c>
      <c r="D56" s="3">
        <v>5</v>
      </c>
      <c r="E56" s="3">
        <v>-0.044872612398834</v>
      </c>
      <c r="F56" s="3">
        <v>0.0130612311023234</v>
      </c>
      <c r="G56" s="3">
        <v>0.000591335639543831</v>
      </c>
      <c r="H56" s="3" t="s">
        <v>46</v>
      </c>
    </row>
    <row r="57" spans="1:8">
      <c r="A57" s="3" t="s">
        <v>100</v>
      </c>
      <c r="B57" s="3" t="s">
        <v>132</v>
      </c>
      <c r="C57" s="3" t="s">
        <v>65</v>
      </c>
      <c r="D57" s="3">
        <v>5</v>
      </c>
      <c r="E57" s="3">
        <v>-0.0513547518535201</v>
      </c>
      <c r="F57" s="3">
        <v>0.0115970768173636</v>
      </c>
      <c r="G57" s="8">
        <v>9.50008846080434e-6</v>
      </c>
      <c r="H57" s="3" t="s">
        <v>46</v>
      </c>
    </row>
    <row r="58" spans="1:8">
      <c r="A58" s="3" t="s">
        <v>101</v>
      </c>
      <c r="B58" s="3" t="s">
        <v>132</v>
      </c>
      <c r="C58" s="3" t="s">
        <v>62</v>
      </c>
      <c r="D58" s="3">
        <v>3</v>
      </c>
      <c r="E58" s="3">
        <v>-0.0954631677944756</v>
      </c>
      <c r="F58" s="3">
        <v>0.164989690428063</v>
      </c>
      <c r="G58" s="3">
        <v>0.666069902842756</v>
      </c>
      <c r="H58" s="3" t="s">
        <v>48</v>
      </c>
    </row>
    <row r="59" spans="1:8">
      <c r="A59" s="3" t="s">
        <v>101</v>
      </c>
      <c r="B59" s="3" t="s">
        <v>132</v>
      </c>
      <c r="C59" s="3" t="s">
        <v>63</v>
      </c>
      <c r="D59" s="3">
        <v>3</v>
      </c>
      <c r="E59" s="3">
        <v>-0.0287868157203426</v>
      </c>
      <c r="F59" s="3">
        <v>0.0144668526935177</v>
      </c>
      <c r="G59" s="3">
        <v>0.0466078509460814</v>
      </c>
      <c r="H59" s="3" t="s">
        <v>48</v>
      </c>
    </row>
    <row r="60" spans="1:8">
      <c r="A60" s="3" t="s">
        <v>101</v>
      </c>
      <c r="B60" s="3" t="s">
        <v>132</v>
      </c>
      <c r="C60" s="3" t="s">
        <v>65</v>
      </c>
      <c r="D60" s="3">
        <v>3</v>
      </c>
      <c r="E60" s="3">
        <v>-0.0280012167304473</v>
      </c>
      <c r="F60" s="3">
        <v>0.0137575165766136</v>
      </c>
      <c r="G60" s="3">
        <v>0.0418167255901958</v>
      </c>
      <c r="H60" s="3" t="s">
        <v>48</v>
      </c>
    </row>
    <row r="61" spans="1:8">
      <c r="A61" s="12" t="s">
        <v>72</v>
      </c>
      <c r="B61" s="12" t="s">
        <v>132</v>
      </c>
      <c r="C61" s="12" t="s">
        <v>59</v>
      </c>
      <c r="D61" s="12">
        <v>1</v>
      </c>
      <c r="E61" s="12">
        <v>0.136810344827586</v>
      </c>
      <c r="F61" s="12">
        <v>0.0456034482758621</v>
      </c>
      <c r="G61" s="12">
        <v>0.00269979606326019</v>
      </c>
      <c r="H61" s="12" t="s">
        <v>48</v>
      </c>
    </row>
    <row r="62" spans="1:8">
      <c r="A62" s="12" t="s">
        <v>102</v>
      </c>
      <c r="B62" s="12" t="s">
        <v>132</v>
      </c>
      <c r="C62" s="12" t="s">
        <v>59</v>
      </c>
      <c r="D62" s="12">
        <v>1</v>
      </c>
      <c r="E62" s="12">
        <v>0.0982336182336182</v>
      </c>
      <c r="F62" s="12">
        <v>0.0422792022792023</v>
      </c>
      <c r="G62" s="12">
        <v>0.0201549834982141</v>
      </c>
      <c r="H62" s="12" t="s">
        <v>48</v>
      </c>
    </row>
    <row r="63" spans="1:8">
      <c r="A63" s="13" t="s">
        <v>103</v>
      </c>
      <c r="B63" s="13" t="s">
        <v>132</v>
      </c>
      <c r="C63" s="13" t="s">
        <v>59</v>
      </c>
      <c r="D63" s="13">
        <v>1</v>
      </c>
      <c r="E63" s="13">
        <v>0.173154761904762</v>
      </c>
      <c r="F63" s="13">
        <v>0.0455059523809524</v>
      </c>
      <c r="G63" s="13">
        <v>0.000141746125330946</v>
      </c>
      <c r="H63" s="13" t="s">
        <v>48</v>
      </c>
    </row>
    <row r="65" spans="1:6">
      <c r="A65" s="6" t="s">
        <v>134</v>
      </c>
      <c r="B65" s="12"/>
      <c r="C65" s="12"/>
      <c r="D65" s="12"/>
      <c r="E65" s="12"/>
      <c r="F65" s="12"/>
    </row>
    <row r="66" spans="1:7">
      <c r="A66" s="7" t="s">
        <v>50</v>
      </c>
      <c r="B66" s="7" t="s">
        <v>51</v>
      </c>
      <c r="C66" s="7" t="s">
        <v>52</v>
      </c>
      <c r="D66" s="7" t="s">
        <v>106</v>
      </c>
      <c r="E66" s="7" t="s">
        <v>107</v>
      </c>
      <c r="F66" s="7" t="s">
        <v>108</v>
      </c>
      <c r="G66" s="7" t="s">
        <v>34</v>
      </c>
    </row>
    <row r="67" spans="1:7">
      <c r="A67" s="12" t="s">
        <v>66</v>
      </c>
      <c r="B67" s="12" t="s">
        <v>132</v>
      </c>
      <c r="C67" s="12" t="s">
        <v>62</v>
      </c>
      <c r="D67" s="12">
        <v>0.00601651106616215</v>
      </c>
      <c r="E67" s="12">
        <v>1</v>
      </c>
      <c r="F67" s="12">
        <v>0.938173151972404</v>
      </c>
      <c r="G67" s="12" t="s">
        <v>38</v>
      </c>
    </row>
    <row r="68" spans="1:7">
      <c r="A68" s="12" t="s">
        <v>66</v>
      </c>
      <c r="B68" s="12" t="s">
        <v>132</v>
      </c>
      <c r="C68" s="12" t="s">
        <v>109</v>
      </c>
      <c r="D68" s="12">
        <v>1.8035378658047</v>
      </c>
      <c r="E68" s="12">
        <v>2</v>
      </c>
      <c r="F68" s="12">
        <v>0.40585110102084</v>
      </c>
      <c r="G68" s="12" t="s">
        <v>38</v>
      </c>
    </row>
    <row r="69" spans="1:7">
      <c r="A69" s="12" t="s">
        <v>73</v>
      </c>
      <c r="B69" s="12" t="s">
        <v>132</v>
      </c>
      <c r="C69" s="12" t="s">
        <v>109</v>
      </c>
      <c r="D69" s="12">
        <v>1.63331981963143</v>
      </c>
      <c r="E69" s="12">
        <v>1</v>
      </c>
      <c r="F69" s="12">
        <v>0.201244485084852</v>
      </c>
      <c r="G69" s="12" t="s">
        <v>40</v>
      </c>
    </row>
    <row r="70" spans="1:7">
      <c r="A70" s="12" t="s">
        <v>68</v>
      </c>
      <c r="B70" s="12" t="s">
        <v>132</v>
      </c>
      <c r="C70" s="12" t="s">
        <v>109</v>
      </c>
      <c r="D70" s="12">
        <v>0.255052168400712</v>
      </c>
      <c r="E70" s="12">
        <v>1</v>
      </c>
      <c r="F70" s="12">
        <v>0.613539943441178</v>
      </c>
      <c r="G70" s="12" t="s">
        <v>40</v>
      </c>
    </row>
    <row r="71" spans="1:7">
      <c r="A71" s="12" t="s">
        <v>71</v>
      </c>
      <c r="B71" s="12" t="s">
        <v>132</v>
      </c>
      <c r="C71" s="12" t="s">
        <v>62</v>
      </c>
      <c r="D71" s="12">
        <v>1.8015022814496</v>
      </c>
      <c r="E71" s="12">
        <v>2</v>
      </c>
      <c r="F71" s="12">
        <v>0.406264383378808</v>
      </c>
      <c r="G71" s="12" t="s">
        <v>40</v>
      </c>
    </row>
    <row r="72" spans="1:7">
      <c r="A72" s="12" t="s">
        <v>71</v>
      </c>
      <c r="B72" s="12" t="s">
        <v>132</v>
      </c>
      <c r="C72" s="12" t="s">
        <v>109</v>
      </c>
      <c r="D72" s="12">
        <v>1.8226154079423</v>
      </c>
      <c r="E72" s="12">
        <v>3</v>
      </c>
      <c r="F72" s="12">
        <v>0.610025979185145</v>
      </c>
      <c r="G72" s="12" t="s">
        <v>40</v>
      </c>
    </row>
    <row r="73" spans="1:7">
      <c r="A73" s="12" t="s">
        <v>72</v>
      </c>
      <c r="B73" s="12" t="s">
        <v>132</v>
      </c>
      <c r="C73" s="12" t="s">
        <v>109</v>
      </c>
      <c r="D73" s="12">
        <v>0.798253126284566</v>
      </c>
      <c r="E73" s="12">
        <v>1</v>
      </c>
      <c r="F73" s="12">
        <v>0.371616169761644</v>
      </c>
      <c r="G73" s="12" t="s">
        <v>40</v>
      </c>
    </row>
    <row r="74" spans="1:7">
      <c r="A74" s="12" t="s">
        <v>79</v>
      </c>
      <c r="B74" s="12" t="s">
        <v>132</v>
      </c>
      <c r="C74" s="12" t="s">
        <v>109</v>
      </c>
      <c r="D74" s="12">
        <v>2.20230509185014</v>
      </c>
      <c r="E74" s="12">
        <v>1</v>
      </c>
      <c r="F74" s="12">
        <v>0.137804532617497</v>
      </c>
      <c r="G74" s="12" t="s">
        <v>40</v>
      </c>
    </row>
    <row r="75" spans="1:7">
      <c r="A75" s="12" t="s">
        <v>75</v>
      </c>
      <c r="B75" s="12" t="s">
        <v>132</v>
      </c>
      <c r="C75" s="12" t="s">
        <v>62</v>
      </c>
      <c r="D75" s="12">
        <v>0.450883825737143</v>
      </c>
      <c r="E75" s="12">
        <v>2</v>
      </c>
      <c r="F75" s="12">
        <v>0.798163422124972</v>
      </c>
      <c r="G75" s="12" t="s">
        <v>40</v>
      </c>
    </row>
    <row r="76" spans="1:7">
      <c r="A76" s="12" t="s">
        <v>75</v>
      </c>
      <c r="B76" s="12" t="s">
        <v>132</v>
      </c>
      <c r="C76" s="12" t="s">
        <v>109</v>
      </c>
      <c r="D76" s="12">
        <v>0.584060795702613</v>
      </c>
      <c r="E76" s="12">
        <v>3</v>
      </c>
      <c r="F76" s="12">
        <v>0.900071397392619</v>
      </c>
      <c r="G76" s="12" t="s">
        <v>40</v>
      </c>
    </row>
    <row r="77" spans="1:7">
      <c r="A77" s="12" t="s">
        <v>69</v>
      </c>
      <c r="B77" s="12" t="s">
        <v>132</v>
      </c>
      <c r="C77" s="12" t="s">
        <v>109</v>
      </c>
      <c r="D77" s="12">
        <v>0.165044829140487</v>
      </c>
      <c r="E77" s="12">
        <v>1</v>
      </c>
      <c r="F77" s="12">
        <v>0.684553705051603</v>
      </c>
      <c r="G77" s="12" t="s">
        <v>40</v>
      </c>
    </row>
    <row r="78" spans="1:7">
      <c r="A78" s="12" t="s">
        <v>85</v>
      </c>
      <c r="B78" s="12" t="s">
        <v>132</v>
      </c>
      <c r="C78" s="12" t="s">
        <v>62</v>
      </c>
      <c r="D78" s="12">
        <v>9.56986092111831</v>
      </c>
      <c r="E78" s="12">
        <v>12</v>
      </c>
      <c r="F78" s="12">
        <v>0.653638956157872</v>
      </c>
      <c r="G78" s="12" t="s">
        <v>40</v>
      </c>
    </row>
    <row r="79" spans="1:7">
      <c r="A79" s="12" t="s">
        <v>85</v>
      </c>
      <c r="B79" s="12" t="s">
        <v>132</v>
      </c>
      <c r="C79" s="12" t="s">
        <v>109</v>
      </c>
      <c r="D79" s="12">
        <v>9.59953942317498</v>
      </c>
      <c r="E79" s="12">
        <v>13</v>
      </c>
      <c r="F79" s="12">
        <v>0.726307474415167</v>
      </c>
      <c r="G79" s="12" t="s">
        <v>40</v>
      </c>
    </row>
    <row r="80" spans="1:7">
      <c r="A80" s="12" t="s">
        <v>70</v>
      </c>
      <c r="B80" s="12" t="s">
        <v>132</v>
      </c>
      <c r="C80" s="12" t="s">
        <v>109</v>
      </c>
      <c r="D80" s="12">
        <v>0.336859227187411</v>
      </c>
      <c r="E80" s="12">
        <v>1</v>
      </c>
      <c r="F80" s="12">
        <v>0.561647770174441</v>
      </c>
      <c r="G80" s="12" t="s">
        <v>40</v>
      </c>
    </row>
    <row r="81" spans="1:7">
      <c r="A81" s="12" t="s">
        <v>76</v>
      </c>
      <c r="B81" s="12" t="s">
        <v>132</v>
      </c>
      <c r="C81" s="12" t="s">
        <v>62</v>
      </c>
      <c r="D81" s="12">
        <v>0.0588994284624303</v>
      </c>
      <c r="E81" s="12">
        <v>1</v>
      </c>
      <c r="F81" s="12">
        <v>0.808243970810354</v>
      </c>
      <c r="G81" s="12" t="s">
        <v>40</v>
      </c>
    </row>
    <row r="82" spans="1:7">
      <c r="A82" s="12" t="s">
        <v>76</v>
      </c>
      <c r="B82" s="12" t="s">
        <v>132</v>
      </c>
      <c r="C82" s="12" t="s">
        <v>109</v>
      </c>
      <c r="D82" s="12">
        <v>0.0739311128408623</v>
      </c>
      <c r="E82" s="12">
        <v>2</v>
      </c>
      <c r="F82" s="12">
        <v>0.96370932837634</v>
      </c>
      <c r="G82" s="12" t="s">
        <v>40</v>
      </c>
    </row>
    <row r="83" spans="1:7">
      <c r="A83" s="12" t="s">
        <v>86</v>
      </c>
      <c r="B83" s="12" t="s">
        <v>132</v>
      </c>
      <c r="C83" s="12" t="s">
        <v>109</v>
      </c>
      <c r="D83" s="12">
        <v>0.309983355408941</v>
      </c>
      <c r="E83" s="12">
        <v>1</v>
      </c>
      <c r="F83" s="12">
        <v>0.577690399305289</v>
      </c>
      <c r="G83" s="12" t="s">
        <v>40</v>
      </c>
    </row>
    <row r="84" spans="1:7">
      <c r="A84" s="12" t="s">
        <v>89</v>
      </c>
      <c r="B84" s="12" t="s">
        <v>132</v>
      </c>
      <c r="C84" s="12" t="s">
        <v>109</v>
      </c>
      <c r="D84" s="12">
        <v>5.29430737826189</v>
      </c>
      <c r="E84" s="12">
        <v>1</v>
      </c>
      <c r="F84" s="12">
        <v>0.0213952377923059</v>
      </c>
      <c r="G84" s="12" t="s">
        <v>42</v>
      </c>
    </row>
    <row r="85" spans="1:7">
      <c r="A85" s="12" t="s">
        <v>90</v>
      </c>
      <c r="B85" s="12" t="s">
        <v>132</v>
      </c>
      <c r="C85" s="12" t="s">
        <v>109</v>
      </c>
      <c r="D85" s="12">
        <v>5.24551230043186</v>
      </c>
      <c r="E85" s="12">
        <v>1</v>
      </c>
      <c r="F85" s="12">
        <v>0.0220034485944339</v>
      </c>
      <c r="G85" s="12" t="s">
        <v>42</v>
      </c>
    </row>
    <row r="86" spans="1:7">
      <c r="A86" s="12" t="s">
        <v>87</v>
      </c>
      <c r="B86" s="12" t="s">
        <v>132</v>
      </c>
      <c r="C86" s="12" t="s">
        <v>62</v>
      </c>
      <c r="D86" s="12">
        <v>1.22843749358495</v>
      </c>
      <c r="E86" s="12">
        <v>2</v>
      </c>
      <c r="F86" s="12">
        <v>0.541063437777734</v>
      </c>
      <c r="G86" s="12" t="s">
        <v>42</v>
      </c>
    </row>
    <row r="87" spans="1:7">
      <c r="A87" s="12" t="s">
        <v>87</v>
      </c>
      <c r="B87" s="12" t="s">
        <v>132</v>
      </c>
      <c r="C87" s="12" t="s">
        <v>109</v>
      </c>
      <c r="D87" s="12">
        <v>1.41178389424973</v>
      </c>
      <c r="E87" s="12">
        <v>3</v>
      </c>
      <c r="F87" s="12">
        <v>0.702774860520648</v>
      </c>
      <c r="G87" s="12" t="s">
        <v>42</v>
      </c>
    </row>
    <row r="88" spans="1:7">
      <c r="A88" s="12" t="s">
        <v>91</v>
      </c>
      <c r="B88" s="12" t="s">
        <v>132</v>
      </c>
      <c r="C88" s="12" t="s">
        <v>109</v>
      </c>
      <c r="D88" s="12">
        <v>0.0130531268117833</v>
      </c>
      <c r="E88" s="12">
        <v>1</v>
      </c>
      <c r="F88" s="12">
        <v>0.909039393986741</v>
      </c>
      <c r="G88" s="12" t="s">
        <v>42</v>
      </c>
    </row>
    <row r="89" spans="1:7">
      <c r="A89" s="12" t="s">
        <v>88</v>
      </c>
      <c r="B89" s="12" t="s">
        <v>132</v>
      </c>
      <c r="C89" s="12" t="s">
        <v>109</v>
      </c>
      <c r="D89" s="12">
        <v>0.992680947212632</v>
      </c>
      <c r="E89" s="12">
        <v>1</v>
      </c>
      <c r="F89" s="12">
        <v>0.319088009196305</v>
      </c>
      <c r="G89" s="12" t="s">
        <v>42</v>
      </c>
    </row>
    <row r="90" spans="1:7">
      <c r="A90" s="12" t="s">
        <v>93</v>
      </c>
      <c r="B90" s="12" t="s">
        <v>132</v>
      </c>
      <c r="C90" s="12" t="s">
        <v>62</v>
      </c>
      <c r="D90" s="12">
        <v>0.256167309215318</v>
      </c>
      <c r="E90" s="12">
        <v>3</v>
      </c>
      <c r="F90" s="12">
        <v>0.968049773948331</v>
      </c>
      <c r="G90" s="12" t="s">
        <v>46</v>
      </c>
    </row>
    <row r="91" spans="1:7">
      <c r="A91" s="12" t="s">
        <v>93</v>
      </c>
      <c r="B91" s="12" t="s">
        <v>132</v>
      </c>
      <c r="C91" s="12" t="s">
        <v>109</v>
      </c>
      <c r="D91" s="12">
        <v>2.13338433937118</v>
      </c>
      <c r="E91" s="12">
        <v>4</v>
      </c>
      <c r="F91" s="12">
        <v>0.711241797438072</v>
      </c>
      <c r="G91" s="12" t="s">
        <v>46</v>
      </c>
    </row>
    <row r="92" spans="1:7">
      <c r="A92" s="12" t="s">
        <v>100</v>
      </c>
      <c r="B92" s="12" t="s">
        <v>132</v>
      </c>
      <c r="C92" s="12" t="s">
        <v>62</v>
      </c>
      <c r="D92" s="12">
        <v>4.23814270942772</v>
      </c>
      <c r="E92" s="12">
        <v>3</v>
      </c>
      <c r="F92" s="12">
        <v>0.23687071373174</v>
      </c>
      <c r="G92" s="12" t="s">
        <v>46</v>
      </c>
    </row>
    <row r="93" spans="1:7">
      <c r="A93" s="12" t="s">
        <v>100</v>
      </c>
      <c r="B93" s="12" t="s">
        <v>132</v>
      </c>
      <c r="C93" s="12" t="s">
        <v>109</v>
      </c>
      <c r="D93" s="12">
        <v>5.28315632420573</v>
      </c>
      <c r="E93" s="12">
        <v>4</v>
      </c>
      <c r="F93" s="12">
        <v>0.259457851016376</v>
      </c>
      <c r="G93" s="12" t="s">
        <v>46</v>
      </c>
    </row>
    <row r="94" spans="1:7">
      <c r="A94" s="12" t="s">
        <v>94</v>
      </c>
      <c r="B94" s="12" t="s">
        <v>132</v>
      </c>
      <c r="C94" s="12" t="s">
        <v>62</v>
      </c>
      <c r="D94" s="12">
        <v>0.0863710971155223</v>
      </c>
      <c r="E94" s="12">
        <v>1</v>
      </c>
      <c r="F94" s="12">
        <v>0.76884226520142</v>
      </c>
      <c r="G94" s="12" t="s">
        <v>46</v>
      </c>
    </row>
    <row r="95" spans="1:7">
      <c r="A95" s="12" t="s">
        <v>94</v>
      </c>
      <c r="B95" s="12" t="s">
        <v>132</v>
      </c>
      <c r="C95" s="12" t="s">
        <v>109</v>
      </c>
      <c r="D95" s="12">
        <v>4.08651161755636</v>
      </c>
      <c r="E95" s="12">
        <v>2</v>
      </c>
      <c r="F95" s="12">
        <v>0.129606050683878</v>
      </c>
      <c r="G95" s="12" t="s">
        <v>46</v>
      </c>
    </row>
    <row r="96" spans="1:7">
      <c r="A96" s="12" t="s">
        <v>98</v>
      </c>
      <c r="B96" s="12" t="s">
        <v>132</v>
      </c>
      <c r="C96" s="12" t="s">
        <v>62</v>
      </c>
      <c r="D96" s="12">
        <v>4.86187323873482</v>
      </c>
      <c r="E96" s="12">
        <v>5</v>
      </c>
      <c r="F96" s="12">
        <v>0.432969059972582</v>
      </c>
      <c r="G96" s="12" t="s">
        <v>46</v>
      </c>
    </row>
    <row r="97" spans="1:7">
      <c r="A97" s="12" t="s">
        <v>98</v>
      </c>
      <c r="B97" s="12" t="s">
        <v>132</v>
      </c>
      <c r="C97" s="12" t="s">
        <v>109</v>
      </c>
      <c r="D97" s="12">
        <v>6.05728176221764</v>
      </c>
      <c r="E97" s="12">
        <v>6</v>
      </c>
      <c r="F97" s="12">
        <v>0.416804051995565</v>
      </c>
      <c r="G97" s="12" t="s">
        <v>46</v>
      </c>
    </row>
    <row r="98" spans="1:7">
      <c r="A98" s="12" t="s">
        <v>66</v>
      </c>
      <c r="B98" s="12" t="s">
        <v>132</v>
      </c>
      <c r="C98" s="12" t="s">
        <v>109</v>
      </c>
      <c r="D98" s="12">
        <v>1.78234654103052</v>
      </c>
      <c r="E98" s="12">
        <v>1</v>
      </c>
      <c r="F98" s="12">
        <v>0.181861448522448</v>
      </c>
      <c r="G98" s="12" t="s">
        <v>46</v>
      </c>
    </row>
    <row r="99" spans="1:7">
      <c r="A99" s="12" t="s">
        <v>101</v>
      </c>
      <c r="B99" s="12" t="s">
        <v>132</v>
      </c>
      <c r="C99" s="12" t="s">
        <v>62</v>
      </c>
      <c r="D99" s="12">
        <v>0.225828431712691</v>
      </c>
      <c r="E99" s="12">
        <v>1</v>
      </c>
      <c r="F99" s="12">
        <v>0.634634384952815</v>
      </c>
      <c r="G99" s="12" t="s">
        <v>48</v>
      </c>
    </row>
    <row r="100" spans="1:7">
      <c r="A100" s="13" t="s">
        <v>101</v>
      </c>
      <c r="B100" s="13" t="s">
        <v>132</v>
      </c>
      <c r="C100" s="13" t="s">
        <v>109</v>
      </c>
      <c r="D100" s="13">
        <v>0.394186655466397</v>
      </c>
      <c r="E100" s="13">
        <v>2</v>
      </c>
      <c r="F100" s="13">
        <v>0.821113997028528</v>
      </c>
      <c r="G100" s="13" t="s">
        <v>48</v>
      </c>
    </row>
    <row r="102" spans="1:1">
      <c r="A102" s="1" t="s">
        <v>135</v>
      </c>
    </row>
    <row r="103" spans="1:6">
      <c r="A103" s="7" t="s">
        <v>50</v>
      </c>
      <c r="B103" s="7" t="s">
        <v>51</v>
      </c>
      <c r="C103" s="7" t="s">
        <v>111</v>
      </c>
      <c r="D103" s="7" t="s">
        <v>55</v>
      </c>
      <c r="E103" s="7" t="s">
        <v>56</v>
      </c>
      <c r="F103" s="7" t="s">
        <v>34</v>
      </c>
    </row>
    <row r="104" spans="1:6">
      <c r="A104" s="12" t="s">
        <v>66</v>
      </c>
      <c r="B104" s="12" t="s">
        <v>132</v>
      </c>
      <c r="C104" s="12">
        <v>0.0454749348555201</v>
      </c>
      <c r="D104" s="12">
        <v>0.0339183764767891</v>
      </c>
      <c r="E104" s="12">
        <v>0.407979358929837</v>
      </c>
      <c r="F104" s="12" t="s">
        <v>38</v>
      </c>
    </row>
    <row r="105" spans="1:6">
      <c r="A105" s="12" t="s">
        <v>71</v>
      </c>
      <c r="B105" s="12" t="s">
        <v>132</v>
      </c>
      <c r="C105" s="12">
        <v>-0.00305141054445022</v>
      </c>
      <c r="D105" s="12">
        <v>0.021000245306915</v>
      </c>
      <c r="E105" s="12">
        <v>0.89779292410178</v>
      </c>
      <c r="F105" s="12" t="s">
        <v>40</v>
      </c>
    </row>
    <row r="106" spans="1:6">
      <c r="A106" s="12" t="s">
        <v>75</v>
      </c>
      <c r="B106" s="12" t="s">
        <v>132</v>
      </c>
      <c r="C106" s="12">
        <v>-0.00628707946858725</v>
      </c>
      <c r="D106" s="12">
        <v>0.0172279810365353</v>
      </c>
      <c r="E106" s="12">
        <v>0.750137476614548</v>
      </c>
      <c r="F106" s="12" t="s">
        <v>40</v>
      </c>
    </row>
    <row r="107" spans="1:6">
      <c r="A107" s="12" t="s">
        <v>85</v>
      </c>
      <c r="B107" s="12" t="s">
        <v>132</v>
      </c>
      <c r="C107" s="12">
        <v>0.00337587598830675</v>
      </c>
      <c r="D107" s="12">
        <v>0.0195959126967596</v>
      </c>
      <c r="E107" s="12">
        <v>0.866093051354362</v>
      </c>
      <c r="F107" s="12" t="s">
        <v>40</v>
      </c>
    </row>
    <row r="108" spans="1:6">
      <c r="A108" s="12" t="s">
        <v>76</v>
      </c>
      <c r="B108" s="12" t="s">
        <v>132</v>
      </c>
      <c r="C108" s="12">
        <v>-0.00294971556991035</v>
      </c>
      <c r="D108" s="12">
        <v>0.0240589304375675</v>
      </c>
      <c r="E108" s="12">
        <v>0.922335610458238</v>
      </c>
      <c r="F108" s="12" t="s">
        <v>40</v>
      </c>
    </row>
    <row r="109" spans="1:6">
      <c r="A109" s="12" t="s">
        <v>87</v>
      </c>
      <c r="B109" s="12" t="s">
        <v>132</v>
      </c>
      <c r="C109" s="12">
        <v>-0.0103078828966903</v>
      </c>
      <c r="D109" s="12">
        <v>0.0240731699462451</v>
      </c>
      <c r="E109" s="12">
        <v>0.710215686944645</v>
      </c>
      <c r="F109" s="12" t="s">
        <v>42</v>
      </c>
    </row>
    <row r="110" spans="1:6">
      <c r="A110" s="12" t="s">
        <v>93</v>
      </c>
      <c r="B110" s="12" t="s">
        <v>132</v>
      </c>
      <c r="C110" s="12">
        <v>0.0398515316606537</v>
      </c>
      <c r="D110" s="12">
        <v>0.0290862528425272</v>
      </c>
      <c r="E110" s="12">
        <v>0.264180820385648</v>
      </c>
      <c r="F110" s="12" t="s">
        <v>46</v>
      </c>
    </row>
    <row r="111" spans="1:6">
      <c r="A111" s="12" t="s">
        <v>100</v>
      </c>
      <c r="B111" s="12" t="s">
        <v>132</v>
      </c>
      <c r="C111" s="12">
        <v>-0.0138234375205036</v>
      </c>
      <c r="D111" s="12">
        <v>0.0160724558144246</v>
      </c>
      <c r="E111" s="12">
        <v>0.452994375852042</v>
      </c>
      <c r="F111" s="12" t="s">
        <v>46</v>
      </c>
    </row>
    <row r="112" spans="1:6">
      <c r="A112" s="12" t="s">
        <v>94</v>
      </c>
      <c r="B112" s="12" t="s">
        <v>132</v>
      </c>
      <c r="C112" s="12">
        <v>-0.0870443730244365</v>
      </c>
      <c r="D112" s="12">
        <v>0.0435214220627552</v>
      </c>
      <c r="E112" s="12">
        <v>0.295162762498448</v>
      </c>
      <c r="F112" s="12" t="s">
        <v>46</v>
      </c>
    </row>
    <row r="113" spans="1:6">
      <c r="A113" s="12" t="s">
        <v>98</v>
      </c>
      <c r="B113" s="12" t="s">
        <v>132</v>
      </c>
      <c r="C113" s="12">
        <v>0.0227298315151235</v>
      </c>
      <c r="D113" s="12">
        <v>0.0207892126916459</v>
      </c>
      <c r="E113" s="12">
        <v>0.324096427254576</v>
      </c>
      <c r="F113" s="12" t="s">
        <v>46</v>
      </c>
    </row>
    <row r="114" spans="1:6">
      <c r="A114" s="13" t="s">
        <v>101</v>
      </c>
      <c r="B114" s="13" t="s">
        <v>132</v>
      </c>
      <c r="C114" s="13">
        <v>0.0604424341938101</v>
      </c>
      <c r="D114" s="13">
        <v>0.147307472775437</v>
      </c>
      <c r="E114" s="13">
        <v>0.752121468408173</v>
      </c>
      <c r="F114" s="13" t="s">
        <v>48</v>
      </c>
    </row>
  </sheetData>
  <sortState ref="A3:H63">
    <sortCondition ref="H63"/>
  </sortState>
  <conditionalFormatting sqref="D66">
    <cfRule type="duplicateValues" dxfId="0" priority="1"/>
  </conditionalFormatting>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14"/>
  <sheetViews>
    <sheetView topLeftCell="A56" workbookViewId="0">
      <selection activeCell="C93" sqref="C93"/>
    </sheetView>
  </sheetViews>
  <sheetFormatPr defaultColWidth="13.9166666666667" defaultRowHeight="15.5" outlineLevelCol="7"/>
  <cols>
    <col min="1" max="1" width="13.9166666666667" style="3"/>
    <col min="2" max="2" width="23" style="3" customWidth="1"/>
    <col min="3" max="3" width="35.3333333333333" style="3" customWidth="1"/>
    <col min="4" max="16384" width="13.9166666666667" style="3"/>
  </cols>
  <sheetData>
    <row r="1" spans="1:1">
      <c r="A1" s="1" t="s">
        <v>136</v>
      </c>
    </row>
    <row r="2" spans="1:8">
      <c r="A2" s="7" t="s">
        <v>50</v>
      </c>
      <c r="B2" s="7" t="s">
        <v>51</v>
      </c>
      <c r="C2" s="7" t="s">
        <v>52</v>
      </c>
      <c r="D2" s="10" t="s">
        <v>53</v>
      </c>
      <c r="E2" s="11" t="s">
        <v>54</v>
      </c>
      <c r="F2" s="11" t="s">
        <v>55</v>
      </c>
      <c r="G2" s="11" t="s">
        <v>56</v>
      </c>
      <c r="H2" s="7" t="s">
        <v>34</v>
      </c>
    </row>
    <row r="3" spans="1:8">
      <c r="A3" s="3" t="s">
        <v>66</v>
      </c>
      <c r="B3" s="3" t="s">
        <v>137</v>
      </c>
      <c r="C3" s="3" t="s">
        <v>62</v>
      </c>
      <c r="D3" s="3">
        <v>3</v>
      </c>
      <c r="E3" s="3">
        <v>-0.0658737365381854</v>
      </c>
      <c r="F3" s="3">
        <v>0.069736197483999</v>
      </c>
      <c r="G3" s="3">
        <v>0.518127391854962</v>
      </c>
      <c r="H3" s="3" t="s">
        <v>38</v>
      </c>
    </row>
    <row r="4" spans="1:8">
      <c r="A4" s="3" t="s">
        <v>66</v>
      </c>
      <c r="B4" s="3" t="s">
        <v>137</v>
      </c>
      <c r="C4" s="3" t="s">
        <v>63</v>
      </c>
      <c r="D4" s="3">
        <v>3</v>
      </c>
      <c r="E4" s="3">
        <v>-0.0863777519504886</v>
      </c>
      <c r="F4" s="3">
        <v>0.0219467350616816</v>
      </c>
      <c r="G4" s="8">
        <v>8.29232797282577e-5</v>
      </c>
      <c r="H4" s="3" t="s">
        <v>38</v>
      </c>
    </row>
    <row r="5" spans="1:8">
      <c r="A5" s="3" t="s">
        <v>66</v>
      </c>
      <c r="B5" s="3" t="s">
        <v>137</v>
      </c>
      <c r="C5" s="3" t="s">
        <v>65</v>
      </c>
      <c r="D5" s="3">
        <v>3</v>
      </c>
      <c r="E5" s="3">
        <v>-0.0881837758942178</v>
      </c>
      <c r="F5" s="3">
        <v>0.0207211067387793</v>
      </c>
      <c r="G5" s="8">
        <v>2.0835274214824e-5</v>
      </c>
      <c r="H5" s="3" t="s">
        <v>38</v>
      </c>
    </row>
    <row r="6" spans="1:8">
      <c r="A6" s="12" t="s">
        <v>67</v>
      </c>
      <c r="B6" s="12" t="s">
        <v>137</v>
      </c>
      <c r="C6" s="12" t="s">
        <v>59</v>
      </c>
      <c r="D6" s="12">
        <v>1</v>
      </c>
      <c r="E6" s="12">
        <v>0.24384</v>
      </c>
      <c r="F6" s="12">
        <v>0.07612</v>
      </c>
      <c r="G6" s="12">
        <v>0.00135832598002386</v>
      </c>
      <c r="H6" s="12" t="s">
        <v>38</v>
      </c>
    </row>
    <row r="7" spans="1:8">
      <c r="A7" s="3" t="s">
        <v>68</v>
      </c>
      <c r="B7" s="3" t="s">
        <v>137</v>
      </c>
      <c r="C7" s="3" t="s">
        <v>65</v>
      </c>
      <c r="D7" s="3">
        <v>2</v>
      </c>
      <c r="E7" s="3">
        <v>0.208060163774876</v>
      </c>
      <c r="F7" s="3">
        <v>0.0660857868173769</v>
      </c>
      <c r="G7" s="3">
        <v>0.00164203665426589</v>
      </c>
      <c r="H7" s="3" t="s">
        <v>40</v>
      </c>
    </row>
    <row r="8" spans="1:8">
      <c r="A8" s="3" t="s">
        <v>69</v>
      </c>
      <c r="B8" s="3" t="s">
        <v>137</v>
      </c>
      <c r="C8" s="3" t="s">
        <v>65</v>
      </c>
      <c r="D8" s="3">
        <v>2</v>
      </c>
      <c r="E8" s="3">
        <v>-0.110618315741926</v>
      </c>
      <c r="F8" s="3">
        <v>0.0400595964162297</v>
      </c>
      <c r="G8" s="3">
        <v>0.00575640554423595</v>
      </c>
      <c r="H8" s="3" t="s">
        <v>40</v>
      </c>
    </row>
    <row r="9" spans="1:8">
      <c r="A9" s="3" t="s">
        <v>70</v>
      </c>
      <c r="B9" s="3" t="s">
        <v>137</v>
      </c>
      <c r="C9" s="3" t="s">
        <v>65</v>
      </c>
      <c r="D9" s="3">
        <v>2</v>
      </c>
      <c r="E9" s="3">
        <v>-0.0988132593914497</v>
      </c>
      <c r="F9" s="3">
        <v>0.0791181758608402</v>
      </c>
      <c r="G9" s="3">
        <v>0.21168977158436</v>
      </c>
      <c r="H9" s="3" t="s">
        <v>40</v>
      </c>
    </row>
    <row r="10" spans="1:8">
      <c r="A10" s="12" t="s">
        <v>57</v>
      </c>
      <c r="B10" s="12" t="s">
        <v>137</v>
      </c>
      <c r="C10" s="12" t="s">
        <v>59</v>
      </c>
      <c r="D10" s="12">
        <v>1</v>
      </c>
      <c r="E10" s="12">
        <v>0.335868725868726</v>
      </c>
      <c r="F10" s="12">
        <v>0.0897683397683398</v>
      </c>
      <c r="G10" s="12">
        <v>0.000182921263663025</v>
      </c>
      <c r="H10" s="12" t="s">
        <v>40</v>
      </c>
    </row>
    <row r="11" spans="1:8">
      <c r="A11" s="3" t="s">
        <v>71</v>
      </c>
      <c r="B11" s="3" t="s">
        <v>137</v>
      </c>
      <c r="C11" s="3" t="s">
        <v>62</v>
      </c>
      <c r="D11" s="3">
        <v>4</v>
      </c>
      <c r="E11" s="3">
        <v>0.245296472557575</v>
      </c>
      <c r="F11" s="3">
        <v>0.090651342833768</v>
      </c>
      <c r="G11" s="3">
        <v>0.113740742362261</v>
      </c>
      <c r="H11" s="3" t="s">
        <v>40</v>
      </c>
    </row>
    <row r="12" spans="1:8">
      <c r="A12" s="3" t="s">
        <v>71</v>
      </c>
      <c r="B12" s="3" t="s">
        <v>137</v>
      </c>
      <c r="C12" s="3" t="s">
        <v>63</v>
      </c>
      <c r="D12" s="3">
        <v>4</v>
      </c>
      <c r="E12" s="3">
        <v>0.166396935237334</v>
      </c>
      <c r="F12" s="3">
        <v>0.0462956492498566</v>
      </c>
      <c r="G12" s="3">
        <v>0.000325359791905251</v>
      </c>
      <c r="H12" s="3" t="s">
        <v>40</v>
      </c>
    </row>
    <row r="13" spans="1:8">
      <c r="A13" s="3" t="s">
        <v>71</v>
      </c>
      <c r="B13" s="3" t="s">
        <v>137</v>
      </c>
      <c r="C13" s="3" t="s">
        <v>65</v>
      </c>
      <c r="D13" s="3">
        <v>4</v>
      </c>
      <c r="E13" s="3">
        <v>0.175452363880264</v>
      </c>
      <c r="F13" s="3">
        <v>0.037710879637017</v>
      </c>
      <c r="G13" s="8">
        <v>3.27829445668631e-6</v>
      </c>
      <c r="H13" s="3" t="s">
        <v>40</v>
      </c>
    </row>
    <row r="14" spans="1:8">
      <c r="A14" s="3" t="s">
        <v>72</v>
      </c>
      <c r="B14" s="3" t="s">
        <v>137</v>
      </c>
      <c r="C14" s="3" t="s">
        <v>65</v>
      </c>
      <c r="D14" s="3">
        <v>2</v>
      </c>
      <c r="E14" s="3">
        <v>0.104544325442744</v>
      </c>
      <c r="F14" s="3">
        <v>0.0375330452936814</v>
      </c>
      <c r="G14" s="3">
        <v>0.00534626892172798</v>
      </c>
      <c r="H14" s="3" t="s">
        <v>40</v>
      </c>
    </row>
    <row r="15" spans="1:8">
      <c r="A15" s="3" t="s">
        <v>73</v>
      </c>
      <c r="B15" s="3" t="s">
        <v>137</v>
      </c>
      <c r="C15" s="3" t="s">
        <v>65</v>
      </c>
      <c r="D15" s="3">
        <v>2</v>
      </c>
      <c r="E15" s="3">
        <v>0.133986960486936</v>
      </c>
      <c r="F15" s="3">
        <v>0.0493309003338627</v>
      </c>
      <c r="G15" s="3">
        <v>0.0066058785505835</v>
      </c>
      <c r="H15" s="3" t="s">
        <v>40</v>
      </c>
    </row>
    <row r="16" spans="1:8">
      <c r="A16" s="12" t="s">
        <v>74</v>
      </c>
      <c r="B16" s="12" t="s">
        <v>137</v>
      </c>
      <c r="C16" s="12" t="s">
        <v>59</v>
      </c>
      <c r="D16" s="12">
        <v>1</v>
      </c>
      <c r="E16" s="12">
        <v>-0.29953216374269</v>
      </c>
      <c r="F16" s="12">
        <v>0.113508771929825</v>
      </c>
      <c r="G16" s="12">
        <v>0.0083188772122536</v>
      </c>
      <c r="H16" s="12" t="s">
        <v>40</v>
      </c>
    </row>
    <row r="17" spans="1:8">
      <c r="A17" s="3" t="s">
        <v>75</v>
      </c>
      <c r="B17" s="3" t="s">
        <v>137</v>
      </c>
      <c r="C17" s="3" t="s">
        <v>62</v>
      </c>
      <c r="D17" s="3">
        <v>4</v>
      </c>
      <c r="E17" s="3">
        <v>-0.0468660896726278</v>
      </c>
      <c r="F17" s="3">
        <v>0.066530567424473</v>
      </c>
      <c r="G17" s="3">
        <v>0.554142587818536</v>
      </c>
      <c r="H17" s="3" t="s">
        <v>40</v>
      </c>
    </row>
    <row r="18" spans="1:8">
      <c r="A18" s="3" t="s">
        <v>75</v>
      </c>
      <c r="B18" s="3" t="s">
        <v>137</v>
      </c>
      <c r="C18" s="3" t="s">
        <v>63</v>
      </c>
      <c r="D18" s="3">
        <v>4</v>
      </c>
      <c r="E18" s="3">
        <v>-0.0648243888529579</v>
      </c>
      <c r="F18" s="3">
        <v>0.0363642412866615</v>
      </c>
      <c r="G18" s="3">
        <v>0.0746447549326593</v>
      </c>
      <c r="H18" s="3" t="s">
        <v>40</v>
      </c>
    </row>
    <row r="19" spans="1:8">
      <c r="A19" s="3" t="s">
        <v>75</v>
      </c>
      <c r="B19" s="3" t="s">
        <v>137</v>
      </c>
      <c r="C19" s="3" t="s">
        <v>65</v>
      </c>
      <c r="D19" s="3">
        <v>4</v>
      </c>
      <c r="E19" s="3">
        <v>-0.0794666850175489</v>
      </c>
      <c r="F19" s="3">
        <v>0.0324684930120918</v>
      </c>
      <c r="G19" s="3">
        <v>0.0143850530504522</v>
      </c>
      <c r="H19" s="3" t="s">
        <v>40</v>
      </c>
    </row>
    <row r="20" spans="1:8">
      <c r="A20" s="3" t="s">
        <v>76</v>
      </c>
      <c r="B20" s="3" t="s">
        <v>137</v>
      </c>
      <c r="C20" s="3" t="s">
        <v>62</v>
      </c>
      <c r="D20" s="3">
        <v>3</v>
      </c>
      <c r="E20" s="3">
        <v>0.240016461511873</v>
      </c>
      <c r="F20" s="3">
        <v>0.108197208139455</v>
      </c>
      <c r="G20" s="3">
        <v>0.269615696452229</v>
      </c>
      <c r="H20" s="3" t="s">
        <v>40</v>
      </c>
    </row>
    <row r="21" spans="1:8">
      <c r="A21" s="3" t="s">
        <v>76</v>
      </c>
      <c r="B21" s="3" t="s">
        <v>137</v>
      </c>
      <c r="C21" s="3" t="s">
        <v>63</v>
      </c>
      <c r="D21" s="3">
        <v>3</v>
      </c>
      <c r="E21" s="3">
        <v>0.0734768425910899</v>
      </c>
      <c r="F21" s="3">
        <v>0.0418009957287584</v>
      </c>
      <c r="G21" s="3">
        <v>0.0787854043891371</v>
      </c>
      <c r="H21" s="3" t="s">
        <v>40</v>
      </c>
    </row>
    <row r="22" spans="1:8">
      <c r="A22" s="3" t="s">
        <v>76</v>
      </c>
      <c r="B22" s="3" t="s">
        <v>137</v>
      </c>
      <c r="C22" s="3" t="s">
        <v>65</v>
      </c>
      <c r="D22" s="3">
        <v>3</v>
      </c>
      <c r="E22" s="3">
        <v>0.0492194068832608</v>
      </c>
      <c r="F22" s="3">
        <v>0.038640091274011</v>
      </c>
      <c r="G22" s="3">
        <v>0.202737437086558</v>
      </c>
      <c r="H22" s="3" t="s">
        <v>40</v>
      </c>
    </row>
    <row r="23" spans="1:8">
      <c r="A23" s="12" t="s">
        <v>78</v>
      </c>
      <c r="B23" s="12" t="s">
        <v>137</v>
      </c>
      <c r="C23" s="12" t="s">
        <v>59</v>
      </c>
      <c r="D23" s="12">
        <v>1</v>
      </c>
      <c r="E23" s="12">
        <v>-0.184652278177458</v>
      </c>
      <c r="F23" s="12">
        <v>0.0774580335731415</v>
      </c>
      <c r="G23" s="12">
        <v>0.0171302133375594</v>
      </c>
      <c r="H23" s="12" t="s">
        <v>40</v>
      </c>
    </row>
    <row r="24" spans="1:8">
      <c r="A24" s="3" t="s">
        <v>79</v>
      </c>
      <c r="B24" s="3" t="s">
        <v>137</v>
      </c>
      <c r="C24" s="3" t="s">
        <v>65</v>
      </c>
      <c r="D24" s="3">
        <v>2</v>
      </c>
      <c r="E24" s="3">
        <v>0.168479613303153</v>
      </c>
      <c r="F24" s="3">
        <v>0.0430325133616312</v>
      </c>
      <c r="G24" s="8">
        <v>9.03404619599134e-5</v>
      </c>
      <c r="H24" s="3" t="s">
        <v>40</v>
      </c>
    </row>
    <row r="25" spans="1:8">
      <c r="A25" s="12" t="s">
        <v>83</v>
      </c>
      <c r="B25" s="12" t="s">
        <v>137</v>
      </c>
      <c r="C25" s="12" t="s">
        <v>59</v>
      </c>
      <c r="D25" s="12">
        <v>1</v>
      </c>
      <c r="E25" s="12">
        <v>0.153586626139818</v>
      </c>
      <c r="F25" s="12">
        <v>0.0764133738601824</v>
      </c>
      <c r="G25" s="12">
        <v>0.0444370831361355</v>
      </c>
      <c r="H25" s="12" t="s">
        <v>40</v>
      </c>
    </row>
    <row r="26" spans="1:8">
      <c r="A26" s="3" t="s">
        <v>85</v>
      </c>
      <c r="B26" s="3" t="s">
        <v>137</v>
      </c>
      <c r="C26" s="3" t="s">
        <v>62</v>
      </c>
      <c r="D26" s="3">
        <v>14</v>
      </c>
      <c r="E26" s="3">
        <v>0.031942451978334</v>
      </c>
      <c r="F26" s="3">
        <v>0.13152713462611</v>
      </c>
      <c r="G26" s="3">
        <v>0.81221667080133</v>
      </c>
      <c r="H26" s="3" t="s">
        <v>40</v>
      </c>
    </row>
    <row r="27" spans="1:8">
      <c r="A27" s="3" t="s">
        <v>85</v>
      </c>
      <c r="B27" s="3" t="s">
        <v>137</v>
      </c>
      <c r="C27" s="3" t="s">
        <v>63</v>
      </c>
      <c r="D27" s="3">
        <v>14</v>
      </c>
      <c r="E27" s="3">
        <v>0.10241754912457</v>
      </c>
      <c r="F27" s="3">
        <v>0.041995923657668</v>
      </c>
      <c r="G27" s="3">
        <v>0.0147381697825398</v>
      </c>
      <c r="H27" s="3" t="s">
        <v>40</v>
      </c>
    </row>
    <row r="28" spans="1:8">
      <c r="A28" s="3" t="s">
        <v>85</v>
      </c>
      <c r="B28" s="3" t="s">
        <v>137</v>
      </c>
      <c r="C28" s="3" t="s">
        <v>65</v>
      </c>
      <c r="D28" s="3">
        <v>14</v>
      </c>
      <c r="E28" s="3">
        <v>0.0963735439956309</v>
      </c>
      <c r="F28" s="3">
        <v>0.0317088037103359</v>
      </c>
      <c r="G28" s="3">
        <v>0.00237104341271337</v>
      </c>
      <c r="H28" s="3" t="s">
        <v>40</v>
      </c>
    </row>
    <row r="29" spans="1:8">
      <c r="A29" s="3" t="s">
        <v>86</v>
      </c>
      <c r="B29" s="3" t="s">
        <v>137</v>
      </c>
      <c r="C29" s="3" t="s">
        <v>65</v>
      </c>
      <c r="D29" s="3">
        <v>2</v>
      </c>
      <c r="E29" s="3">
        <v>-0.196509944750108</v>
      </c>
      <c r="F29" s="3">
        <v>0.0808347092521009</v>
      </c>
      <c r="G29" s="3">
        <v>0.0150568204713587</v>
      </c>
      <c r="H29" s="3" t="s">
        <v>40</v>
      </c>
    </row>
    <row r="30" spans="1:8">
      <c r="A30" s="12" t="s">
        <v>68</v>
      </c>
      <c r="B30" s="12" t="s">
        <v>137</v>
      </c>
      <c r="C30" s="12" t="s">
        <v>59</v>
      </c>
      <c r="D30" s="12">
        <v>1</v>
      </c>
      <c r="E30" s="12">
        <v>0.185631067961165</v>
      </c>
      <c r="F30" s="12">
        <v>0.0675970873786408</v>
      </c>
      <c r="G30" s="12">
        <v>0.00603010185749952</v>
      </c>
      <c r="H30" s="12" t="s">
        <v>42</v>
      </c>
    </row>
    <row r="31" spans="1:8">
      <c r="A31" s="3" t="s">
        <v>87</v>
      </c>
      <c r="B31" s="3" t="s">
        <v>137</v>
      </c>
      <c r="C31" s="3" t="s">
        <v>62</v>
      </c>
      <c r="D31" s="3">
        <v>4</v>
      </c>
      <c r="E31" s="3">
        <v>-0.00286930970188972</v>
      </c>
      <c r="F31" s="3">
        <v>0.0458443379391355</v>
      </c>
      <c r="G31" s="3">
        <v>0.955786812341356</v>
      </c>
      <c r="H31" s="3" t="s">
        <v>42</v>
      </c>
    </row>
    <row r="32" spans="1:8">
      <c r="A32" s="3" t="s">
        <v>87</v>
      </c>
      <c r="B32" s="3" t="s">
        <v>137</v>
      </c>
      <c r="C32" s="3" t="s">
        <v>63</v>
      </c>
      <c r="D32" s="3">
        <v>4</v>
      </c>
      <c r="E32" s="3">
        <v>-0.0358952060988401</v>
      </c>
      <c r="F32" s="3">
        <v>0.0176370672696096</v>
      </c>
      <c r="G32" s="3">
        <v>0.0418293457057676</v>
      </c>
      <c r="H32" s="3" t="s">
        <v>42</v>
      </c>
    </row>
    <row r="33" spans="1:8">
      <c r="A33" s="3" t="s">
        <v>87</v>
      </c>
      <c r="B33" s="3" t="s">
        <v>137</v>
      </c>
      <c r="C33" s="3" t="s">
        <v>65</v>
      </c>
      <c r="D33" s="3">
        <v>4</v>
      </c>
      <c r="E33" s="3">
        <v>-0.0415381707818564</v>
      </c>
      <c r="F33" s="3">
        <v>0.0161851809835823</v>
      </c>
      <c r="G33" s="3">
        <v>0.0102750689525798</v>
      </c>
      <c r="H33" s="3" t="s">
        <v>42</v>
      </c>
    </row>
    <row r="34" spans="1:8">
      <c r="A34" s="3" t="s">
        <v>88</v>
      </c>
      <c r="B34" s="3" t="s">
        <v>137</v>
      </c>
      <c r="C34" s="3" t="s">
        <v>65</v>
      </c>
      <c r="D34" s="3">
        <v>2</v>
      </c>
      <c r="E34" s="3">
        <v>-0.12798628125573</v>
      </c>
      <c r="F34" s="3">
        <v>0.0716134203025418</v>
      </c>
      <c r="G34" s="3">
        <v>0.0739079297328566</v>
      </c>
      <c r="H34" s="3" t="s">
        <v>42</v>
      </c>
    </row>
    <row r="35" spans="1:8">
      <c r="A35" s="12" t="s">
        <v>60</v>
      </c>
      <c r="B35" s="12" t="s">
        <v>137</v>
      </c>
      <c r="C35" s="12" t="s">
        <v>59</v>
      </c>
      <c r="D35" s="12">
        <v>1</v>
      </c>
      <c r="E35" s="12">
        <v>0.106994382022472</v>
      </c>
      <c r="F35" s="12">
        <v>0.0539606741573034</v>
      </c>
      <c r="G35" s="12">
        <v>0.0473873774765051</v>
      </c>
      <c r="H35" s="12" t="s">
        <v>42</v>
      </c>
    </row>
    <row r="36" spans="1:8">
      <c r="A36" s="3" t="s">
        <v>89</v>
      </c>
      <c r="B36" s="3" t="s">
        <v>137</v>
      </c>
      <c r="C36" s="3" t="s">
        <v>65</v>
      </c>
      <c r="D36" s="3">
        <v>2</v>
      </c>
      <c r="E36" s="3">
        <v>0.0176083471123883</v>
      </c>
      <c r="F36" s="3">
        <v>0.0570358868387908</v>
      </c>
      <c r="G36" s="3">
        <v>0.757531485902401</v>
      </c>
      <c r="H36" s="3" t="s">
        <v>42</v>
      </c>
    </row>
    <row r="37" spans="1:8">
      <c r="A37" s="3" t="s">
        <v>90</v>
      </c>
      <c r="B37" s="3" t="s">
        <v>137</v>
      </c>
      <c r="C37" s="3" t="s">
        <v>65</v>
      </c>
      <c r="D37" s="3">
        <v>2</v>
      </c>
      <c r="E37" s="3">
        <v>-0.129589648081123</v>
      </c>
      <c r="F37" s="3">
        <v>0.0468639778437212</v>
      </c>
      <c r="G37" s="3">
        <v>0.00568827823897893</v>
      </c>
      <c r="H37" s="3" t="s">
        <v>42</v>
      </c>
    </row>
    <row r="38" spans="1:8">
      <c r="A38" s="12" t="s">
        <v>78</v>
      </c>
      <c r="B38" s="12" t="s">
        <v>137</v>
      </c>
      <c r="C38" s="12" t="s">
        <v>59</v>
      </c>
      <c r="D38" s="12">
        <v>1</v>
      </c>
      <c r="E38" s="12">
        <v>-0.182033096926714</v>
      </c>
      <c r="F38" s="12">
        <v>0.0763593380614657</v>
      </c>
      <c r="G38" s="12">
        <v>0.0171302133375594</v>
      </c>
      <c r="H38" s="12" t="s">
        <v>42</v>
      </c>
    </row>
    <row r="39" spans="1:8">
      <c r="A39" s="3" t="s">
        <v>91</v>
      </c>
      <c r="B39" s="3" t="s">
        <v>137</v>
      </c>
      <c r="C39" s="3" t="s">
        <v>65</v>
      </c>
      <c r="D39" s="3">
        <v>2</v>
      </c>
      <c r="E39" s="3">
        <v>-0.137612869535193</v>
      </c>
      <c r="F39" s="3">
        <v>0.0510238562302084</v>
      </c>
      <c r="G39" s="3">
        <v>0.00699609731173694</v>
      </c>
      <c r="H39" s="3" t="s">
        <v>42</v>
      </c>
    </row>
    <row r="40" spans="1:8">
      <c r="A40" s="12" t="s">
        <v>92</v>
      </c>
      <c r="B40" s="12" t="s">
        <v>137</v>
      </c>
      <c r="C40" s="12" t="s">
        <v>59</v>
      </c>
      <c r="D40" s="12">
        <v>1</v>
      </c>
      <c r="E40" s="12">
        <v>-0.0679069767441861</v>
      </c>
      <c r="F40" s="12">
        <v>0.085</v>
      </c>
      <c r="G40" s="12">
        <v>0.424345146488322</v>
      </c>
      <c r="H40" s="12" t="s">
        <v>44</v>
      </c>
    </row>
    <row r="41" spans="1:8">
      <c r="A41" s="3" t="s">
        <v>93</v>
      </c>
      <c r="B41" s="3" t="s">
        <v>137</v>
      </c>
      <c r="C41" s="3" t="s">
        <v>62</v>
      </c>
      <c r="D41" s="3">
        <v>5</v>
      </c>
      <c r="E41" s="3">
        <v>0.0713434095380022</v>
      </c>
      <c r="F41" s="3">
        <v>0.0933967597354268</v>
      </c>
      <c r="G41" s="3">
        <v>0.500524122737525</v>
      </c>
      <c r="H41" s="3" t="s">
        <v>46</v>
      </c>
    </row>
    <row r="42" spans="1:8">
      <c r="A42" s="3" t="s">
        <v>93</v>
      </c>
      <c r="B42" s="3" t="s">
        <v>137</v>
      </c>
      <c r="C42" s="3" t="s">
        <v>63</v>
      </c>
      <c r="D42" s="3">
        <v>5</v>
      </c>
      <c r="E42" s="3">
        <v>0.0741510249397692</v>
      </c>
      <c r="F42" s="3">
        <v>0.0304469250039149</v>
      </c>
      <c r="G42" s="3">
        <v>0.0148745472988201</v>
      </c>
      <c r="H42" s="3" t="s">
        <v>46</v>
      </c>
    </row>
    <row r="43" spans="1:8">
      <c r="A43" s="3" t="s">
        <v>93</v>
      </c>
      <c r="B43" s="3" t="s">
        <v>137</v>
      </c>
      <c r="C43" s="3" t="s">
        <v>65</v>
      </c>
      <c r="D43" s="3">
        <v>5</v>
      </c>
      <c r="E43" s="3">
        <v>0.0780202540975947</v>
      </c>
      <c r="F43" s="3">
        <v>0.0265212072178419</v>
      </c>
      <c r="G43" s="3">
        <v>0.00326303977239709</v>
      </c>
      <c r="H43" s="3" t="s">
        <v>46</v>
      </c>
    </row>
    <row r="44" spans="1:8">
      <c r="A44" s="3" t="s">
        <v>94</v>
      </c>
      <c r="B44" s="3" t="s">
        <v>137</v>
      </c>
      <c r="C44" s="3" t="s">
        <v>62</v>
      </c>
      <c r="D44" s="3">
        <v>3</v>
      </c>
      <c r="E44" s="3">
        <v>0.144905545401383</v>
      </c>
      <c r="F44" s="3">
        <v>0.172941111211824</v>
      </c>
      <c r="G44" s="3">
        <v>0.556007901370299</v>
      </c>
      <c r="H44" s="3" t="s">
        <v>46</v>
      </c>
    </row>
    <row r="45" spans="1:8">
      <c r="A45" s="3" t="s">
        <v>94</v>
      </c>
      <c r="B45" s="3" t="s">
        <v>137</v>
      </c>
      <c r="C45" s="3" t="s">
        <v>63</v>
      </c>
      <c r="D45" s="3">
        <v>3</v>
      </c>
      <c r="E45" s="3">
        <v>-0.146534309104209</v>
      </c>
      <c r="F45" s="3">
        <v>0.0471769688753165</v>
      </c>
      <c r="G45" s="3">
        <v>0.00189600779953448</v>
      </c>
      <c r="H45" s="3" t="s">
        <v>46</v>
      </c>
    </row>
    <row r="46" spans="1:8">
      <c r="A46" s="3" t="s">
        <v>94</v>
      </c>
      <c r="B46" s="3" t="s">
        <v>137</v>
      </c>
      <c r="C46" s="3" t="s">
        <v>65</v>
      </c>
      <c r="D46" s="3">
        <v>3</v>
      </c>
      <c r="E46" s="3">
        <v>-0.178323868439959</v>
      </c>
      <c r="F46" s="3">
        <v>0.0375651652381955</v>
      </c>
      <c r="G46" s="8">
        <v>2.06400846462137e-6</v>
      </c>
      <c r="H46" s="3" t="s">
        <v>46</v>
      </c>
    </row>
    <row r="47" spans="1:8">
      <c r="A47" s="12" t="s">
        <v>95</v>
      </c>
      <c r="B47" s="12" t="s">
        <v>137</v>
      </c>
      <c r="C47" s="12" t="s">
        <v>59</v>
      </c>
      <c r="D47" s="12">
        <v>1</v>
      </c>
      <c r="E47" s="12">
        <v>-0.0558597883597884</v>
      </c>
      <c r="F47" s="12">
        <v>0.0263359788359788</v>
      </c>
      <c r="G47" s="12">
        <v>0.0339180408406062</v>
      </c>
      <c r="H47" s="12" t="s">
        <v>46</v>
      </c>
    </row>
    <row r="48" spans="1:8">
      <c r="A48" s="12" t="s">
        <v>96</v>
      </c>
      <c r="B48" s="12" t="s">
        <v>137</v>
      </c>
      <c r="C48" s="12" t="s">
        <v>59</v>
      </c>
      <c r="D48" s="12">
        <v>1</v>
      </c>
      <c r="E48" s="12">
        <v>0.217771084337349</v>
      </c>
      <c r="F48" s="12">
        <v>0.115481927710843</v>
      </c>
      <c r="G48" s="12">
        <v>0.059327438453181</v>
      </c>
      <c r="H48" s="12" t="s">
        <v>46</v>
      </c>
    </row>
    <row r="49" spans="1:8">
      <c r="A49" s="12" t="s">
        <v>97</v>
      </c>
      <c r="B49" s="12" t="s">
        <v>137</v>
      </c>
      <c r="C49" s="12" t="s">
        <v>59</v>
      </c>
      <c r="D49" s="12">
        <v>1</v>
      </c>
      <c r="E49" s="12">
        <v>-0.0620175438596491</v>
      </c>
      <c r="F49" s="12">
        <v>0.0832894736842105</v>
      </c>
      <c r="G49" s="12">
        <v>0.456512103137603</v>
      </c>
      <c r="H49" s="12" t="s">
        <v>46</v>
      </c>
    </row>
    <row r="50" spans="1:8">
      <c r="A50" s="3" t="s">
        <v>98</v>
      </c>
      <c r="B50" s="3" t="s">
        <v>137</v>
      </c>
      <c r="C50" s="3" t="s">
        <v>62</v>
      </c>
      <c r="D50" s="3">
        <v>7</v>
      </c>
      <c r="E50" s="3">
        <v>-0.014664262778972</v>
      </c>
      <c r="F50" s="3">
        <v>0.0527308677237305</v>
      </c>
      <c r="G50" s="3">
        <v>0.792071724370581</v>
      </c>
      <c r="H50" s="3" t="s">
        <v>46</v>
      </c>
    </row>
    <row r="51" spans="1:8">
      <c r="A51" s="3" t="s">
        <v>98</v>
      </c>
      <c r="B51" s="3" t="s">
        <v>137</v>
      </c>
      <c r="C51" s="3" t="s">
        <v>63</v>
      </c>
      <c r="D51" s="3">
        <v>7</v>
      </c>
      <c r="E51" s="3">
        <v>0.0353760588031775</v>
      </c>
      <c r="F51" s="3">
        <v>0.0206562805949256</v>
      </c>
      <c r="G51" s="3">
        <v>0.0867851492677367</v>
      </c>
      <c r="H51" s="3" t="s">
        <v>46</v>
      </c>
    </row>
    <row r="52" spans="1:8">
      <c r="A52" s="3" t="s">
        <v>98</v>
      </c>
      <c r="B52" s="3" t="s">
        <v>137</v>
      </c>
      <c r="C52" s="3" t="s">
        <v>65</v>
      </c>
      <c r="D52" s="3">
        <v>7</v>
      </c>
      <c r="E52" s="3">
        <v>0.0455059603602726</v>
      </c>
      <c r="F52" s="3">
        <v>0.0165167591352551</v>
      </c>
      <c r="G52" s="3">
        <v>0.00586672804420138</v>
      </c>
      <c r="H52" s="3" t="s">
        <v>46</v>
      </c>
    </row>
    <row r="53" spans="1:8">
      <c r="A53" s="12" t="s">
        <v>99</v>
      </c>
      <c r="B53" s="12" t="s">
        <v>137</v>
      </c>
      <c r="C53" s="12" t="s">
        <v>59</v>
      </c>
      <c r="D53" s="12">
        <v>1</v>
      </c>
      <c r="E53" s="12">
        <v>-0.405909090909091</v>
      </c>
      <c r="F53" s="12">
        <v>0.0767355371900827</v>
      </c>
      <c r="G53" s="14">
        <v>1.22507372452318e-7</v>
      </c>
      <c r="H53" s="12" t="s">
        <v>46</v>
      </c>
    </row>
    <row r="54" spans="1:8">
      <c r="A54" s="3" t="s">
        <v>66</v>
      </c>
      <c r="B54" s="3" t="s">
        <v>137</v>
      </c>
      <c r="C54" s="3" t="s">
        <v>65</v>
      </c>
      <c r="D54" s="3">
        <v>2</v>
      </c>
      <c r="E54" s="3">
        <v>-0.0846181248299981</v>
      </c>
      <c r="F54" s="3">
        <v>0.0221768253707321</v>
      </c>
      <c r="G54" s="3">
        <v>0.00013584671863854</v>
      </c>
      <c r="H54" s="3" t="s">
        <v>46</v>
      </c>
    </row>
    <row r="55" spans="1:8">
      <c r="A55" s="3" t="s">
        <v>100</v>
      </c>
      <c r="B55" s="3" t="s">
        <v>137</v>
      </c>
      <c r="C55" s="3" t="s">
        <v>62</v>
      </c>
      <c r="D55" s="3">
        <v>5</v>
      </c>
      <c r="E55" s="3">
        <v>-0.00962308562254005</v>
      </c>
      <c r="F55" s="3">
        <v>0.028268709499205</v>
      </c>
      <c r="G55" s="3">
        <v>0.755987364212607</v>
      </c>
      <c r="H55" s="3" t="s">
        <v>46</v>
      </c>
    </row>
    <row r="56" spans="1:8">
      <c r="A56" s="3" t="s">
        <v>100</v>
      </c>
      <c r="B56" s="3" t="s">
        <v>137</v>
      </c>
      <c r="C56" s="3" t="s">
        <v>63</v>
      </c>
      <c r="D56" s="3">
        <v>5</v>
      </c>
      <c r="E56" s="3">
        <v>-0.0593520532780367</v>
      </c>
      <c r="F56" s="3">
        <v>0.0173359372232051</v>
      </c>
      <c r="G56" s="3">
        <v>0.00061787823273679</v>
      </c>
      <c r="H56" s="3" t="s">
        <v>46</v>
      </c>
    </row>
    <row r="57" spans="1:8">
      <c r="A57" s="12" t="s">
        <v>100</v>
      </c>
      <c r="B57" s="12" t="s">
        <v>137</v>
      </c>
      <c r="C57" s="12" t="s">
        <v>133</v>
      </c>
      <c r="D57" s="12">
        <v>5</v>
      </c>
      <c r="E57" s="12">
        <v>-0.0727640030287197</v>
      </c>
      <c r="F57" s="12">
        <v>0.0243686751692644</v>
      </c>
      <c r="G57" s="12">
        <v>0.00282685303465449</v>
      </c>
      <c r="H57" s="12" t="s">
        <v>46</v>
      </c>
    </row>
    <row r="58" spans="1:8">
      <c r="A58" s="3" t="s">
        <v>101</v>
      </c>
      <c r="B58" s="3" t="s">
        <v>137</v>
      </c>
      <c r="C58" s="3" t="s">
        <v>62</v>
      </c>
      <c r="D58" s="3">
        <v>3</v>
      </c>
      <c r="E58" s="3">
        <v>0.313621530898133</v>
      </c>
      <c r="F58" s="3">
        <v>0.220346693283599</v>
      </c>
      <c r="G58" s="3">
        <v>0.389904591586699</v>
      </c>
      <c r="H58" s="3" t="s">
        <v>48</v>
      </c>
    </row>
    <row r="59" spans="1:8">
      <c r="A59" s="3" t="s">
        <v>101</v>
      </c>
      <c r="B59" s="3" t="s">
        <v>137</v>
      </c>
      <c r="C59" s="3" t="s">
        <v>63</v>
      </c>
      <c r="D59" s="3">
        <v>3</v>
      </c>
      <c r="E59" s="3">
        <v>-0.0320551637383316</v>
      </c>
      <c r="F59" s="3">
        <v>0.0195680772939568</v>
      </c>
      <c r="G59" s="3">
        <v>0.101393413304721</v>
      </c>
      <c r="H59" s="3" t="s">
        <v>48</v>
      </c>
    </row>
    <row r="60" spans="1:8">
      <c r="A60" s="3" t="s">
        <v>101</v>
      </c>
      <c r="B60" s="3" t="s">
        <v>137</v>
      </c>
      <c r="C60" s="3" t="s">
        <v>65</v>
      </c>
      <c r="D60" s="3">
        <v>3</v>
      </c>
      <c r="E60" s="3">
        <v>-0.0428862922906451</v>
      </c>
      <c r="F60" s="3">
        <v>0.0181049768368853</v>
      </c>
      <c r="G60" s="3">
        <v>0.0178479711151779</v>
      </c>
      <c r="H60" s="3" t="s">
        <v>48</v>
      </c>
    </row>
    <row r="61" spans="1:8">
      <c r="A61" s="12" t="s">
        <v>72</v>
      </c>
      <c r="B61" s="12" t="s">
        <v>137</v>
      </c>
      <c r="C61" s="12" t="s">
        <v>59</v>
      </c>
      <c r="D61" s="12">
        <v>1</v>
      </c>
      <c r="E61" s="12">
        <v>0.161056034482759</v>
      </c>
      <c r="F61" s="12">
        <v>0.0600646551724138</v>
      </c>
      <c r="G61" s="12">
        <v>0.0073319681864213</v>
      </c>
      <c r="H61" s="12" t="s">
        <v>48</v>
      </c>
    </row>
    <row r="62" spans="1:8">
      <c r="A62" s="12" t="s">
        <v>102</v>
      </c>
      <c r="B62" s="12" t="s">
        <v>137</v>
      </c>
      <c r="C62" s="12" t="s">
        <v>59</v>
      </c>
      <c r="D62" s="12">
        <v>1</v>
      </c>
      <c r="E62" s="12">
        <v>0.102678062678063</v>
      </c>
      <c r="F62" s="12">
        <v>0.0552991452991453</v>
      </c>
      <c r="G62" s="12">
        <v>0.0633431920950443</v>
      </c>
      <c r="H62" s="12" t="s">
        <v>48</v>
      </c>
    </row>
    <row r="63" spans="1:8">
      <c r="A63" s="13" t="s">
        <v>103</v>
      </c>
      <c r="B63" s="13" t="s">
        <v>137</v>
      </c>
      <c r="C63" s="13" t="s">
        <v>59</v>
      </c>
      <c r="D63" s="13">
        <v>1</v>
      </c>
      <c r="E63" s="13">
        <v>0.119494047619048</v>
      </c>
      <c r="F63" s="13">
        <v>0.059702380952381</v>
      </c>
      <c r="G63" s="13">
        <v>0.0453390167897043</v>
      </c>
      <c r="H63" s="13" t="s">
        <v>48</v>
      </c>
    </row>
    <row r="65" spans="1:6">
      <c r="A65" s="6" t="s">
        <v>138</v>
      </c>
      <c r="B65" s="12"/>
      <c r="C65" s="12"/>
      <c r="D65" s="12"/>
      <c r="E65" s="12"/>
      <c r="F65" s="12"/>
    </row>
    <row r="66" spans="1:7">
      <c r="A66" s="7" t="s">
        <v>50</v>
      </c>
      <c r="B66" s="7" t="s">
        <v>51</v>
      </c>
      <c r="C66" s="7" t="s">
        <v>52</v>
      </c>
      <c r="D66" s="7" t="s">
        <v>106</v>
      </c>
      <c r="E66" s="7" t="s">
        <v>107</v>
      </c>
      <c r="F66" s="7" t="s">
        <v>108</v>
      </c>
      <c r="G66" s="7" t="s">
        <v>34</v>
      </c>
    </row>
    <row r="67" spans="1:7">
      <c r="A67" s="12" t="s">
        <v>66</v>
      </c>
      <c r="B67" s="12" t="s">
        <v>137</v>
      </c>
      <c r="C67" s="12" t="s">
        <v>62</v>
      </c>
      <c r="D67" s="12">
        <v>0.0726019381769169</v>
      </c>
      <c r="E67" s="12">
        <v>1</v>
      </c>
      <c r="F67" s="12">
        <v>0.787585361914243</v>
      </c>
      <c r="G67" s="12" t="s">
        <v>38</v>
      </c>
    </row>
    <row r="68" spans="1:7">
      <c r="A68" s="12" t="s">
        <v>66</v>
      </c>
      <c r="B68" s="12" t="s">
        <v>137</v>
      </c>
      <c r="C68" s="12" t="s">
        <v>109</v>
      </c>
      <c r="D68" s="12">
        <v>0.184862502456799</v>
      </c>
      <c r="E68" s="12">
        <v>2</v>
      </c>
      <c r="F68" s="12">
        <v>0.911711887882302</v>
      </c>
      <c r="G68" s="12" t="s">
        <v>38</v>
      </c>
    </row>
    <row r="69" spans="1:7">
      <c r="A69" s="12" t="s">
        <v>73</v>
      </c>
      <c r="B69" s="12" t="s">
        <v>137</v>
      </c>
      <c r="C69" s="12" t="s">
        <v>109</v>
      </c>
      <c r="D69" s="12">
        <v>0.646450361802109</v>
      </c>
      <c r="E69" s="12">
        <v>1</v>
      </c>
      <c r="F69" s="12">
        <v>0.421384633934607</v>
      </c>
      <c r="G69" s="12" t="s">
        <v>40</v>
      </c>
    </row>
    <row r="70" spans="1:7">
      <c r="A70" s="12" t="s">
        <v>68</v>
      </c>
      <c r="B70" s="12" t="s">
        <v>137</v>
      </c>
      <c r="C70" s="12" t="s">
        <v>109</v>
      </c>
      <c r="D70" s="12">
        <v>0.00356189650936725</v>
      </c>
      <c r="E70" s="12">
        <v>1</v>
      </c>
      <c r="F70" s="12">
        <v>0.952409205791002</v>
      </c>
      <c r="G70" s="12" t="s">
        <v>40</v>
      </c>
    </row>
    <row r="71" spans="1:7">
      <c r="A71" s="12" t="s">
        <v>71</v>
      </c>
      <c r="B71" s="12" t="s">
        <v>137</v>
      </c>
      <c r="C71" s="12" t="s">
        <v>62</v>
      </c>
      <c r="D71" s="12">
        <v>0.381410583015555</v>
      </c>
      <c r="E71" s="12">
        <v>2</v>
      </c>
      <c r="F71" s="12">
        <v>0.826376092320235</v>
      </c>
      <c r="G71" s="12" t="s">
        <v>40</v>
      </c>
    </row>
    <row r="72" spans="1:7">
      <c r="A72" s="12" t="s">
        <v>71</v>
      </c>
      <c r="B72" s="12" t="s">
        <v>137</v>
      </c>
      <c r="C72" s="12" t="s">
        <v>109</v>
      </c>
      <c r="D72" s="12">
        <v>1.09926205321113</v>
      </c>
      <c r="E72" s="12">
        <v>3</v>
      </c>
      <c r="F72" s="12">
        <v>0.777252229894389</v>
      </c>
      <c r="G72" s="12" t="s">
        <v>40</v>
      </c>
    </row>
    <row r="73" spans="1:7">
      <c r="A73" s="12" t="s">
        <v>72</v>
      </c>
      <c r="B73" s="12" t="s">
        <v>137</v>
      </c>
      <c r="C73" s="12" t="s">
        <v>109</v>
      </c>
      <c r="D73" s="12">
        <v>0.0428671664017457</v>
      </c>
      <c r="E73" s="12">
        <v>1</v>
      </c>
      <c r="F73" s="12">
        <v>0.835975593075857</v>
      </c>
      <c r="G73" s="12" t="s">
        <v>40</v>
      </c>
    </row>
    <row r="74" spans="1:7">
      <c r="A74" s="12" t="s">
        <v>79</v>
      </c>
      <c r="B74" s="12" t="s">
        <v>137</v>
      </c>
      <c r="C74" s="12" t="s">
        <v>109</v>
      </c>
      <c r="D74" s="12">
        <v>0.686797554937937</v>
      </c>
      <c r="E74" s="12">
        <v>1</v>
      </c>
      <c r="F74" s="12">
        <v>0.407255791617555</v>
      </c>
      <c r="G74" s="12" t="s">
        <v>40</v>
      </c>
    </row>
    <row r="75" spans="1:7">
      <c r="A75" s="12" t="s">
        <v>75</v>
      </c>
      <c r="B75" s="12" t="s">
        <v>137</v>
      </c>
      <c r="C75" s="12" t="s">
        <v>62</v>
      </c>
      <c r="D75" s="12">
        <v>1.56005236662097</v>
      </c>
      <c r="E75" s="12">
        <v>2</v>
      </c>
      <c r="F75" s="12">
        <v>0.458394008875434</v>
      </c>
      <c r="G75" s="12" t="s">
        <v>40</v>
      </c>
    </row>
    <row r="76" spans="1:7">
      <c r="A76" s="12" t="s">
        <v>75</v>
      </c>
      <c r="B76" s="12" t="s">
        <v>137</v>
      </c>
      <c r="C76" s="12" t="s">
        <v>109</v>
      </c>
      <c r="D76" s="12">
        <v>1.87522528707958</v>
      </c>
      <c r="E76" s="12">
        <v>3</v>
      </c>
      <c r="F76" s="12">
        <v>0.598703440008391</v>
      </c>
      <c r="G76" s="12" t="s">
        <v>40</v>
      </c>
    </row>
    <row r="77" spans="1:7">
      <c r="A77" s="12" t="s">
        <v>69</v>
      </c>
      <c r="B77" s="12" t="s">
        <v>137</v>
      </c>
      <c r="C77" s="12" t="s">
        <v>109</v>
      </c>
      <c r="D77" s="12">
        <v>0.127169533057956</v>
      </c>
      <c r="E77" s="12">
        <v>1</v>
      </c>
      <c r="F77" s="12">
        <v>0.721385006916422</v>
      </c>
      <c r="G77" s="12" t="s">
        <v>40</v>
      </c>
    </row>
    <row r="78" spans="1:7">
      <c r="A78" s="12" t="s">
        <v>85</v>
      </c>
      <c r="B78" s="12" t="s">
        <v>137</v>
      </c>
      <c r="C78" s="12" t="s">
        <v>62</v>
      </c>
      <c r="D78" s="12">
        <v>5.52799988931451</v>
      </c>
      <c r="E78" s="12">
        <v>12</v>
      </c>
      <c r="F78" s="12">
        <v>0.937984967398835</v>
      </c>
      <c r="G78" s="12" t="s">
        <v>40</v>
      </c>
    </row>
    <row r="79" spans="1:7">
      <c r="A79" s="12" t="s">
        <v>85</v>
      </c>
      <c r="B79" s="12" t="s">
        <v>137</v>
      </c>
      <c r="C79" s="12" t="s">
        <v>109</v>
      </c>
      <c r="D79" s="12">
        <v>5.78277963541623</v>
      </c>
      <c r="E79" s="12">
        <v>13</v>
      </c>
      <c r="F79" s="12">
        <v>0.953702315994185</v>
      </c>
      <c r="G79" s="12" t="s">
        <v>40</v>
      </c>
    </row>
    <row r="80" spans="1:7">
      <c r="A80" s="12" t="s">
        <v>70</v>
      </c>
      <c r="B80" s="12" t="s">
        <v>137</v>
      </c>
      <c r="C80" s="12" t="s">
        <v>109</v>
      </c>
      <c r="D80" s="12">
        <v>0.539624681650901</v>
      </c>
      <c r="E80" s="12">
        <v>1</v>
      </c>
      <c r="F80" s="12">
        <v>0.462588312161111</v>
      </c>
      <c r="G80" s="12" t="s">
        <v>40</v>
      </c>
    </row>
    <row r="81" spans="1:7">
      <c r="A81" s="12" t="s">
        <v>76</v>
      </c>
      <c r="B81" s="12" t="s">
        <v>137</v>
      </c>
      <c r="C81" s="12" t="s">
        <v>62</v>
      </c>
      <c r="D81" s="12">
        <v>0.546972740722652</v>
      </c>
      <c r="E81" s="12">
        <v>1</v>
      </c>
      <c r="F81" s="12">
        <v>0.459557275583484</v>
      </c>
      <c r="G81" s="12" t="s">
        <v>40</v>
      </c>
    </row>
    <row r="82" spans="1:7">
      <c r="A82" s="12" t="s">
        <v>76</v>
      </c>
      <c r="B82" s="12" t="s">
        <v>137</v>
      </c>
      <c r="C82" s="12" t="s">
        <v>109</v>
      </c>
      <c r="D82" s="12">
        <v>4.11119986993135</v>
      </c>
      <c r="E82" s="12">
        <v>2</v>
      </c>
      <c r="F82" s="12">
        <v>0.12801601125372</v>
      </c>
      <c r="G82" s="12" t="s">
        <v>40</v>
      </c>
    </row>
    <row r="83" spans="1:7">
      <c r="A83" s="12" t="s">
        <v>86</v>
      </c>
      <c r="B83" s="12" t="s">
        <v>137</v>
      </c>
      <c r="C83" s="12" t="s">
        <v>109</v>
      </c>
      <c r="D83" s="12">
        <v>0.00233959396852463</v>
      </c>
      <c r="E83" s="12">
        <v>1</v>
      </c>
      <c r="F83" s="12">
        <v>0.961421886278634</v>
      </c>
      <c r="G83" s="12" t="s">
        <v>40</v>
      </c>
    </row>
    <row r="84" spans="1:7">
      <c r="A84" s="12" t="s">
        <v>89</v>
      </c>
      <c r="B84" s="12" t="s">
        <v>137</v>
      </c>
      <c r="C84" s="12" t="s">
        <v>109</v>
      </c>
      <c r="D84" s="12">
        <v>0.791584926514197</v>
      </c>
      <c r="E84" s="12">
        <v>1</v>
      </c>
      <c r="F84" s="12">
        <v>0.373621308424035</v>
      </c>
      <c r="G84" s="12" t="s">
        <v>42</v>
      </c>
    </row>
    <row r="85" spans="1:7">
      <c r="A85" s="12" t="s">
        <v>90</v>
      </c>
      <c r="B85" s="12" t="s">
        <v>137</v>
      </c>
      <c r="C85" s="12" t="s">
        <v>109</v>
      </c>
      <c r="D85" s="12">
        <v>0.82604252345113</v>
      </c>
      <c r="E85" s="12">
        <v>1</v>
      </c>
      <c r="F85" s="12">
        <v>0.363419376554406</v>
      </c>
      <c r="G85" s="12" t="s">
        <v>42</v>
      </c>
    </row>
    <row r="86" spans="1:7">
      <c r="A86" s="12" t="s">
        <v>87</v>
      </c>
      <c r="B86" s="12" t="s">
        <v>137</v>
      </c>
      <c r="C86" s="12" t="s">
        <v>62</v>
      </c>
      <c r="D86" s="12">
        <v>0.3980916105527</v>
      </c>
      <c r="E86" s="12">
        <v>2</v>
      </c>
      <c r="F86" s="12">
        <v>0.819512354483324</v>
      </c>
      <c r="G86" s="12" t="s">
        <v>42</v>
      </c>
    </row>
    <row r="87" spans="1:7">
      <c r="A87" s="12" t="s">
        <v>87</v>
      </c>
      <c r="B87" s="12" t="s">
        <v>137</v>
      </c>
      <c r="C87" s="12" t="s">
        <v>109</v>
      </c>
      <c r="D87" s="12">
        <v>1.21085764586491</v>
      </c>
      <c r="E87" s="12">
        <v>3</v>
      </c>
      <c r="F87" s="12">
        <v>0.750401395000055</v>
      </c>
      <c r="G87" s="12" t="s">
        <v>42</v>
      </c>
    </row>
    <row r="88" spans="1:7">
      <c r="A88" s="12" t="s">
        <v>91</v>
      </c>
      <c r="B88" s="12" t="s">
        <v>137</v>
      </c>
      <c r="C88" s="12" t="s">
        <v>109</v>
      </c>
      <c r="D88" s="12">
        <v>0.125348762409619</v>
      </c>
      <c r="E88" s="12">
        <v>1</v>
      </c>
      <c r="F88" s="12">
        <v>0.723304206462715</v>
      </c>
      <c r="G88" s="12" t="s">
        <v>42</v>
      </c>
    </row>
    <row r="89" spans="1:7">
      <c r="A89" s="12" t="s">
        <v>88</v>
      </c>
      <c r="B89" s="12" t="s">
        <v>137</v>
      </c>
      <c r="C89" s="12" t="s">
        <v>109</v>
      </c>
      <c r="D89" s="12">
        <v>0.0365200809819228</v>
      </c>
      <c r="E89" s="12">
        <v>1</v>
      </c>
      <c r="F89" s="12">
        <v>0.848445462277571</v>
      </c>
      <c r="G89" s="12" t="s">
        <v>42</v>
      </c>
    </row>
    <row r="90" spans="1:7">
      <c r="A90" s="12" t="s">
        <v>93</v>
      </c>
      <c r="B90" s="12" t="s">
        <v>137</v>
      </c>
      <c r="C90" s="12" t="s">
        <v>62</v>
      </c>
      <c r="D90" s="12">
        <v>1.7662745332426</v>
      </c>
      <c r="E90" s="12">
        <v>3</v>
      </c>
      <c r="F90" s="12">
        <v>0.62230132804112</v>
      </c>
      <c r="G90" s="12" t="s">
        <v>46</v>
      </c>
    </row>
    <row r="91" spans="1:7">
      <c r="A91" s="12" t="s">
        <v>93</v>
      </c>
      <c r="B91" s="12" t="s">
        <v>137</v>
      </c>
      <c r="C91" s="12" t="s">
        <v>109</v>
      </c>
      <c r="D91" s="12">
        <v>1.77183345922415</v>
      </c>
      <c r="E91" s="12">
        <v>4</v>
      </c>
      <c r="F91" s="12">
        <v>0.777631359382634</v>
      </c>
      <c r="G91" s="12" t="s">
        <v>46</v>
      </c>
    </row>
    <row r="92" spans="1:7">
      <c r="A92" s="12" t="s">
        <v>100</v>
      </c>
      <c r="B92" s="12" t="s">
        <v>137</v>
      </c>
      <c r="C92" s="12" t="s">
        <v>62</v>
      </c>
      <c r="D92" s="12">
        <v>3.05235853660456</v>
      </c>
      <c r="E92" s="12">
        <v>3</v>
      </c>
      <c r="F92" s="12">
        <v>0.383622757698859</v>
      </c>
      <c r="G92" s="12" t="s">
        <v>46</v>
      </c>
    </row>
    <row r="93" spans="1:7">
      <c r="A93" s="12" t="s">
        <v>100</v>
      </c>
      <c r="B93" s="12" t="s">
        <v>137</v>
      </c>
      <c r="C93" s="12" t="s">
        <v>109</v>
      </c>
      <c r="D93" s="12">
        <v>10.2522850637792</v>
      </c>
      <c r="E93" s="12">
        <v>4</v>
      </c>
      <c r="F93" s="12">
        <v>0.0363857793804085</v>
      </c>
      <c r="G93" s="12" t="s">
        <v>46</v>
      </c>
    </row>
    <row r="94" spans="1:7">
      <c r="A94" s="12" t="s">
        <v>94</v>
      </c>
      <c r="B94" s="12" t="s">
        <v>137</v>
      </c>
      <c r="C94" s="12" t="s">
        <v>62</v>
      </c>
      <c r="D94" s="12">
        <v>0.125668114834374</v>
      </c>
      <c r="E94" s="12">
        <v>1</v>
      </c>
      <c r="F94" s="12">
        <v>0.722966460547761</v>
      </c>
      <c r="G94" s="12" t="s">
        <v>46</v>
      </c>
    </row>
    <row r="95" spans="1:7">
      <c r="A95" s="12" t="s">
        <v>94</v>
      </c>
      <c r="B95" s="12" t="s">
        <v>137</v>
      </c>
      <c r="C95" s="12" t="s">
        <v>109</v>
      </c>
      <c r="D95" s="12">
        <v>3.79186003238583</v>
      </c>
      <c r="E95" s="12">
        <v>2</v>
      </c>
      <c r="F95" s="12">
        <v>0.150178601547995</v>
      </c>
      <c r="G95" s="12" t="s">
        <v>46</v>
      </c>
    </row>
    <row r="96" spans="1:7">
      <c r="A96" s="12" t="s">
        <v>98</v>
      </c>
      <c r="B96" s="12" t="s">
        <v>137</v>
      </c>
      <c r="C96" s="12" t="s">
        <v>62</v>
      </c>
      <c r="D96" s="12">
        <v>4.42761770748356</v>
      </c>
      <c r="E96" s="12">
        <v>5</v>
      </c>
      <c r="F96" s="12">
        <v>0.489625954924652</v>
      </c>
      <c r="G96" s="12" t="s">
        <v>46</v>
      </c>
    </row>
    <row r="97" spans="1:7">
      <c r="A97" s="12" t="s">
        <v>98</v>
      </c>
      <c r="B97" s="12" t="s">
        <v>137</v>
      </c>
      <c r="C97" s="12" t="s">
        <v>109</v>
      </c>
      <c r="D97" s="12">
        <v>5.87132965349412</v>
      </c>
      <c r="E97" s="12">
        <v>6</v>
      </c>
      <c r="F97" s="12">
        <v>0.437757242898724</v>
      </c>
      <c r="G97" s="12" t="s">
        <v>46</v>
      </c>
    </row>
    <row r="98" spans="1:7">
      <c r="A98" s="12" t="s">
        <v>66</v>
      </c>
      <c r="B98" s="12" t="s">
        <v>137</v>
      </c>
      <c r="C98" s="12" t="s">
        <v>109</v>
      </c>
      <c r="D98" s="12">
        <v>0.00814347529105291</v>
      </c>
      <c r="E98" s="12">
        <v>1</v>
      </c>
      <c r="F98" s="12">
        <v>0.928095540098049</v>
      </c>
      <c r="G98" s="12" t="s">
        <v>46</v>
      </c>
    </row>
    <row r="99" spans="1:7">
      <c r="A99" s="12" t="s">
        <v>101</v>
      </c>
      <c r="B99" s="12" t="s">
        <v>137</v>
      </c>
      <c r="C99" s="12" t="s">
        <v>62</v>
      </c>
      <c r="D99" s="12">
        <v>0.10603943168551</v>
      </c>
      <c r="E99" s="12">
        <v>1</v>
      </c>
      <c r="F99" s="12">
        <v>0.744699042742201</v>
      </c>
      <c r="G99" s="12" t="s">
        <v>48</v>
      </c>
    </row>
    <row r="100" spans="1:7">
      <c r="A100" s="13" t="s">
        <v>101</v>
      </c>
      <c r="B100" s="13" t="s">
        <v>137</v>
      </c>
      <c r="C100" s="13" t="s">
        <v>109</v>
      </c>
      <c r="D100" s="13">
        <v>2.74156368862759</v>
      </c>
      <c r="E100" s="13">
        <v>2</v>
      </c>
      <c r="F100" s="13">
        <v>0.25390836511646</v>
      </c>
      <c r="G100" s="13" t="s">
        <v>48</v>
      </c>
    </row>
    <row r="102" spans="1:1">
      <c r="A102" s="1" t="s">
        <v>139</v>
      </c>
    </row>
    <row r="103" spans="1:6">
      <c r="A103" s="7" t="s">
        <v>50</v>
      </c>
      <c r="B103" s="7" t="s">
        <v>51</v>
      </c>
      <c r="C103" s="7" t="s">
        <v>111</v>
      </c>
      <c r="D103" s="7" t="s">
        <v>55</v>
      </c>
      <c r="E103" s="7" t="s">
        <v>56</v>
      </c>
      <c r="F103" s="7" t="s">
        <v>34</v>
      </c>
    </row>
    <row r="104" spans="1:6">
      <c r="A104" s="12" t="s">
        <v>66</v>
      </c>
      <c r="B104" s="12" t="s">
        <v>137</v>
      </c>
      <c r="C104" s="12">
        <v>-0.0147083765710995</v>
      </c>
      <c r="D104" s="12">
        <v>0.0438986464805334</v>
      </c>
      <c r="E104" s="12">
        <v>0.794182403753555</v>
      </c>
      <c r="F104" s="12" t="s">
        <v>38</v>
      </c>
    </row>
    <row r="105" spans="1:6">
      <c r="A105" s="12" t="s">
        <v>71</v>
      </c>
      <c r="B105" s="12" t="s">
        <v>137</v>
      </c>
      <c r="C105" s="12">
        <v>-0.0230539786554539</v>
      </c>
      <c r="D105" s="12">
        <v>0.0272100029988547</v>
      </c>
      <c r="E105" s="12">
        <v>0.486069446425604</v>
      </c>
      <c r="F105" s="12" t="s">
        <v>40</v>
      </c>
    </row>
    <row r="106" spans="1:6">
      <c r="A106" s="12" t="s">
        <v>75</v>
      </c>
      <c r="B106" s="12" t="s">
        <v>137</v>
      </c>
      <c r="C106" s="12">
        <v>-0.0126559778074374</v>
      </c>
      <c r="D106" s="12">
        <v>0.022543495489326</v>
      </c>
      <c r="E106" s="12">
        <v>0.631037072945303</v>
      </c>
      <c r="F106" s="12" t="s">
        <v>40</v>
      </c>
    </row>
    <row r="107" spans="1:6">
      <c r="A107" s="12" t="s">
        <v>85</v>
      </c>
      <c r="B107" s="12" t="s">
        <v>137</v>
      </c>
      <c r="C107" s="12">
        <v>0.0129572157228278</v>
      </c>
      <c r="D107" s="12">
        <v>0.0256701992174044</v>
      </c>
      <c r="E107" s="12">
        <v>0.622870416806753</v>
      </c>
      <c r="F107" s="12" t="s">
        <v>40</v>
      </c>
    </row>
    <row r="108" spans="1:6">
      <c r="A108" s="12" t="s">
        <v>76</v>
      </c>
      <c r="B108" s="12" t="s">
        <v>137</v>
      </c>
      <c r="C108" s="12">
        <v>-0.0595597608201695</v>
      </c>
      <c r="D108" s="12">
        <v>0.0315478857439622</v>
      </c>
      <c r="E108" s="12">
        <v>0.310105311068222</v>
      </c>
      <c r="F108" s="12" t="s">
        <v>40</v>
      </c>
    </row>
    <row r="109" spans="1:6">
      <c r="A109" s="12" t="s">
        <v>87</v>
      </c>
      <c r="B109" s="12" t="s">
        <v>137</v>
      </c>
      <c r="C109" s="12">
        <v>-0.0285008052980976</v>
      </c>
      <c r="D109" s="12">
        <v>0.0316136294115172</v>
      </c>
      <c r="E109" s="12">
        <v>0.462453586409594</v>
      </c>
      <c r="F109" s="12" t="s">
        <v>42</v>
      </c>
    </row>
    <row r="110" spans="1:6">
      <c r="A110" s="12" t="s">
        <v>93</v>
      </c>
      <c r="B110" s="12" t="s">
        <v>137</v>
      </c>
      <c r="C110" s="12">
        <v>0.00283430279747984</v>
      </c>
      <c r="D110" s="12">
        <v>0.038014632796705</v>
      </c>
      <c r="E110" s="12">
        <v>0.945259468705808</v>
      </c>
      <c r="F110" s="12" t="s">
        <v>46</v>
      </c>
    </row>
    <row r="111" spans="1:6">
      <c r="A111" s="12" t="s">
        <v>100</v>
      </c>
      <c r="B111" s="12" t="s">
        <v>137</v>
      </c>
      <c r="C111" s="12">
        <v>-0.0475630094827777</v>
      </c>
      <c r="D111" s="12">
        <v>0.0178797910533133</v>
      </c>
      <c r="E111" s="12">
        <v>0.0763285928393119</v>
      </c>
      <c r="F111" s="12" t="s">
        <v>46</v>
      </c>
    </row>
    <row r="112" spans="1:6">
      <c r="A112" s="12" t="s">
        <v>94</v>
      </c>
      <c r="B112" s="12" t="s">
        <v>137</v>
      </c>
      <c r="C112" s="12">
        <v>-0.108657199096832</v>
      </c>
      <c r="D112" s="12">
        <v>0.0567480454676229</v>
      </c>
      <c r="E112" s="12">
        <v>0.306406331510593</v>
      </c>
      <c r="F112" s="12" t="s">
        <v>46</v>
      </c>
    </row>
    <row r="113" spans="1:6">
      <c r="A113" s="12" t="s">
        <v>98</v>
      </c>
      <c r="B113" s="12" t="s">
        <v>137</v>
      </c>
      <c r="C113" s="12">
        <v>0.0327179351953705</v>
      </c>
      <c r="D113" s="12">
        <v>0.0272298728139282</v>
      </c>
      <c r="E113" s="12">
        <v>0.283342335440511</v>
      </c>
      <c r="F113" s="12" t="s">
        <v>46</v>
      </c>
    </row>
    <row r="114" spans="1:6">
      <c r="A114" s="13" t="s">
        <v>101</v>
      </c>
      <c r="B114" s="13" t="s">
        <v>137</v>
      </c>
      <c r="C114" s="13">
        <v>-0.319865480952145</v>
      </c>
      <c r="D114" s="13">
        <v>0.197030684361803</v>
      </c>
      <c r="E114" s="13">
        <v>0.351469238953259</v>
      </c>
      <c r="F114" s="13" t="s">
        <v>48</v>
      </c>
    </row>
  </sheetData>
  <sortState ref="A3:H63">
    <sortCondition ref="H3:H63"/>
  </sortState>
  <conditionalFormatting sqref="D66">
    <cfRule type="duplicateValues" dxfId="0" priority="1"/>
  </conditionalFormatting>
  <pageMargins left="0.7" right="0.7"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H114"/>
  <sheetViews>
    <sheetView topLeftCell="A94" workbookViewId="0">
      <selection activeCell="B82" sqref="B82"/>
    </sheetView>
  </sheetViews>
  <sheetFormatPr defaultColWidth="9" defaultRowHeight="15.5" outlineLevelCol="7"/>
  <cols>
    <col min="1" max="1" width="8.66666666666667" style="3"/>
    <col min="2" max="2" width="15.3333333333333" style="3" customWidth="1"/>
    <col min="3" max="3" width="34" style="3" customWidth="1"/>
    <col min="4" max="4" width="12.6666666666667" style="3"/>
    <col min="5" max="5" width="8.66666666666667" style="3"/>
    <col min="6" max="6" width="12.6666666666667" style="3"/>
    <col min="7" max="16384" width="8.66666666666667" style="3"/>
  </cols>
  <sheetData>
    <row r="1" spans="1:1">
      <c r="A1" s="1" t="s">
        <v>140</v>
      </c>
    </row>
    <row r="2" spans="1:8">
      <c r="A2" s="7" t="s">
        <v>50</v>
      </c>
      <c r="B2" s="7" t="s">
        <v>51</v>
      </c>
      <c r="C2" s="7" t="s">
        <v>52</v>
      </c>
      <c r="D2" s="10" t="s">
        <v>53</v>
      </c>
      <c r="E2" s="11" t="s">
        <v>54</v>
      </c>
      <c r="F2" s="11" t="s">
        <v>55</v>
      </c>
      <c r="G2" s="11" t="s">
        <v>56</v>
      </c>
      <c r="H2" s="7" t="s">
        <v>34</v>
      </c>
    </row>
    <row r="3" spans="1:8">
      <c r="A3" s="3" t="s">
        <v>66</v>
      </c>
      <c r="B3" s="3" t="s">
        <v>141</v>
      </c>
      <c r="C3" s="3" t="s">
        <v>62</v>
      </c>
      <c r="D3" s="3">
        <v>3</v>
      </c>
      <c r="E3" s="3">
        <v>-0.158063676212899</v>
      </c>
      <c r="F3" s="3">
        <v>0.143621216226845</v>
      </c>
      <c r="G3" s="3">
        <v>0.469546564607721</v>
      </c>
      <c r="H3" s="3" t="s">
        <v>38</v>
      </c>
    </row>
    <row r="4" spans="1:8">
      <c r="A4" s="3" t="s">
        <v>66</v>
      </c>
      <c r="B4" s="3" t="s">
        <v>141</v>
      </c>
      <c r="C4" s="3" t="s">
        <v>63</v>
      </c>
      <c r="D4" s="3">
        <v>3</v>
      </c>
      <c r="E4" s="3">
        <v>-0.119978370998512</v>
      </c>
      <c r="F4" s="3">
        <v>0.0459035853515002</v>
      </c>
      <c r="G4" s="3">
        <v>0.00895666737096204</v>
      </c>
      <c r="H4" s="3" t="s">
        <v>38</v>
      </c>
    </row>
    <row r="5" spans="1:8">
      <c r="A5" s="3" t="s">
        <v>66</v>
      </c>
      <c r="B5" s="3" t="s">
        <v>141</v>
      </c>
      <c r="C5" s="3" t="s">
        <v>65</v>
      </c>
      <c r="D5" s="3">
        <v>3</v>
      </c>
      <c r="E5" s="3">
        <v>-0.115844698066132</v>
      </c>
      <c r="F5" s="3">
        <v>0.0425749932941109</v>
      </c>
      <c r="G5" s="3">
        <v>0.0065093357477616</v>
      </c>
      <c r="H5" s="3" t="s">
        <v>38</v>
      </c>
    </row>
    <row r="6" spans="1:8">
      <c r="A6" s="3" t="s">
        <v>67</v>
      </c>
      <c r="B6" s="3" t="s">
        <v>141</v>
      </c>
      <c r="C6" s="3" t="s">
        <v>59</v>
      </c>
      <c r="D6" s="3">
        <v>1</v>
      </c>
      <c r="E6" s="3">
        <v>0.2912</v>
      </c>
      <c r="F6" s="3">
        <v>0.15556</v>
      </c>
      <c r="G6" s="3">
        <v>0.0612140033099246</v>
      </c>
      <c r="H6" s="3" t="s">
        <v>38</v>
      </c>
    </row>
    <row r="7" spans="1:8">
      <c r="A7" s="3" t="s">
        <v>68</v>
      </c>
      <c r="B7" s="3" t="s">
        <v>141</v>
      </c>
      <c r="C7" s="3" t="s">
        <v>65</v>
      </c>
      <c r="D7" s="3">
        <v>2</v>
      </c>
      <c r="E7" s="3">
        <v>0.234832452569419</v>
      </c>
      <c r="F7" s="3">
        <v>0.136947070380298</v>
      </c>
      <c r="G7" s="3">
        <v>0.0863877725493192</v>
      </c>
      <c r="H7" s="3" t="s">
        <v>40</v>
      </c>
    </row>
    <row r="8" spans="1:8">
      <c r="A8" s="3" t="s">
        <v>69</v>
      </c>
      <c r="B8" s="3" t="s">
        <v>141</v>
      </c>
      <c r="C8" s="3" t="s">
        <v>65</v>
      </c>
      <c r="D8" s="3">
        <v>2</v>
      </c>
      <c r="E8" s="3">
        <v>-0.109663845501473</v>
      </c>
      <c r="F8" s="3">
        <v>0.0818487351767304</v>
      </c>
      <c r="G8" s="3">
        <v>0.180298813631452</v>
      </c>
      <c r="H8" s="3" t="s">
        <v>40</v>
      </c>
    </row>
    <row r="9" spans="1:8">
      <c r="A9" s="3" t="s">
        <v>70</v>
      </c>
      <c r="B9" s="3" t="s">
        <v>141</v>
      </c>
      <c r="C9" s="3" t="s">
        <v>65</v>
      </c>
      <c r="D9" s="3">
        <v>2</v>
      </c>
      <c r="E9" s="3">
        <v>-0.424417411116435</v>
      </c>
      <c r="F9" s="3">
        <v>0.165470577741927</v>
      </c>
      <c r="G9" s="3">
        <v>0.0103202082200275</v>
      </c>
      <c r="H9" s="3" t="s">
        <v>40</v>
      </c>
    </row>
    <row r="10" spans="1:8">
      <c r="A10" s="3" t="s">
        <v>57</v>
      </c>
      <c r="B10" s="3" t="s">
        <v>141</v>
      </c>
      <c r="C10" s="3" t="s">
        <v>59</v>
      </c>
      <c r="D10" s="3">
        <v>1</v>
      </c>
      <c r="E10" s="3">
        <v>0.559459459459459</v>
      </c>
      <c r="F10" s="3">
        <v>0.180849420849421</v>
      </c>
      <c r="G10" s="3">
        <v>0.00197804006226267</v>
      </c>
      <c r="H10" s="3" t="s">
        <v>40</v>
      </c>
    </row>
    <row r="11" spans="1:8">
      <c r="A11" s="3" t="s">
        <v>71</v>
      </c>
      <c r="B11" s="3" t="s">
        <v>141</v>
      </c>
      <c r="C11" s="3" t="s">
        <v>62</v>
      </c>
      <c r="D11" s="3">
        <v>4</v>
      </c>
      <c r="E11" s="3">
        <v>-0.19903665083003</v>
      </c>
      <c r="F11" s="3">
        <v>0.205067239910421</v>
      </c>
      <c r="G11" s="3">
        <v>0.434136331151465</v>
      </c>
      <c r="H11" s="3" t="s">
        <v>40</v>
      </c>
    </row>
    <row r="12" spans="1:8">
      <c r="A12" s="3" t="s">
        <v>71</v>
      </c>
      <c r="B12" s="3" t="s">
        <v>141</v>
      </c>
      <c r="C12" s="3" t="s">
        <v>63</v>
      </c>
      <c r="D12" s="3">
        <v>4</v>
      </c>
      <c r="E12" s="3">
        <v>0.110823704234659</v>
      </c>
      <c r="F12" s="3">
        <v>0.102926615868613</v>
      </c>
      <c r="G12" s="3">
        <v>0.281602950159113</v>
      </c>
      <c r="H12" s="3" t="s">
        <v>40</v>
      </c>
    </row>
    <row r="13" spans="1:8">
      <c r="A13" s="3" t="s">
        <v>71</v>
      </c>
      <c r="B13" s="3" t="s">
        <v>141</v>
      </c>
      <c r="C13" s="3" t="s">
        <v>65</v>
      </c>
      <c r="D13" s="3">
        <v>4</v>
      </c>
      <c r="E13" s="3">
        <v>0.0896158851890774</v>
      </c>
      <c r="F13" s="3">
        <v>0.0793342671630478</v>
      </c>
      <c r="G13" s="3">
        <v>0.258645358321086</v>
      </c>
      <c r="H13" s="3" t="s">
        <v>40</v>
      </c>
    </row>
    <row r="14" spans="1:8">
      <c r="A14" s="3" t="s">
        <v>72</v>
      </c>
      <c r="B14" s="3" t="s">
        <v>141</v>
      </c>
      <c r="C14" s="3" t="s">
        <v>65</v>
      </c>
      <c r="D14" s="3">
        <v>2</v>
      </c>
      <c r="E14" s="3">
        <v>0.154307648135338</v>
      </c>
      <c r="F14" s="3">
        <v>0.0780349592325082</v>
      </c>
      <c r="G14" s="3">
        <v>0.0479945238428611</v>
      </c>
      <c r="H14" s="3" t="s">
        <v>40</v>
      </c>
    </row>
    <row r="15" spans="1:8">
      <c r="A15" s="3" t="s">
        <v>73</v>
      </c>
      <c r="B15" s="3" t="s">
        <v>141</v>
      </c>
      <c r="C15" s="3" t="s">
        <v>65</v>
      </c>
      <c r="D15" s="3">
        <v>2</v>
      </c>
      <c r="E15" s="3">
        <v>0.0502323360187508</v>
      </c>
      <c r="F15" s="3">
        <v>0.102199009563626</v>
      </c>
      <c r="G15" s="3">
        <v>0.623062315925588</v>
      </c>
      <c r="H15" s="3" t="s">
        <v>40</v>
      </c>
    </row>
    <row r="16" spans="1:8">
      <c r="A16" s="3" t="s">
        <v>74</v>
      </c>
      <c r="B16" s="3" t="s">
        <v>141</v>
      </c>
      <c r="C16" s="3" t="s">
        <v>59</v>
      </c>
      <c r="D16" s="3">
        <v>1</v>
      </c>
      <c r="E16" s="3">
        <v>-0.388421052631579</v>
      </c>
      <c r="F16" s="3">
        <v>0.232631578947368</v>
      </c>
      <c r="G16" s="3">
        <v>0.0949820479011232</v>
      </c>
      <c r="H16" s="3" t="s">
        <v>40</v>
      </c>
    </row>
    <row r="17" spans="1:8">
      <c r="A17" s="3" t="s">
        <v>75</v>
      </c>
      <c r="B17" s="3" t="s">
        <v>141</v>
      </c>
      <c r="C17" s="3" t="s">
        <v>62</v>
      </c>
      <c r="D17" s="3">
        <v>4</v>
      </c>
      <c r="E17" s="3">
        <v>0.0582729527219071</v>
      </c>
      <c r="F17" s="3">
        <v>0.136397438854127</v>
      </c>
      <c r="G17" s="3">
        <v>0.710811361683893</v>
      </c>
      <c r="H17" s="3" t="s">
        <v>40</v>
      </c>
    </row>
    <row r="18" spans="1:8">
      <c r="A18" s="3" t="s">
        <v>75</v>
      </c>
      <c r="B18" s="3" t="s">
        <v>141</v>
      </c>
      <c r="C18" s="3" t="s">
        <v>63</v>
      </c>
      <c r="D18" s="3">
        <v>4</v>
      </c>
      <c r="E18" s="3">
        <v>-0.12267700404461</v>
      </c>
      <c r="F18" s="3">
        <v>0.071219319166418</v>
      </c>
      <c r="G18" s="3">
        <v>0.0849745945281861</v>
      </c>
      <c r="H18" s="3" t="s">
        <v>40</v>
      </c>
    </row>
    <row r="19" spans="1:8">
      <c r="A19" s="3" t="s">
        <v>75</v>
      </c>
      <c r="B19" s="3" t="s">
        <v>141</v>
      </c>
      <c r="C19" s="3" t="s">
        <v>65</v>
      </c>
      <c r="D19" s="3">
        <v>4</v>
      </c>
      <c r="E19" s="3">
        <v>-0.154223514434753</v>
      </c>
      <c r="F19" s="3">
        <v>0.0664469648757123</v>
      </c>
      <c r="G19" s="3">
        <v>0.0202867553504891</v>
      </c>
      <c r="H19" s="3" t="s">
        <v>40</v>
      </c>
    </row>
    <row r="20" spans="1:8">
      <c r="A20" s="3" t="s">
        <v>76</v>
      </c>
      <c r="B20" s="3" t="s">
        <v>141</v>
      </c>
      <c r="C20" s="3" t="s">
        <v>62</v>
      </c>
      <c r="D20" s="3">
        <v>3</v>
      </c>
      <c r="E20" s="3">
        <v>-0.0349365608449349</v>
      </c>
      <c r="F20" s="3">
        <v>0.220207123360913</v>
      </c>
      <c r="G20" s="3">
        <v>0.899833107378775</v>
      </c>
      <c r="H20" s="3" t="s">
        <v>40</v>
      </c>
    </row>
    <row r="21" spans="1:8">
      <c r="A21" s="3" t="s">
        <v>76</v>
      </c>
      <c r="B21" s="3" t="s">
        <v>141</v>
      </c>
      <c r="C21" s="3" t="s">
        <v>63</v>
      </c>
      <c r="D21" s="3">
        <v>3</v>
      </c>
      <c r="E21" s="3">
        <v>-0.0287282022038817</v>
      </c>
      <c r="F21" s="3">
        <v>0.0837881648016574</v>
      </c>
      <c r="G21" s="3">
        <v>0.731698469351877</v>
      </c>
      <c r="H21" s="3" t="s">
        <v>40</v>
      </c>
    </row>
    <row r="22" spans="1:8">
      <c r="A22" s="3" t="s">
        <v>76</v>
      </c>
      <c r="B22" s="3" t="s">
        <v>141</v>
      </c>
      <c r="C22" s="3" t="s">
        <v>65</v>
      </c>
      <c r="D22" s="3">
        <v>3</v>
      </c>
      <c r="E22" s="3">
        <v>-0.0242402222088086</v>
      </c>
      <c r="F22" s="3">
        <v>0.0784471528689128</v>
      </c>
      <c r="G22" s="3">
        <v>0.757321022854793</v>
      </c>
      <c r="H22" s="3" t="s">
        <v>40</v>
      </c>
    </row>
    <row r="23" spans="1:8">
      <c r="A23" s="3" t="s">
        <v>78</v>
      </c>
      <c r="B23" s="3" t="s">
        <v>141</v>
      </c>
      <c r="C23" s="3" t="s">
        <v>59</v>
      </c>
      <c r="D23" s="3">
        <v>1</v>
      </c>
      <c r="E23" s="3">
        <v>-0.292086330935252</v>
      </c>
      <c r="F23" s="3">
        <v>0.157529976019185</v>
      </c>
      <c r="G23" s="3">
        <v>0.0637157729367572</v>
      </c>
      <c r="H23" s="3" t="s">
        <v>40</v>
      </c>
    </row>
    <row r="24" spans="1:8">
      <c r="A24" s="3" t="s">
        <v>79</v>
      </c>
      <c r="B24" s="3" t="s">
        <v>141</v>
      </c>
      <c r="C24" s="3" t="s">
        <v>65</v>
      </c>
      <c r="D24" s="3">
        <v>2</v>
      </c>
      <c r="E24" s="3">
        <v>0.0667658187065567</v>
      </c>
      <c r="F24" s="3">
        <v>0.0873919229515362</v>
      </c>
      <c r="G24" s="3">
        <v>0.444878224190101</v>
      </c>
      <c r="H24" s="3" t="s">
        <v>40</v>
      </c>
    </row>
    <row r="25" spans="1:8">
      <c r="A25" s="3" t="s">
        <v>83</v>
      </c>
      <c r="B25" s="3" t="s">
        <v>141</v>
      </c>
      <c r="C25" s="3" t="s">
        <v>59</v>
      </c>
      <c r="D25" s="3">
        <v>1</v>
      </c>
      <c r="E25" s="3">
        <v>0.21516717325228</v>
      </c>
      <c r="F25" s="3">
        <v>0.155379939209726</v>
      </c>
      <c r="G25" s="3">
        <v>0.166119470614</v>
      </c>
      <c r="H25" s="3" t="s">
        <v>40</v>
      </c>
    </row>
    <row r="26" spans="1:8">
      <c r="A26" s="3" t="s">
        <v>85</v>
      </c>
      <c r="B26" s="3" t="s">
        <v>141</v>
      </c>
      <c r="C26" s="3" t="s">
        <v>62</v>
      </c>
      <c r="D26" s="3">
        <v>14</v>
      </c>
      <c r="E26" s="3">
        <v>0.0624477432087479</v>
      </c>
      <c r="F26" s="3">
        <v>0.273748035121424</v>
      </c>
      <c r="G26" s="3">
        <v>0.823392838881857</v>
      </c>
      <c r="H26" s="3" t="s">
        <v>40</v>
      </c>
    </row>
    <row r="27" spans="1:8">
      <c r="A27" s="3" t="s">
        <v>85</v>
      </c>
      <c r="B27" s="3" t="s">
        <v>141</v>
      </c>
      <c r="C27" s="3" t="s">
        <v>63</v>
      </c>
      <c r="D27" s="3">
        <v>14</v>
      </c>
      <c r="E27" s="3">
        <v>0.191716359735993</v>
      </c>
      <c r="F27" s="3">
        <v>0.0913212576517021</v>
      </c>
      <c r="G27" s="3">
        <v>0.0357850195231528</v>
      </c>
      <c r="H27" s="3" t="s">
        <v>40</v>
      </c>
    </row>
    <row r="28" spans="1:8">
      <c r="A28" s="3" t="s">
        <v>85</v>
      </c>
      <c r="B28" s="3" t="s">
        <v>141</v>
      </c>
      <c r="C28" s="3" t="s">
        <v>65</v>
      </c>
      <c r="D28" s="3">
        <v>14</v>
      </c>
      <c r="E28" s="3">
        <v>0.172767037683736</v>
      </c>
      <c r="F28" s="3">
        <v>0.0653514570735194</v>
      </c>
      <c r="G28" s="3">
        <v>0.00820149758438864</v>
      </c>
      <c r="H28" s="3" t="s">
        <v>40</v>
      </c>
    </row>
    <row r="29" spans="1:8">
      <c r="A29" s="3" t="s">
        <v>86</v>
      </c>
      <c r="B29" s="3" t="s">
        <v>141</v>
      </c>
      <c r="C29" s="3" t="s">
        <v>65</v>
      </c>
      <c r="D29" s="3">
        <v>2</v>
      </c>
      <c r="E29" s="3">
        <v>-0.291455537347087</v>
      </c>
      <c r="F29" s="3">
        <v>0.167534161432898</v>
      </c>
      <c r="G29" s="3">
        <v>0.081915529947696</v>
      </c>
      <c r="H29" s="3" t="s">
        <v>40</v>
      </c>
    </row>
    <row r="30" spans="1:8">
      <c r="A30" s="3" t="s">
        <v>68</v>
      </c>
      <c r="B30" s="3" t="s">
        <v>141</v>
      </c>
      <c r="C30" s="3" t="s">
        <v>59</v>
      </c>
      <c r="D30" s="3">
        <v>1</v>
      </c>
      <c r="E30" s="3">
        <v>0.257281553398058</v>
      </c>
      <c r="F30" s="3">
        <v>0.140728155339806</v>
      </c>
      <c r="G30" s="3">
        <v>0.0675170466773973</v>
      </c>
      <c r="H30" s="3" t="s">
        <v>42</v>
      </c>
    </row>
    <row r="31" spans="1:8">
      <c r="A31" s="3" t="s">
        <v>87</v>
      </c>
      <c r="B31" s="3" t="s">
        <v>141</v>
      </c>
      <c r="C31" s="3" t="s">
        <v>62</v>
      </c>
      <c r="D31" s="3">
        <v>4</v>
      </c>
      <c r="E31" s="3">
        <v>0.0671376868946879</v>
      </c>
      <c r="F31" s="3">
        <v>0.12883557425673</v>
      </c>
      <c r="G31" s="3">
        <v>0.654244777860809</v>
      </c>
      <c r="H31" s="3" t="s">
        <v>42</v>
      </c>
    </row>
    <row r="32" spans="1:8">
      <c r="A32" s="3" t="s">
        <v>87</v>
      </c>
      <c r="B32" s="3" t="s">
        <v>141</v>
      </c>
      <c r="C32" s="3" t="s">
        <v>63</v>
      </c>
      <c r="D32" s="3">
        <v>4</v>
      </c>
      <c r="E32" s="3">
        <v>0.00374957220978079</v>
      </c>
      <c r="F32" s="3">
        <v>0.0355565009860197</v>
      </c>
      <c r="G32" s="3">
        <v>0.916015637035857</v>
      </c>
      <c r="H32" s="3" t="s">
        <v>42</v>
      </c>
    </row>
    <row r="33" spans="1:8">
      <c r="A33" s="3" t="s">
        <v>87</v>
      </c>
      <c r="B33" s="3" t="s">
        <v>141</v>
      </c>
      <c r="C33" s="3" t="s">
        <v>65</v>
      </c>
      <c r="D33" s="3">
        <v>4</v>
      </c>
      <c r="E33" s="3">
        <v>-0.0224693277678187</v>
      </c>
      <c r="F33" s="3">
        <v>0.0333279308863298</v>
      </c>
      <c r="G33" s="3">
        <v>0.500191097812066</v>
      </c>
      <c r="H33" s="3" t="s">
        <v>42</v>
      </c>
    </row>
    <row r="34" spans="1:8">
      <c r="A34" s="3" t="s">
        <v>88</v>
      </c>
      <c r="B34" s="3" t="s">
        <v>141</v>
      </c>
      <c r="C34" s="3" t="s">
        <v>65</v>
      </c>
      <c r="D34" s="3">
        <v>2</v>
      </c>
      <c r="E34" s="3">
        <v>-0.382995404056712</v>
      </c>
      <c r="F34" s="3">
        <v>0.145960985365202</v>
      </c>
      <c r="G34" s="3">
        <v>0.00869146615518454</v>
      </c>
      <c r="H34" s="3" t="s">
        <v>42</v>
      </c>
    </row>
    <row r="35" spans="1:8">
      <c r="A35" s="3" t="s">
        <v>60</v>
      </c>
      <c r="B35" s="3" t="s">
        <v>141</v>
      </c>
      <c r="C35" s="3" t="s">
        <v>59</v>
      </c>
      <c r="D35" s="3">
        <v>1</v>
      </c>
      <c r="E35" s="3">
        <v>0.0857303370786517</v>
      </c>
      <c r="F35" s="3">
        <v>0.110056179775281</v>
      </c>
      <c r="G35" s="3">
        <v>0.435998057603219</v>
      </c>
      <c r="H35" s="3" t="s">
        <v>42</v>
      </c>
    </row>
    <row r="36" spans="1:8">
      <c r="A36" s="3" t="s">
        <v>89</v>
      </c>
      <c r="B36" s="3" t="s">
        <v>141</v>
      </c>
      <c r="C36" s="3" t="s">
        <v>65</v>
      </c>
      <c r="D36" s="3">
        <v>2</v>
      </c>
      <c r="E36" s="3">
        <v>-0.0677811226919452</v>
      </c>
      <c r="F36" s="3">
        <v>0.118688359652846</v>
      </c>
      <c r="G36" s="3">
        <v>0.567942135528234</v>
      </c>
      <c r="H36" s="3" t="s">
        <v>42</v>
      </c>
    </row>
    <row r="37" spans="1:8">
      <c r="A37" s="3" t="s">
        <v>90</v>
      </c>
      <c r="B37" s="3" t="s">
        <v>141</v>
      </c>
      <c r="C37" s="3" t="s">
        <v>65</v>
      </c>
      <c r="D37" s="3">
        <v>2</v>
      </c>
      <c r="E37" s="3">
        <v>-0.113411193579097</v>
      </c>
      <c r="F37" s="3">
        <v>0.0956585987778875</v>
      </c>
      <c r="G37" s="3">
        <v>0.235787080731935</v>
      </c>
      <c r="H37" s="3" t="s">
        <v>42</v>
      </c>
    </row>
    <row r="38" spans="1:8">
      <c r="A38" s="3" t="s">
        <v>78</v>
      </c>
      <c r="B38" s="3" t="s">
        <v>141</v>
      </c>
      <c r="C38" s="3" t="s">
        <v>59</v>
      </c>
      <c r="D38" s="3">
        <v>1</v>
      </c>
      <c r="E38" s="3">
        <v>-0.287943262411348</v>
      </c>
      <c r="F38" s="3">
        <v>0.155295508274232</v>
      </c>
      <c r="G38" s="3">
        <v>0.0637157729367573</v>
      </c>
      <c r="H38" s="3" t="s">
        <v>42</v>
      </c>
    </row>
    <row r="39" spans="1:8">
      <c r="A39" s="3" t="s">
        <v>91</v>
      </c>
      <c r="B39" s="3" t="s">
        <v>141</v>
      </c>
      <c r="C39" s="3" t="s">
        <v>65</v>
      </c>
      <c r="D39" s="3">
        <v>2</v>
      </c>
      <c r="E39" s="3">
        <v>-0.117937541182027</v>
      </c>
      <c r="F39" s="3">
        <v>0.102942341874556</v>
      </c>
      <c r="G39" s="3">
        <v>0.251933376543106</v>
      </c>
      <c r="H39" s="3" t="s">
        <v>42</v>
      </c>
    </row>
    <row r="40" spans="1:8">
      <c r="A40" s="3" t="s">
        <v>92</v>
      </c>
      <c r="B40" s="3" t="s">
        <v>141</v>
      </c>
      <c r="C40" s="3" t="s">
        <v>59</v>
      </c>
      <c r="D40" s="3">
        <v>1</v>
      </c>
      <c r="E40" s="3">
        <v>-0.169098837209302</v>
      </c>
      <c r="F40" s="3">
        <v>0.176627906976744</v>
      </c>
      <c r="G40" s="3">
        <v>0.338378884161546</v>
      </c>
      <c r="H40" s="3" t="s">
        <v>44</v>
      </c>
    </row>
    <row r="41" spans="1:8">
      <c r="A41" s="3" t="s">
        <v>93</v>
      </c>
      <c r="B41" s="3" t="s">
        <v>141</v>
      </c>
      <c r="C41" s="3" t="s">
        <v>62</v>
      </c>
      <c r="D41" s="3">
        <v>5</v>
      </c>
      <c r="E41" s="3">
        <v>0.120011593049391</v>
      </c>
      <c r="F41" s="3">
        <v>0.192938197644097</v>
      </c>
      <c r="G41" s="3">
        <v>0.577998403532635</v>
      </c>
      <c r="H41" s="3" t="s">
        <v>46</v>
      </c>
    </row>
    <row r="42" spans="1:8">
      <c r="A42" s="3" t="s">
        <v>93</v>
      </c>
      <c r="B42" s="3" t="s">
        <v>141</v>
      </c>
      <c r="C42" s="3" t="s">
        <v>63</v>
      </c>
      <c r="D42" s="3">
        <v>5</v>
      </c>
      <c r="E42" s="3">
        <v>0.209563975291317</v>
      </c>
      <c r="F42" s="3">
        <v>0.0619369808370622</v>
      </c>
      <c r="G42" s="3">
        <v>0.000715673632620961</v>
      </c>
      <c r="H42" s="3" t="s">
        <v>46</v>
      </c>
    </row>
    <row r="43" spans="1:8">
      <c r="A43" s="3" t="s">
        <v>93</v>
      </c>
      <c r="B43" s="3" t="s">
        <v>141</v>
      </c>
      <c r="C43" s="3" t="s">
        <v>65</v>
      </c>
      <c r="D43" s="3">
        <v>5</v>
      </c>
      <c r="E43" s="3">
        <v>0.20508913936222</v>
      </c>
      <c r="F43" s="3">
        <v>0.0547481431547094</v>
      </c>
      <c r="G43" s="3">
        <v>0.000179642661655401</v>
      </c>
      <c r="H43" s="3" t="s">
        <v>46</v>
      </c>
    </row>
    <row r="44" spans="1:8">
      <c r="A44" s="3" t="s">
        <v>94</v>
      </c>
      <c r="B44" s="3" t="s">
        <v>141</v>
      </c>
      <c r="C44" s="3" t="s">
        <v>62</v>
      </c>
      <c r="D44" s="3">
        <v>3</v>
      </c>
      <c r="E44" s="3">
        <v>-0.129872381493273</v>
      </c>
      <c r="F44" s="3">
        <v>0.356146626593654</v>
      </c>
      <c r="G44" s="3">
        <v>0.777390187090007</v>
      </c>
      <c r="H44" s="3" t="s">
        <v>46</v>
      </c>
    </row>
    <row r="45" spans="1:8">
      <c r="A45" s="3" t="s">
        <v>94</v>
      </c>
      <c r="B45" s="3" t="s">
        <v>141</v>
      </c>
      <c r="C45" s="3" t="s">
        <v>63</v>
      </c>
      <c r="D45" s="3">
        <v>3</v>
      </c>
      <c r="E45" s="3">
        <v>-0.0824227943142662</v>
      </c>
      <c r="F45" s="3">
        <v>0.0854371511983708</v>
      </c>
      <c r="G45" s="3">
        <v>0.334685861904937</v>
      </c>
      <c r="H45" s="3" t="s">
        <v>46</v>
      </c>
    </row>
    <row r="46" spans="1:8">
      <c r="A46" s="3" t="s">
        <v>94</v>
      </c>
      <c r="B46" s="3" t="s">
        <v>141</v>
      </c>
      <c r="C46" s="3" t="s">
        <v>65</v>
      </c>
      <c r="D46" s="3">
        <v>3</v>
      </c>
      <c r="E46" s="3">
        <v>-0.0780299617882224</v>
      </c>
      <c r="F46" s="3">
        <v>0.0772121252445262</v>
      </c>
      <c r="G46" s="3">
        <v>0.312211710907341</v>
      </c>
      <c r="H46" s="3" t="s">
        <v>46</v>
      </c>
    </row>
    <row r="47" spans="1:8">
      <c r="A47" s="3" t="s">
        <v>95</v>
      </c>
      <c r="B47" s="3" t="s">
        <v>141</v>
      </c>
      <c r="C47" s="3" t="s">
        <v>59</v>
      </c>
      <c r="D47" s="3">
        <v>1</v>
      </c>
      <c r="E47" s="3">
        <v>-0.114113756613757</v>
      </c>
      <c r="F47" s="3">
        <v>0.0536904761904762</v>
      </c>
      <c r="G47" s="3">
        <v>0.0335532215349824</v>
      </c>
      <c r="H47" s="3" t="s">
        <v>46</v>
      </c>
    </row>
    <row r="48" spans="1:8">
      <c r="A48" s="3" t="s">
        <v>96</v>
      </c>
      <c r="B48" s="3" t="s">
        <v>141</v>
      </c>
      <c r="C48" s="3" t="s">
        <v>59</v>
      </c>
      <c r="D48" s="3">
        <v>1</v>
      </c>
      <c r="E48" s="3">
        <v>0.0349879518072289</v>
      </c>
      <c r="F48" s="3">
        <v>0.23578313253012</v>
      </c>
      <c r="G48" s="3">
        <v>0.882034681050262</v>
      </c>
      <c r="H48" s="3" t="s">
        <v>46</v>
      </c>
    </row>
    <row r="49" spans="1:8">
      <c r="A49" s="3" t="s">
        <v>97</v>
      </c>
      <c r="B49" s="3" t="s">
        <v>141</v>
      </c>
      <c r="C49" s="3" t="s">
        <v>59</v>
      </c>
      <c r="D49" s="3">
        <v>1</v>
      </c>
      <c r="E49" s="3">
        <v>-0.0660526315789474</v>
      </c>
      <c r="F49" s="3">
        <v>0.170614035087719</v>
      </c>
      <c r="G49" s="3">
        <v>0.698647732598836</v>
      </c>
      <c r="H49" s="3" t="s">
        <v>46</v>
      </c>
    </row>
    <row r="50" spans="1:8">
      <c r="A50" s="3" t="s">
        <v>98</v>
      </c>
      <c r="B50" s="3" t="s">
        <v>141</v>
      </c>
      <c r="C50" s="3" t="s">
        <v>62</v>
      </c>
      <c r="D50" s="3">
        <v>7</v>
      </c>
      <c r="E50" s="3">
        <v>0.0715683825292307</v>
      </c>
      <c r="F50" s="3">
        <v>0.108167144087592</v>
      </c>
      <c r="G50" s="3">
        <v>0.537466931898831</v>
      </c>
      <c r="H50" s="3" t="s">
        <v>46</v>
      </c>
    </row>
    <row r="51" spans="1:8">
      <c r="A51" s="3" t="s">
        <v>98</v>
      </c>
      <c r="B51" s="3" t="s">
        <v>141</v>
      </c>
      <c r="C51" s="3" t="s">
        <v>63</v>
      </c>
      <c r="D51" s="3">
        <v>7</v>
      </c>
      <c r="E51" s="3">
        <v>0.0330038252452629</v>
      </c>
      <c r="F51" s="3">
        <v>0.0427090589698193</v>
      </c>
      <c r="G51" s="3">
        <v>0.439664806657419</v>
      </c>
      <c r="H51" s="3" t="s">
        <v>46</v>
      </c>
    </row>
    <row r="52" spans="1:8">
      <c r="A52" s="3" t="s">
        <v>98</v>
      </c>
      <c r="B52" s="3" t="s">
        <v>141</v>
      </c>
      <c r="C52" s="3" t="s">
        <v>65</v>
      </c>
      <c r="D52" s="3">
        <v>7</v>
      </c>
      <c r="E52" s="3">
        <v>0.0390124466072882</v>
      </c>
      <c r="F52" s="3">
        <v>0.0338251518667783</v>
      </c>
      <c r="G52" s="3">
        <v>0.248764235889006</v>
      </c>
      <c r="H52" s="3" t="s">
        <v>46</v>
      </c>
    </row>
    <row r="53" spans="1:8">
      <c r="A53" s="3" t="s">
        <v>99</v>
      </c>
      <c r="B53" s="3" t="s">
        <v>141</v>
      </c>
      <c r="C53" s="3" t="s">
        <v>59</v>
      </c>
      <c r="D53" s="3">
        <v>1</v>
      </c>
      <c r="E53" s="3">
        <v>-0.171694214876033</v>
      </c>
      <c r="F53" s="3">
        <v>0.156611570247934</v>
      </c>
      <c r="G53" s="3">
        <v>0.272944854531864</v>
      </c>
      <c r="H53" s="3" t="s">
        <v>46</v>
      </c>
    </row>
    <row r="54" spans="1:8">
      <c r="A54" s="3" t="s">
        <v>66</v>
      </c>
      <c r="B54" s="3" t="s">
        <v>141</v>
      </c>
      <c r="C54" s="3" t="s">
        <v>65</v>
      </c>
      <c r="D54" s="3">
        <v>2</v>
      </c>
      <c r="E54" s="3">
        <v>-0.100981976899456</v>
      </c>
      <c r="F54" s="3">
        <v>0.0457013245336044</v>
      </c>
      <c r="G54" s="3">
        <v>0.0271324334218925</v>
      </c>
      <c r="H54" s="3" t="s">
        <v>46</v>
      </c>
    </row>
    <row r="55" spans="1:8">
      <c r="A55" s="3" t="s">
        <v>100</v>
      </c>
      <c r="B55" s="3" t="s">
        <v>141</v>
      </c>
      <c r="C55" s="3" t="s">
        <v>62</v>
      </c>
      <c r="D55" s="3">
        <v>5</v>
      </c>
      <c r="E55" s="3">
        <v>-0.0812243539343163</v>
      </c>
      <c r="F55" s="3">
        <v>0.0579725908708223</v>
      </c>
      <c r="G55" s="3">
        <v>0.255716529536848</v>
      </c>
      <c r="H55" s="3" t="s">
        <v>46</v>
      </c>
    </row>
    <row r="56" spans="1:8">
      <c r="A56" s="3" t="s">
        <v>100</v>
      </c>
      <c r="B56" s="3" t="s">
        <v>141</v>
      </c>
      <c r="C56" s="3" t="s">
        <v>63</v>
      </c>
      <c r="D56" s="3">
        <v>5</v>
      </c>
      <c r="E56" s="3">
        <v>-0.0677992454635783</v>
      </c>
      <c r="F56" s="3">
        <v>0.0355625560698395</v>
      </c>
      <c r="G56" s="3">
        <v>0.056588163788783</v>
      </c>
      <c r="H56" s="3" t="s">
        <v>46</v>
      </c>
    </row>
    <row r="57" spans="1:8">
      <c r="A57" s="3" t="s">
        <v>100</v>
      </c>
      <c r="B57" s="3" t="s">
        <v>141</v>
      </c>
      <c r="C57" s="3" t="s">
        <v>65</v>
      </c>
      <c r="D57" s="3">
        <v>5</v>
      </c>
      <c r="E57" s="3">
        <v>-0.0585674767545506</v>
      </c>
      <c r="F57" s="3">
        <v>0.0314069908527223</v>
      </c>
      <c r="G57" s="3">
        <v>0.0622106924780007</v>
      </c>
      <c r="H57" s="3" t="s">
        <v>46</v>
      </c>
    </row>
    <row r="58" spans="1:8">
      <c r="A58" s="3" t="s">
        <v>101</v>
      </c>
      <c r="B58" s="3" t="s">
        <v>141</v>
      </c>
      <c r="C58" s="3" t="s">
        <v>62</v>
      </c>
      <c r="D58" s="3">
        <v>3</v>
      </c>
      <c r="E58" s="3">
        <v>0.169841974918229</v>
      </c>
      <c r="F58" s="3">
        <v>0.461502866329292</v>
      </c>
      <c r="G58" s="3">
        <v>0.77550454986839</v>
      </c>
      <c r="H58" s="3" t="s">
        <v>48</v>
      </c>
    </row>
    <row r="59" spans="1:8">
      <c r="A59" s="3" t="s">
        <v>101</v>
      </c>
      <c r="B59" s="3" t="s">
        <v>141</v>
      </c>
      <c r="C59" s="3" t="s">
        <v>63</v>
      </c>
      <c r="D59" s="3">
        <v>3</v>
      </c>
      <c r="E59" s="3">
        <v>-0.0854674583753216</v>
      </c>
      <c r="F59" s="3">
        <v>0.0388546538505665</v>
      </c>
      <c r="G59" s="3">
        <v>0.0278302401205931</v>
      </c>
      <c r="H59" s="3" t="s">
        <v>48</v>
      </c>
    </row>
    <row r="60" spans="1:8">
      <c r="A60" s="3" t="s">
        <v>101</v>
      </c>
      <c r="B60" s="3" t="s">
        <v>141</v>
      </c>
      <c r="C60" s="3" t="s">
        <v>65</v>
      </c>
      <c r="D60" s="3">
        <v>3</v>
      </c>
      <c r="E60" s="3">
        <v>-0.0879968247488974</v>
      </c>
      <c r="F60" s="3">
        <v>0.0375649818027393</v>
      </c>
      <c r="G60" s="3">
        <v>0.0191538658391713</v>
      </c>
      <c r="H60" s="3" t="s">
        <v>48</v>
      </c>
    </row>
    <row r="61" spans="1:8">
      <c r="A61" s="3" t="s">
        <v>72</v>
      </c>
      <c r="B61" s="3" t="s">
        <v>141</v>
      </c>
      <c r="C61" s="3" t="s">
        <v>59</v>
      </c>
      <c r="D61" s="3">
        <v>1</v>
      </c>
      <c r="E61" s="3">
        <v>0.230818965517241</v>
      </c>
      <c r="F61" s="3">
        <v>0.12510775862069</v>
      </c>
      <c r="G61" s="3">
        <v>0.0650431770816386</v>
      </c>
      <c r="H61" s="3" t="s">
        <v>48</v>
      </c>
    </row>
    <row r="62" spans="1:8">
      <c r="A62" s="3" t="s">
        <v>102</v>
      </c>
      <c r="B62" s="3" t="s">
        <v>141</v>
      </c>
      <c r="C62" s="3" t="s">
        <v>59</v>
      </c>
      <c r="D62" s="3">
        <v>1</v>
      </c>
      <c r="E62" s="3">
        <v>0.223190883190883</v>
      </c>
      <c r="F62" s="3">
        <v>0.112535612535613</v>
      </c>
      <c r="G62" s="3">
        <v>0.0473349185836742</v>
      </c>
      <c r="H62" s="3" t="s">
        <v>48</v>
      </c>
    </row>
    <row r="63" spans="1:8">
      <c r="A63" s="4" t="s">
        <v>103</v>
      </c>
      <c r="B63" s="4" t="s">
        <v>141</v>
      </c>
      <c r="C63" s="4" t="s">
        <v>59</v>
      </c>
      <c r="D63" s="4">
        <v>1</v>
      </c>
      <c r="E63" s="4">
        <v>0.187767857142857</v>
      </c>
      <c r="F63" s="4">
        <v>0.122767857142857</v>
      </c>
      <c r="G63" s="4">
        <v>0.126151799226779</v>
      </c>
      <c r="H63" s="4" t="s">
        <v>48</v>
      </c>
    </row>
    <row r="65" spans="1:6">
      <c r="A65" s="6" t="s">
        <v>142</v>
      </c>
      <c r="B65" s="12"/>
      <c r="C65" s="12"/>
      <c r="D65" s="12"/>
      <c r="E65" s="12"/>
      <c r="F65" s="12"/>
    </row>
    <row r="66" spans="1:7">
      <c r="A66" s="7" t="s">
        <v>50</v>
      </c>
      <c r="B66" s="7" t="s">
        <v>51</v>
      </c>
      <c r="C66" s="7" t="s">
        <v>52</v>
      </c>
      <c r="D66" s="7" t="s">
        <v>106</v>
      </c>
      <c r="E66" s="7" t="s">
        <v>107</v>
      </c>
      <c r="F66" s="7" t="s">
        <v>108</v>
      </c>
      <c r="G66" s="7" t="s">
        <v>34</v>
      </c>
    </row>
    <row r="67" spans="1:7">
      <c r="A67" s="12" t="s">
        <v>66</v>
      </c>
      <c r="B67" s="12" t="s">
        <v>141</v>
      </c>
      <c r="C67" s="12" t="s">
        <v>62</v>
      </c>
      <c r="D67" s="12">
        <v>0.560779177804532</v>
      </c>
      <c r="E67" s="12">
        <v>1</v>
      </c>
      <c r="F67" s="12">
        <v>0.453946470271102</v>
      </c>
      <c r="G67" s="12" t="s">
        <v>38</v>
      </c>
    </row>
    <row r="68" spans="1:7">
      <c r="A68" s="12" t="s">
        <v>66</v>
      </c>
      <c r="B68" s="12" t="s">
        <v>141</v>
      </c>
      <c r="C68" s="12" t="s">
        <v>109</v>
      </c>
      <c r="D68" s="12">
        <v>0.655517243902737</v>
      </c>
      <c r="E68" s="12">
        <v>2</v>
      </c>
      <c r="F68" s="12">
        <v>0.720536920512378</v>
      </c>
      <c r="G68" s="12" t="s">
        <v>38</v>
      </c>
    </row>
    <row r="69" spans="1:7">
      <c r="A69" s="12" t="s">
        <v>73</v>
      </c>
      <c r="B69" s="12" t="s">
        <v>141</v>
      </c>
      <c r="C69" s="12" t="s">
        <v>109</v>
      </c>
      <c r="D69" s="12">
        <v>3.06473453193111</v>
      </c>
      <c r="E69" s="12">
        <v>1</v>
      </c>
      <c r="F69" s="12">
        <v>0.0800082299347515</v>
      </c>
      <c r="G69" s="12" t="s">
        <v>40</v>
      </c>
    </row>
    <row r="70" spans="1:7">
      <c r="A70" s="12" t="s">
        <v>68</v>
      </c>
      <c r="B70" s="12" t="s">
        <v>141</v>
      </c>
      <c r="C70" s="12" t="s">
        <v>109</v>
      </c>
      <c r="D70" s="12">
        <v>0.608262159012494</v>
      </c>
      <c r="E70" s="12">
        <v>1</v>
      </c>
      <c r="F70" s="12">
        <v>0.435442889263843</v>
      </c>
      <c r="G70" s="12" t="s">
        <v>40</v>
      </c>
    </row>
    <row r="71" spans="1:7">
      <c r="A71" s="12" t="s">
        <v>71</v>
      </c>
      <c r="B71" s="12" t="s">
        <v>141</v>
      </c>
      <c r="C71" s="12" t="s">
        <v>62</v>
      </c>
      <c r="D71" s="12">
        <v>2.21322596728838</v>
      </c>
      <c r="E71" s="12">
        <v>2</v>
      </c>
      <c r="F71" s="12">
        <v>0.33067707513295</v>
      </c>
      <c r="G71" s="12" t="s">
        <v>40</v>
      </c>
    </row>
    <row r="72" spans="1:7">
      <c r="A72" s="12" t="s">
        <v>71</v>
      </c>
      <c r="B72" s="12" t="s">
        <v>141</v>
      </c>
      <c r="C72" s="12" t="s">
        <v>109</v>
      </c>
      <c r="D72" s="12">
        <v>4.84102681234605</v>
      </c>
      <c r="E72" s="12">
        <v>3</v>
      </c>
      <c r="F72" s="12">
        <v>0.183814983219759</v>
      </c>
      <c r="G72" s="12" t="s">
        <v>40</v>
      </c>
    </row>
    <row r="73" spans="1:7">
      <c r="A73" s="12" t="s">
        <v>72</v>
      </c>
      <c r="B73" s="12" t="s">
        <v>141</v>
      </c>
      <c r="C73" s="12" t="s">
        <v>109</v>
      </c>
      <c r="D73" s="12">
        <v>0.0036946172197929</v>
      </c>
      <c r="E73" s="12">
        <v>1</v>
      </c>
      <c r="F73" s="12">
        <v>0.951531740208041</v>
      </c>
      <c r="G73" s="12" t="s">
        <v>40</v>
      </c>
    </row>
    <row r="74" spans="1:7">
      <c r="A74" s="12" t="s">
        <v>79</v>
      </c>
      <c r="B74" s="12" t="s">
        <v>141</v>
      </c>
      <c r="C74" s="12" t="s">
        <v>109</v>
      </c>
      <c r="D74" s="12">
        <v>1.15543113461258</v>
      </c>
      <c r="E74" s="12">
        <v>1</v>
      </c>
      <c r="F74" s="12">
        <v>0.282415102198651</v>
      </c>
      <c r="G74" s="12" t="s">
        <v>40</v>
      </c>
    </row>
    <row r="75" spans="1:7">
      <c r="A75" s="12" t="s">
        <v>75</v>
      </c>
      <c r="B75" s="12" t="s">
        <v>141</v>
      </c>
      <c r="C75" s="12" t="s">
        <v>62</v>
      </c>
      <c r="D75" s="12">
        <v>0.845594597130529</v>
      </c>
      <c r="E75" s="12">
        <v>2</v>
      </c>
      <c r="F75" s="12">
        <v>0.655211431949405</v>
      </c>
      <c r="G75" s="12" t="s">
        <v>40</v>
      </c>
    </row>
    <row r="76" spans="1:7">
      <c r="A76" s="12" t="s">
        <v>75</v>
      </c>
      <c r="B76" s="12" t="s">
        <v>141</v>
      </c>
      <c r="C76" s="12" t="s">
        <v>109</v>
      </c>
      <c r="D76" s="12">
        <v>4.02795774178749</v>
      </c>
      <c r="E76" s="12">
        <v>3</v>
      </c>
      <c r="F76" s="12">
        <v>0.2584609814059</v>
      </c>
      <c r="G76" s="12" t="s">
        <v>40</v>
      </c>
    </row>
    <row r="77" spans="1:7">
      <c r="A77" s="12" t="s">
        <v>69</v>
      </c>
      <c r="B77" s="12" t="s">
        <v>141</v>
      </c>
      <c r="C77" s="12" t="s">
        <v>109</v>
      </c>
      <c r="D77" s="12">
        <v>0.0615323099945431</v>
      </c>
      <c r="E77" s="12">
        <v>1</v>
      </c>
      <c r="F77" s="12">
        <v>0.804090250804346</v>
      </c>
      <c r="G77" s="12" t="s">
        <v>40</v>
      </c>
    </row>
    <row r="78" spans="1:7">
      <c r="A78" s="12" t="s">
        <v>85</v>
      </c>
      <c r="B78" s="12" t="s">
        <v>141</v>
      </c>
      <c r="C78" s="12" t="s">
        <v>62</v>
      </c>
      <c r="D78" s="12">
        <v>12.3421832829966</v>
      </c>
      <c r="E78" s="12">
        <v>12</v>
      </c>
      <c r="F78" s="12">
        <v>0.41860444639109</v>
      </c>
      <c r="G78" s="12" t="s">
        <v>40</v>
      </c>
    </row>
    <row r="79" spans="1:7">
      <c r="A79" s="12" t="s">
        <v>85</v>
      </c>
      <c r="B79" s="12" t="s">
        <v>141</v>
      </c>
      <c r="C79" s="12" t="s">
        <v>109</v>
      </c>
      <c r="D79" s="12">
        <v>12.519620638303</v>
      </c>
      <c r="E79" s="12">
        <v>13</v>
      </c>
      <c r="F79" s="12">
        <v>0.48556318040844</v>
      </c>
      <c r="G79" s="12" t="s">
        <v>40</v>
      </c>
    </row>
    <row r="80" spans="1:7">
      <c r="A80" s="12" t="s">
        <v>70</v>
      </c>
      <c r="B80" s="12" t="s">
        <v>141</v>
      </c>
      <c r="C80" s="12" t="s">
        <v>109</v>
      </c>
      <c r="D80" s="12">
        <v>2.63162361366305</v>
      </c>
      <c r="E80" s="12">
        <v>1</v>
      </c>
      <c r="F80" s="12">
        <v>0.10475454315606</v>
      </c>
      <c r="G80" s="12" t="s">
        <v>40</v>
      </c>
    </row>
    <row r="81" spans="1:7">
      <c r="A81" s="12" t="s">
        <v>76</v>
      </c>
      <c r="B81" s="12" t="s">
        <v>141</v>
      </c>
      <c r="C81" s="12" t="s">
        <v>62</v>
      </c>
      <c r="D81" s="12">
        <v>0.290805168263659</v>
      </c>
      <c r="E81" s="12">
        <v>1</v>
      </c>
      <c r="F81" s="12">
        <v>0.589705020999445</v>
      </c>
      <c r="G81" s="12" t="s">
        <v>40</v>
      </c>
    </row>
    <row r="82" spans="1:7">
      <c r="A82" s="12" t="s">
        <v>76</v>
      </c>
      <c r="B82" s="12" t="s">
        <v>141</v>
      </c>
      <c r="C82" s="12" t="s">
        <v>109</v>
      </c>
      <c r="D82" s="12">
        <v>0.293507557709025</v>
      </c>
      <c r="E82" s="12">
        <v>2</v>
      </c>
      <c r="F82" s="12">
        <v>0.863506564819014</v>
      </c>
      <c r="G82" s="12" t="s">
        <v>40</v>
      </c>
    </row>
    <row r="83" spans="1:7">
      <c r="A83" s="12" t="s">
        <v>86</v>
      </c>
      <c r="B83" s="12" t="s">
        <v>141</v>
      </c>
      <c r="C83" s="12" t="s">
        <v>109</v>
      </c>
      <c r="D83" s="12">
        <v>3.64133401142538</v>
      </c>
      <c r="E83" s="12">
        <v>1</v>
      </c>
      <c r="F83" s="12">
        <v>0.0563617571726325</v>
      </c>
      <c r="G83" s="12" t="s">
        <v>40</v>
      </c>
    </row>
    <row r="84" spans="1:7">
      <c r="A84" s="12" t="s">
        <v>89</v>
      </c>
      <c r="B84" s="12" t="s">
        <v>141</v>
      </c>
      <c r="C84" s="12" t="s">
        <v>109</v>
      </c>
      <c r="D84" s="12">
        <v>0.0248057703070652</v>
      </c>
      <c r="E84" s="12">
        <v>1</v>
      </c>
      <c r="F84" s="12">
        <v>0.874852007968804</v>
      </c>
      <c r="G84" s="12" t="s">
        <v>42</v>
      </c>
    </row>
    <row r="85" spans="1:7">
      <c r="A85" s="12" t="s">
        <v>90</v>
      </c>
      <c r="B85" s="12" t="s">
        <v>141</v>
      </c>
      <c r="C85" s="12" t="s">
        <v>109</v>
      </c>
      <c r="D85" s="12">
        <v>1.0803736557337</v>
      </c>
      <c r="E85" s="12">
        <v>1</v>
      </c>
      <c r="F85" s="12">
        <v>0.29861398170566</v>
      </c>
      <c r="G85" s="12" t="s">
        <v>42</v>
      </c>
    </row>
    <row r="86" spans="1:7">
      <c r="A86" s="12" t="s">
        <v>87</v>
      </c>
      <c r="B86" s="12" t="s">
        <v>141</v>
      </c>
      <c r="C86" s="12" t="s">
        <v>62</v>
      </c>
      <c r="D86" s="12">
        <v>3.76688486641635</v>
      </c>
      <c r="E86" s="12">
        <v>2</v>
      </c>
      <c r="F86" s="12">
        <v>0.152065727595823</v>
      </c>
      <c r="G86" s="12" t="s">
        <v>42</v>
      </c>
    </row>
    <row r="87" spans="1:7">
      <c r="A87" s="12" t="s">
        <v>87</v>
      </c>
      <c r="B87" s="12" t="s">
        <v>141</v>
      </c>
      <c r="C87" s="12" t="s">
        <v>109</v>
      </c>
      <c r="D87" s="12">
        <v>4.80937424738453</v>
      </c>
      <c r="E87" s="12">
        <v>3</v>
      </c>
      <c r="F87" s="12">
        <v>0.186299832977731</v>
      </c>
      <c r="G87" s="12" t="s">
        <v>42</v>
      </c>
    </row>
    <row r="88" spans="1:7">
      <c r="A88" s="12" t="s">
        <v>91</v>
      </c>
      <c r="B88" s="12" t="s">
        <v>141</v>
      </c>
      <c r="C88" s="12" t="s">
        <v>109</v>
      </c>
      <c r="D88" s="12">
        <v>1.17808504083939</v>
      </c>
      <c r="E88" s="12">
        <v>1</v>
      </c>
      <c r="F88" s="12">
        <v>0.277746188218063</v>
      </c>
      <c r="G88" s="12" t="s">
        <v>42</v>
      </c>
    </row>
    <row r="89" spans="1:7">
      <c r="A89" s="12" t="s">
        <v>88</v>
      </c>
      <c r="B89" s="12" t="s">
        <v>141</v>
      </c>
      <c r="C89" s="12" t="s">
        <v>109</v>
      </c>
      <c r="D89" s="12">
        <v>1.34404035830149</v>
      </c>
      <c r="E89" s="12">
        <v>1</v>
      </c>
      <c r="F89" s="12">
        <v>0.246322697788652</v>
      </c>
      <c r="G89" s="12" t="s">
        <v>42</v>
      </c>
    </row>
    <row r="90" spans="1:7">
      <c r="A90" s="12" t="s">
        <v>93</v>
      </c>
      <c r="B90" s="12" t="s">
        <v>141</v>
      </c>
      <c r="C90" s="12" t="s">
        <v>62</v>
      </c>
      <c r="D90" s="12">
        <v>0.852316662763328</v>
      </c>
      <c r="E90" s="12">
        <v>3</v>
      </c>
      <c r="F90" s="12">
        <v>0.836916909958112</v>
      </c>
      <c r="G90" s="12" t="s">
        <v>46</v>
      </c>
    </row>
    <row r="91" spans="1:7">
      <c r="A91" s="12" t="s">
        <v>93</v>
      </c>
      <c r="B91" s="12" t="s">
        <v>141</v>
      </c>
      <c r="C91" s="12" t="s">
        <v>109</v>
      </c>
      <c r="D91" s="12">
        <v>1.0637877835286</v>
      </c>
      <c r="E91" s="12">
        <v>4</v>
      </c>
      <c r="F91" s="12">
        <v>0.899974288773784</v>
      </c>
      <c r="G91" s="12" t="s">
        <v>46</v>
      </c>
    </row>
    <row r="92" spans="1:7">
      <c r="A92" s="12" t="s">
        <v>100</v>
      </c>
      <c r="B92" s="12" t="s">
        <v>141</v>
      </c>
      <c r="C92" s="12" t="s">
        <v>62</v>
      </c>
      <c r="D92" s="12">
        <v>0.507022193147909</v>
      </c>
      <c r="E92" s="12">
        <v>3</v>
      </c>
      <c r="F92" s="12">
        <v>0.917345980114882</v>
      </c>
      <c r="G92" s="12" t="s">
        <v>46</v>
      </c>
    </row>
    <row r="93" spans="1:7">
      <c r="A93" s="12" t="s">
        <v>100</v>
      </c>
      <c r="B93" s="12" t="s">
        <v>141</v>
      </c>
      <c r="C93" s="12" t="s">
        <v>109</v>
      </c>
      <c r="D93" s="12">
        <v>0.723215454683004</v>
      </c>
      <c r="E93" s="12">
        <v>4</v>
      </c>
      <c r="F93" s="12">
        <v>0.948435424788433</v>
      </c>
      <c r="G93" s="12" t="s">
        <v>46</v>
      </c>
    </row>
    <row r="94" spans="1:7">
      <c r="A94" s="12" t="s">
        <v>94</v>
      </c>
      <c r="B94" s="12" t="s">
        <v>141</v>
      </c>
      <c r="C94" s="12" t="s">
        <v>62</v>
      </c>
      <c r="D94" s="12">
        <v>0.000878242306376715</v>
      </c>
      <c r="E94" s="12">
        <v>1</v>
      </c>
      <c r="F94" s="12">
        <v>0.976358029402456</v>
      </c>
      <c r="G94" s="12" t="s">
        <v>46</v>
      </c>
    </row>
    <row r="95" spans="1:7">
      <c r="A95" s="12" t="s">
        <v>94</v>
      </c>
      <c r="B95" s="12" t="s">
        <v>141</v>
      </c>
      <c r="C95" s="12" t="s">
        <v>109</v>
      </c>
      <c r="D95" s="12">
        <v>0.0231124019843837</v>
      </c>
      <c r="E95" s="12">
        <v>2</v>
      </c>
      <c r="F95" s="12">
        <v>0.988510315426235</v>
      </c>
      <c r="G95" s="12" t="s">
        <v>46</v>
      </c>
    </row>
    <row r="96" spans="1:7">
      <c r="A96" s="12" t="s">
        <v>98</v>
      </c>
      <c r="B96" s="12" t="s">
        <v>141</v>
      </c>
      <c r="C96" s="12" t="s">
        <v>62</v>
      </c>
      <c r="D96" s="12">
        <v>4.02833291194923</v>
      </c>
      <c r="E96" s="12">
        <v>5</v>
      </c>
      <c r="F96" s="12">
        <v>0.545343960458396</v>
      </c>
      <c r="G96" s="12" t="s">
        <v>46</v>
      </c>
    </row>
    <row r="97" spans="1:7">
      <c r="A97" s="12" t="s">
        <v>98</v>
      </c>
      <c r="B97" s="12" t="s">
        <v>141</v>
      </c>
      <c r="C97" s="12" t="s">
        <v>109</v>
      </c>
      <c r="D97" s="12">
        <v>4.12873931130756</v>
      </c>
      <c r="E97" s="12">
        <v>6</v>
      </c>
      <c r="F97" s="12">
        <v>0.659259364176626</v>
      </c>
      <c r="G97" s="12" t="s">
        <v>46</v>
      </c>
    </row>
    <row r="98" spans="1:7">
      <c r="A98" s="12" t="s">
        <v>66</v>
      </c>
      <c r="B98" s="12" t="s">
        <v>141</v>
      </c>
      <c r="C98" s="12" t="s">
        <v>109</v>
      </c>
      <c r="D98" s="12">
        <v>0.570748995308647</v>
      </c>
      <c r="E98" s="12">
        <v>1</v>
      </c>
      <c r="F98" s="12">
        <v>0.449961439034709</v>
      </c>
      <c r="G98" s="12" t="s">
        <v>46</v>
      </c>
    </row>
    <row r="99" spans="1:7">
      <c r="A99" s="12" t="s">
        <v>101</v>
      </c>
      <c r="B99" s="12" t="s">
        <v>141</v>
      </c>
      <c r="C99" s="12" t="s">
        <v>62</v>
      </c>
      <c r="D99" s="12">
        <v>0.556282310833947</v>
      </c>
      <c r="E99" s="12">
        <v>1</v>
      </c>
      <c r="F99" s="12">
        <v>0.455762046352906</v>
      </c>
      <c r="G99" s="12" t="s">
        <v>48</v>
      </c>
    </row>
    <row r="100" spans="1:7">
      <c r="A100" s="13" t="s">
        <v>101</v>
      </c>
      <c r="B100" s="13" t="s">
        <v>141</v>
      </c>
      <c r="C100" s="13" t="s">
        <v>109</v>
      </c>
      <c r="D100" s="13">
        <v>0.87050295980083</v>
      </c>
      <c r="E100" s="13">
        <v>2</v>
      </c>
      <c r="F100" s="13">
        <v>0.647101913489502</v>
      </c>
      <c r="G100" s="13" t="s">
        <v>48</v>
      </c>
    </row>
    <row r="102" spans="1:1">
      <c r="A102" s="1" t="s">
        <v>143</v>
      </c>
    </row>
    <row r="103" spans="1:6">
      <c r="A103" s="7" t="s">
        <v>50</v>
      </c>
      <c r="B103" s="7" t="s">
        <v>51</v>
      </c>
      <c r="C103" s="7" t="s">
        <v>111</v>
      </c>
      <c r="D103" s="7" t="s">
        <v>55</v>
      </c>
      <c r="E103" s="7" t="s">
        <v>56</v>
      </c>
      <c r="F103" s="7" t="s">
        <v>34</v>
      </c>
    </row>
    <row r="104" spans="1:6">
      <c r="A104" s="12" t="s">
        <v>66</v>
      </c>
      <c r="B104" s="12" t="s">
        <v>141</v>
      </c>
      <c r="C104" s="12">
        <v>0.0278241647965696</v>
      </c>
      <c r="D104" s="12">
        <v>0.0903982200621643</v>
      </c>
      <c r="E104" s="12">
        <v>0.809909670781135</v>
      </c>
      <c r="F104" s="12" t="s">
        <v>38</v>
      </c>
    </row>
    <row r="105" spans="1:6">
      <c r="A105" s="12" t="s">
        <v>71</v>
      </c>
      <c r="B105" s="12" t="s">
        <v>141</v>
      </c>
      <c r="C105" s="12">
        <v>0.0927873330939875</v>
      </c>
      <c r="D105" s="12">
        <v>0.0602130115643726</v>
      </c>
      <c r="E105" s="12">
        <v>0.26323755581936</v>
      </c>
      <c r="F105" s="12" t="s">
        <v>40</v>
      </c>
    </row>
    <row r="106" spans="1:6">
      <c r="A106" s="12" t="s">
        <v>75</v>
      </c>
      <c r="B106" s="12" t="s">
        <v>141</v>
      </c>
      <c r="C106" s="12">
        <v>-0.0822850003770044</v>
      </c>
      <c r="D106" s="12">
        <v>0.0461260013494795</v>
      </c>
      <c r="E106" s="12">
        <v>0.216370192813065</v>
      </c>
      <c r="F106" s="12" t="s">
        <v>40</v>
      </c>
    </row>
    <row r="107" spans="1:6">
      <c r="A107" s="12" t="s">
        <v>85</v>
      </c>
      <c r="B107" s="12" t="s">
        <v>141</v>
      </c>
      <c r="C107" s="12">
        <v>0.022231324386117</v>
      </c>
      <c r="D107" s="12">
        <v>0.0535239529825407</v>
      </c>
      <c r="E107" s="12">
        <v>0.685214011229955</v>
      </c>
      <c r="F107" s="12" t="s">
        <v>40</v>
      </c>
    </row>
    <row r="108" spans="1:6">
      <c r="A108" s="12" t="s">
        <v>76</v>
      </c>
      <c r="B108" s="12" t="s">
        <v>141</v>
      </c>
      <c r="C108" s="12">
        <v>0.00335123815043226</v>
      </c>
      <c r="D108" s="12">
        <v>0.064466088991894</v>
      </c>
      <c r="E108" s="12">
        <v>0.966935395110514</v>
      </c>
      <c r="F108" s="12" t="s">
        <v>40</v>
      </c>
    </row>
    <row r="109" spans="1:6">
      <c r="A109" s="12" t="s">
        <v>87</v>
      </c>
      <c r="B109" s="12" t="s">
        <v>141</v>
      </c>
      <c r="C109" s="12">
        <v>-0.0661787261170519</v>
      </c>
      <c r="D109" s="12">
        <v>0.0889526229208676</v>
      </c>
      <c r="E109" s="12">
        <v>0.534422983289877</v>
      </c>
      <c r="F109" s="12" t="s">
        <v>42</v>
      </c>
    </row>
    <row r="110" spans="1:6">
      <c r="A110" s="12" t="s">
        <v>93</v>
      </c>
      <c r="B110" s="12" t="s">
        <v>141</v>
      </c>
      <c r="C110" s="12">
        <v>0.0360455760467148</v>
      </c>
      <c r="D110" s="12">
        <v>0.0783838221849675</v>
      </c>
      <c r="E110" s="12">
        <v>0.676896064212476</v>
      </c>
      <c r="F110" s="12" t="s">
        <v>46</v>
      </c>
    </row>
    <row r="111" spans="1:6">
      <c r="A111" s="12" t="s">
        <v>100</v>
      </c>
      <c r="B111" s="12" t="s">
        <v>141</v>
      </c>
      <c r="C111" s="12">
        <v>0.0169629300613456</v>
      </c>
      <c r="D111" s="12">
        <v>0.0364820970870678</v>
      </c>
      <c r="E111" s="12">
        <v>0.673625474803444</v>
      </c>
      <c r="F111" s="12" t="s">
        <v>46</v>
      </c>
    </row>
    <row r="112" spans="1:6">
      <c r="A112" s="12" t="s">
        <v>94</v>
      </c>
      <c r="B112" s="12" t="s">
        <v>141</v>
      </c>
      <c r="C112" s="12">
        <v>0.0174439905743368</v>
      </c>
      <c r="D112" s="12">
        <v>0.116986428680741</v>
      </c>
      <c r="E112" s="12">
        <v>0.905767143863567</v>
      </c>
      <c r="F112" s="12" t="s">
        <v>46</v>
      </c>
    </row>
    <row r="113" spans="1:6">
      <c r="A113" s="12" t="s">
        <v>98</v>
      </c>
      <c r="B113" s="12" t="s">
        <v>141</v>
      </c>
      <c r="C113" s="12">
        <v>-0.0176951586522337</v>
      </c>
      <c r="D113" s="12">
        <v>0.0558436458457389</v>
      </c>
      <c r="E113" s="12">
        <v>0.764145585232883</v>
      </c>
      <c r="F113" s="12" t="s">
        <v>46</v>
      </c>
    </row>
    <row r="114" spans="1:6">
      <c r="A114" s="13" t="s">
        <v>101</v>
      </c>
      <c r="B114" s="13" t="s">
        <v>141</v>
      </c>
      <c r="C114" s="13">
        <v>-0.231252407540784</v>
      </c>
      <c r="D114" s="13">
        <v>0.412542695802693</v>
      </c>
      <c r="E114" s="13">
        <v>0.674744674566678</v>
      </c>
      <c r="F114" s="13" t="s">
        <v>48</v>
      </c>
    </row>
  </sheetData>
  <conditionalFormatting sqref="D66">
    <cfRule type="duplicateValues" dxfId="0" priority="1"/>
  </conditionalFormatting>
  <pageMargins left="0.7" right="0.7"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32"/>
  <sheetViews>
    <sheetView topLeftCell="A121" workbookViewId="0">
      <selection activeCell="A132" sqref="A131:E132"/>
    </sheetView>
  </sheetViews>
  <sheetFormatPr defaultColWidth="9" defaultRowHeight="15.5" outlineLevelCol="6"/>
  <cols>
    <col min="1" max="1" width="11.3333333333333" style="3" customWidth="1"/>
    <col min="2" max="2" width="20.4166666666667" style="3" customWidth="1"/>
    <col min="3" max="3" width="53.75" style="3" customWidth="1"/>
    <col min="4" max="16384" width="8.66666666666667" style="3"/>
  </cols>
  <sheetData>
    <row r="1" spans="1:7">
      <c r="A1" s="1" t="s">
        <v>144</v>
      </c>
      <c r="B1" s="1"/>
      <c r="C1" s="1"/>
      <c r="D1" s="1"/>
      <c r="E1" s="1"/>
      <c r="F1" s="1"/>
      <c r="G1" s="1"/>
    </row>
    <row r="2" spans="1:7">
      <c r="A2" s="7" t="s">
        <v>50</v>
      </c>
      <c r="B2" s="7" t="s">
        <v>51</v>
      </c>
      <c r="C2" s="7" t="s">
        <v>52</v>
      </c>
      <c r="D2" s="10" t="s">
        <v>53</v>
      </c>
      <c r="E2" s="11" t="s">
        <v>54</v>
      </c>
      <c r="F2" s="11" t="s">
        <v>55</v>
      </c>
      <c r="G2" s="11" t="s">
        <v>56</v>
      </c>
    </row>
    <row r="3" spans="1:7">
      <c r="A3" s="12" t="s">
        <v>38</v>
      </c>
      <c r="B3" s="12" t="s">
        <v>58</v>
      </c>
      <c r="C3" s="12" t="s">
        <v>62</v>
      </c>
      <c r="D3" s="12">
        <v>12</v>
      </c>
      <c r="E3" s="12">
        <v>0.0286552238870154</v>
      </c>
      <c r="F3" s="12">
        <v>0.0722287478669112</v>
      </c>
      <c r="G3" s="12">
        <v>0.699901943652587</v>
      </c>
    </row>
    <row r="4" spans="1:7">
      <c r="A4" s="12" t="s">
        <v>38</v>
      </c>
      <c r="B4" s="12" t="s">
        <v>58</v>
      </c>
      <c r="C4" s="12" t="s">
        <v>63</v>
      </c>
      <c r="D4" s="12">
        <v>12</v>
      </c>
      <c r="E4" s="12">
        <v>0.0124595876322012</v>
      </c>
      <c r="F4" s="12">
        <v>0.0256573543133526</v>
      </c>
      <c r="G4" s="12">
        <v>0.627240393764524</v>
      </c>
    </row>
    <row r="5" spans="1:7">
      <c r="A5" s="12" t="s">
        <v>38</v>
      </c>
      <c r="B5" s="12" t="s">
        <v>58</v>
      </c>
      <c r="C5" s="12" t="s">
        <v>65</v>
      </c>
      <c r="D5" s="12">
        <v>12</v>
      </c>
      <c r="E5" s="12">
        <v>-0.0091570089810524</v>
      </c>
      <c r="F5" s="12">
        <v>0.0186008214102234</v>
      </c>
      <c r="G5" s="12">
        <v>0.622513945271139</v>
      </c>
    </row>
    <row r="6" spans="1:7">
      <c r="A6" s="12" t="s">
        <v>40</v>
      </c>
      <c r="B6" s="12" t="s">
        <v>58</v>
      </c>
      <c r="C6" s="12" t="s">
        <v>59</v>
      </c>
      <c r="D6" s="12">
        <v>1</v>
      </c>
      <c r="E6" s="12">
        <v>0.134607144921924</v>
      </c>
      <c r="F6" s="12">
        <v>0.0693792383933229</v>
      </c>
      <c r="G6" s="12">
        <v>0.0523596845995442</v>
      </c>
    </row>
    <row r="7" spans="1:7">
      <c r="A7" s="12" t="s">
        <v>42</v>
      </c>
      <c r="B7" s="12" t="s">
        <v>58</v>
      </c>
      <c r="C7" s="12" t="s">
        <v>62</v>
      </c>
      <c r="D7" s="12">
        <v>8</v>
      </c>
      <c r="E7" s="12">
        <v>-0.0352536855430361</v>
      </c>
      <c r="F7" s="12">
        <v>0.155727558269973</v>
      </c>
      <c r="G7" s="12">
        <v>0.828420606702638</v>
      </c>
    </row>
    <row r="8" spans="1:7">
      <c r="A8" s="12" t="s">
        <v>42</v>
      </c>
      <c r="B8" s="12" t="s">
        <v>58</v>
      </c>
      <c r="C8" s="12" t="s">
        <v>63</v>
      </c>
      <c r="D8" s="12">
        <v>8</v>
      </c>
      <c r="E8" s="12">
        <v>0.00699551411965593</v>
      </c>
      <c r="F8" s="12">
        <v>0.0357364841730431</v>
      </c>
      <c r="G8" s="12">
        <v>0.844803714932176</v>
      </c>
    </row>
    <row r="9" spans="1:7">
      <c r="A9" s="12" t="s">
        <v>42</v>
      </c>
      <c r="B9" s="12" t="s">
        <v>58</v>
      </c>
      <c r="C9" s="12" t="s">
        <v>65</v>
      </c>
      <c r="D9" s="12">
        <v>8</v>
      </c>
      <c r="E9" s="12">
        <v>-0.000588112571256768</v>
      </c>
      <c r="F9" s="12">
        <v>0.0265073286409217</v>
      </c>
      <c r="G9" s="12">
        <v>0.982298953930479</v>
      </c>
    </row>
    <row r="10" spans="1:7">
      <c r="A10" s="12" t="s">
        <v>44</v>
      </c>
      <c r="B10" s="12" t="s">
        <v>58</v>
      </c>
      <c r="C10" s="12" t="s">
        <v>62</v>
      </c>
      <c r="D10" s="12">
        <v>10</v>
      </c>
      <c r="E10" s="12">
        <v>0.106078335749786</v>
      </c>
      <c r="F10" s="12">
        <v>0.159897926933814</v>
      </c>
      <c r="G10" s="12">
        <v>0.525717747415118</v>
      </c>
    </row>
    <row r="11" spans="1:7">
      <c r="A11" s="12" t="s">
        <v>44</v>
      </c>
      <c r="B11" s="12" t="s">
        <v>58</v>
      </c>
      <c r="C11" s="12" t="s">
        <v>63</v>
      </c>
      <c r="D11" s="12">
        <v>10</v>
      </c>
      <c r="E11" s="12">
        <v>0.00527102379554734</v>
      </c>
      <c r="F11" s="12">
        <v>0.0360575874289642</v>
      </c>
      <c r="G11" s="12">
        <v>0.883776542465302</v>
      </c>
    </row>
    <row r="12" spans="1:7">
      <c r="A12" s="12" t="s">
        <v>44</v>
      </c>
      <c r="B12" s="12" t="s">
        <v>58</v>
      </c>
      <c r="C12" s="12" t="s">
        <v>133</v>
      </c>
      <c r="D12" s="12">
        <v>10</v>
      </c>
      <c r="E12" s="12">
        <v>-0.0135026375499663</v>
      </c>
      <c r="F12" s="12">
        <v>0.0352060770450668</v>
      </c>
      <c r="G12" s="12">
        <v>0.701325760783805</v>
      </c>
    </row>
    <row r="13" spans="1:7">
      <c r="A13" s="12" t="s">
        <v>46</v>
      </c>
      <c r="B13" s="12" t="s">
        <v>58</v>
      </c>
      <c r="C13" s="12" t="s">
        <v>62</v>
      </c>
      <c r="D13" s="12">
        <v>6</v>
      </c>
      <c r="E13" s="12">
        <v>0.0200914048051062</v>
      </c>
      <c r="F13" s="12">
        <v>0.22348609147711</v>
      </c>
      <c r="G13" s="12">
        <v>0.932688269353341</v>
      </c>
    </row>
    <row r="14" spans="1:7">
      <c r="A14" s="12" t="s">
        <v>46</v>
      </c>
      <c r="B14" s="12" t="s">
        <v>58</v>
      </c>
      <c r="C14" s="12" t="s">
        <v>63</v>
      </c>
      <c r="D14" s="12">
        <v>6</v>
      </c>
      <c r="E14" s="12">
        <v>-0.0116968397102716</v>
      </c>
      <c r="F14" s="12">
        <v>0.029866272728762</v>
      </c>
      <c r="G14" s="12">
        <v>0.695323915192158</v>
      </c>
    </row>
    <row r="15" spans="1:7">
      <c r="A15" s="12" t="s">
        <v>46</v>
      </c>
      <c r="B15" s="12" t="s">
        <v>58</v>
      </c>
      <c r="C15" s="12" t="s">
        <v>133</v>
      </c>
      <c r="D15" s="12">
        <v>6</v>
      </c>
      <c r="E15" s="12">
        <v>0.0178559490817151</v>
      </c>
      <c r="F15" s="12">
        <v>0.0339975992662818</v>
      </c>
      <c r="G15" s="12">
        <v>0.599435783438372</v>
      </c>
    </row>
    <row r="16" spans="1:7">
      <c r="A16" s="12" t="s">
        <v>48</v>
      </c>
      <c r="B16" s="12" t="s">
        <v>58</v>
      </c>
      <c r="C16" s="12" t="s">
        <v>62</v>
      </c>
      <c r="D16" s="12">
        <v>6</v>
      </c>
      <c r="E16" s="12">
        <v>0.107457949454544</v>
      </c>
      <c r="F16" s="12">
        <v>0.106562511352156</v>
      </c>
      <c r="G16" s="12">
        <v>0.370308514857157</v>
      </c>
    </row>
    <row r="17" spans="1:7">
      <c r="A17" s="12" t="s">
        <v>48</v>
      </c>
      <c r="B17" s="12" t="s">
        <v>58</v>
      </c>
      <c r="C17" s="12" t="s">
        <v>63</v>
      </c>
      <c r="D17" s="12">
        <v>6</v>
      </c>
      <c r="E17" s="12">
        <v>0.0293715228370553</v>
      </c>
      <c r="F17" s="12">
        <v>0.0311041429568786</v>
      </c>
      <c r="G17" s="12">
        <v>0.345018326326643</v>
      </c>
    </row>
    <row r="18" spans="1:7">
      <c r="A18" s="12" t="s">
        <v>48</v>
      </c>
      <c r="B18" s="12" t="s">
        <v>58</v>
      </c>
      <c r="C18" s="12" t="s">
        <v>65</v>
      </c>
      <c r="D18" s="12">
        <v>6</v>
      </c>
      <c r="E18" s="12">
        <v>0.0226824102170968</v>
      </c>
      <c r="F18" s="12">
        <v>0.0255424515233516</v>
      </c>
      <c r="G18" s="12">
        <v>0.374525730532089</v>
      </c>
    </row>
    <row r="19" spans="1:7">
      <c r="A19" s="12" t="s">
        <v>38</v>
      </c>
      <c r="B19" s="12" t="s">
        <v>132</v>
      </c>
      <c r="C19" s="12" t="s">
        <v>62</v>
      </c>
      <c r="D19" s="12">
        <v>9</v>
      </c>
      <c r="E19" s="12">
        <v>0.0579697644951285</v>
      </c>
      <c r="F19" s="12">
        <v>0.132967389979113</v>
      </c>
      <c r="G19" s="12">
        <v>0.675987452834584</v>
      </c>
    </row>
    <row r="20" spans="1:7">
      <c r="A20" s="12" t="s">
        <v>38</v>
      </c>
      <c r="B20" s="12" t="s">
        <v>132</v>
      </c>
      <c r="C20" s="12" t="s">
        <v>63</v>
      </c>
      <c r="D20" s="12">
        <v>9</v>
      </c>
      <c r="E20" s="12">
        <v>-0.0419188655396019</v>
      </c>
      <c r="F20" s="12">
        <v>0.0455009143237948</v>
      </c>
      <c r="G20" s="12">
        <v>0.356906747263861</v>
      </c>
    </row>
    <row r="21" spans="1:7">
      <c r="A21" s="12" t="s">
        <v>38</v>
      </c>
      <c r="B21" s="12" t="s">
        <v>132</v>
      </c>
      <c r="C21" s="12" t="s">
        <v>65</v>
      </c>
      <c r="D21" s="12">
        <v>9</v>
      </c>
      <c r="E21" s="12">
        <v>-0.0375771285416468</v>
      </c>
      <c r="F21" s="12">
        <v>0.0318559470683219</v>
      </c>
      <c r="G21" s="12">
        <v>0.238161174396326</v>
      </c>
    </row>
    <row r="22" spans="1:7">
      <c r="A22" s="12" t="s">
        <v>40</v>
      </c>
      <c r="B22" s="12" t="s">
        <v>132</v>
      </c>
      <c r="C22" s="12" t="s">
        <v>59</v>
      </c>
      <c r="D22" s="12">
        <v>1</v>
      </c>
      <c r="E22" s="12">
        <v>0.177099634846114</v>
      </c>
      <c r="F22" s="12">
        <v>0.107146583202921</v>
      </c>
      <c r="G22" s="12">
        <v>0.0983568263740656</v>
      </c>
    </row>
    <row r="23" spans="1:7">
      <c r="A23" s="12" t="s">
        <v>42</v>
      </c>
      <c r="B23" s="12" t="s">
        <v>132</v>
      </c>
      <c r="C23" s="12" t="s">
        <v>62</v>
      </c>
      <c r="D23" s="12">
        <v>5</v>
      </c>
      <c r="E23" s="12">
        <v>-0.104645082851538</v>
      </c>
      <c r="F23" s="12">
        <v>0.267247625760632</v>
      </c>
      <c r="G23" s="12">
        <v>0.721534965094678</v>
      </c>
    </row>
    <row r="24" spans="1:7">
      <c r="A24" s="12" t="s">
        <v>42</v>
      </c>
      <c r="B24" s="12" t="s">
        <v>132</v>
      </c>
      <c r="C24" s="12" t="s">
        <v>63</v>
      </c>
      <c r="D24" s="12">
        <v>5</v>
      </c>
      <c r="E24" s="12">
        <v>-0.0875035753927057</v>
      </c>
      <c r="F24" s="12">
        <v>0.0606686902540941</v>
      </c>
      <c r="G24" s="12">
        <v>0.149212538602774</v>
      </c>
    </row>
    <row r="25" spans="1:7">
      <c r="A25" s="12" t="s">
        <v>42</v>
      </c>
      <c r="B25" s="12" t="s">
        <v>132</v>
      </c>
      <c r="C25" s="12" t="s">
        <v>65</v>
      </c>
      <c r="D25" s="12">
        <v>5</v>
      </c>
      <c r="E25" s="12">
        <v>-0.106459247402386</v>
      </c>
      <c r="F25" s="12">
        <v>0.0489473090267268</v>
      </c>
      <c r="G25" s="12">
        <v>0.029631876643164</v>
      </c>
    </row>
    <row r="26" spans="1:7">
      <c r="A26" s="12" t="s">
        <v>44</v>
      </c>
      <c r="B26" s="12" t="s">
        <v>132</v>
      </c>
      <c r="C26" s="12" t="s">
        <v>62</v>
      </c>
      <c r="D26" s="12">
        <v>6</v>
      </c>
      <c r="E26" s="12">
        <v>0.218150039095501</v>
      </c>
      <c r="F26" s="12">
        <v>0.277771520481214</v>
      </c>
      <c r="G26" s="12">
        <v>0.476152372022946</v>
      </c>
    </row>
    <row r="27" spans="1:7">
      <c r="A27" s="12" t="s">
        <v>44</v>
      </c>
      <c r="B27" s="12" t="s">
        <v>132</v>
      </c>
      <c r="C27" s="12" t="s">
        <v>63</v>
      </c>
      <c r="D27" s="12">
        <v>6</v>
      </c>
      <c r="E27" s="12">
        <v>0.0223822752917529</v>
      </c>
      <c r="F27" s="12">
        <v>0.0652050802021148</v>
      </c>
      <c r="G27" s="12">
        <v>0.731403106989299</v>
      </c>
    </row>
    <row r="28" spans="1:7">
      <c r="A28" s="12" t="s">
        <v>44</v>
      </c>
      <c r="B28" s="12" t="s">
        <v>132</v>
      </c>
      <c r="C28" s="12" t="s">
        <v>65</v>
      </c>
      <c r="D28" s="12">
        <v>6</v>
      </c>
      <c r="E28" s="12">
        <v>0.0396872435915595</v>
      </c>
      <c r="F28" s="12">
        <v>0.0482124995745939</v>
      </c>
      <c r="G28" s="12">
        <v>0.410409435694264</v>
      </c>
    </row>
    <row r="29" spans="1:7">
      <c r="A29" s="12" t="s">
        <v>46</v>
      </c>
      <c r="B29" s="12" t="s">
        <v>132</v>
      </c>
      <c r="C29" s="12" t="s">
        <v>62</v>
      </c>
      <c r="D29" s="12">
        <v>3</v>
      </c>
      <c r="E29" s="12">
        <v>-0.195086087247433</v>
      </c>
      <c r="F29" s="12">
        <v>0.215682505026522</v>
      </c>
      <c r="G29" s="12">
        <v>0.531894149318234</v>
      </c>
    </row>
    <row r="30" spans="1:7">
      <c r="A30" s="12" t="s">
        <v>46</v>
      </c>
      <c r="B30" s="12" t="s">
        <v>132</v>
      </c>
      <c r="C30" s="12" t="s">
        <v>63</v>
      </c>
      <c r="D30" s="12">
        <v>3</v>
      </c>
      <c r="E30" s="12">
        <v>0.118699319269227</v>
      </c>
      <c r="F30" s="12">
        <v>0.0665539858084949</v>
      </c>
      <c r="G30" s="12">
        <v>0.0745042501148246</v>
      </c>
    </row>
    <row r="31" spans="1:7">
      <c r="A31" s="12" t="s">
        <v>46</v>
      </c>
      <c r="B31" s="12" t="s">
        <v>132</v>
      </c>
      <c r="C31" s="12" t="s">
        <v>65</v>
      </c>
      <c r="D31" s="12">
        <v>3</v>
      </c>
      <c r="E31" s="12">
        <v>0.101322777850498</v>
      </c>
      <c r="F31" s="12">
        <v>0.049772698011248</v>
      </c>
      <c r="G31" s="12">
        <v>0.0417794868032488</v>
      </c>
    </row>
    <row r="32" spans="1:7">
      <c r="A32" s="12" t="s">
        <v>48</v>
      </c>
      <c r="B32" s="12" t="s">
        <v>132</v>
      </c>
      <c r="C32" s="12" t="s">
        <v>62</v>
      </c>
      <c r="D32" s="12">
        <v>4</v>
      </c>
      <c r="E32" s="12">
        <v>0.415885041732354</v>
      </c>
      <c r="F32" s="12">
        <v>0.198109854797105</v>
      </c>
      <c r="G32" s="12">
        <v>0.170640508011627</v>
      </c>
    </row>
    <row r="33" spans="1:7">
      <c r="A33" s="12" t="s">
        <v>48</v>
      </c>
      <c r="B33" s="12" t="s">
        <v>132</v>
      </c>
      <c r="C33" s="12" t="s">
        <v>63</v>
      </c>
      <c r="D33" s="12">
        <v>4</v>
      </c>
      <c r="E33" s="12">
        <v>0.0204707134420196</v>
      </c>
      <c r="F33" s="12">
        <v>0.0586276497753361</v>
      </c>
      <c r="G33" s="12">
        <v>0.72696556719335</v>
      </c>
    </row>
    <row r="34" spans="1:7">
      <c r="A34" s="12" t="s">
        <v>48</v>
      </c>
      <c r="B34" s="12" t="s">
        <v>132</v>
      </c>
      <c r="C34" s="12" t="s">
        <v>65</v>
      </c>
      <c r="D34" s="12">
        <v>4</v>
      </c>
      <c r="E34" s="12">
        <v>0.0206666438151747</v>
      </c>
      <c r="F34" s="12">
        <v>0.0468640545215639</v>
      </c>
      <c r="G34" s="12">
        <v>0.659219241487771</v>
      </c>
    </row>
    <row r="35" spans="1:7">
      <c r="A35" s="12" t="s">
        <v>38</v>
      </c>
      <c r="B35" s="12" t="s">
        <v>137</v>
      </c>
      <c r="C35" s="12" t="s">
        <v>62</v>
      </c>
      <c r="D35" s="12">
        <v>9</v>
      </c>
      <c r="E35" s="12">
        <v>-0.0526070403460337</v>
      </c>
      <c r="F35" s="12">
        <v>0.219528301319643</v>
      </c>
      <c r="G35" s="12">
        <v>0.817477562843309</v>
      </c>
    </row>
    <row r="36" spans="1:7">
      <c r="A36" s="12" t="s">
        <v>38</v>
      </c>
      <c r="B36" s="12" t="s">
        <v>137</v>
      </c>
      <c r="C36" s="12" t="s">
        <v>63</v>
      </c>
      <c r="D36" s="12">
        <v>9</v>
      </c>
      <c r="E36" s="12">
        <v>0.0253302499732653</v>
      </c>
      <c r="F36" s="12">
        <v>0.0605384133498824</v>
      </c>
      <c r="G36" s="12">
        <v>0.67564287911058</v>
      </c>
    </row>
    <row r="37" spans="1:7">
      <c r="A37" s="12" t="s">
        <v>38</v>
      </c>
      <c r="B37" s="12" t="s">
        <v>137</v>
      </c>
      <c r="C37" s="12" t="s">
        <v>133</v>
      </c>
      <c r="D37" s="12">
        <v>9</v>
      </c>
      <c r="E37" s="12">
        <v>-0.0156996531206373</v>
      </c>
      <c r="F37" s="12">
        <v>0.0681158630786896</v>
      </c>
      <c r="G37" s="12">
        <v>0.817715278254776</v>
      </c>
    </row>
    <row r="38" spans="1:7">
      <c r="A38" s="12" t="s">
        <v>40</v>
      </c>
      <c r="B38" s="12" t="s">
        <v>137</v>
      </c>
      <c r="C38" s="12" t="s">
        <v>59</v>
      </c>
      <c r="D38" s="12">
        <v>1</v>
      </c>
      <c r="E38" s="12">
        <v>0.0636932707355242</v>
      </c>
      <c r="F38" s="12">
        <v>0.138914971309337</v>
      </c>
      <c r="G38" s="12">
        <v>0.64658935151252</v>
      </c>
    </row>
    <row r="39" spans="1:7">
      <c r="A39" s="12" t="s">
        <v>42</v>
      </c>
      <c r="B39" s="12" t="s">
        <v>137</v>
      </c>
      <c r="C39" s="12" t="s">
        <v>62</v>
      </c>
      <c r="D39" s="12">
        <v>5</v>
      </c>
      <c r="E39" s="12">
        <v>-0.177930165752465</v>
      </c>
      <c r="F39" s="12">
        <v>0.349316716043587</v>
      </c>
      <c r="G39" s="12">
        <v>0.645598231278048</v>
      </c>
    </row>
    <row r="40" spans="1:7">
      <c r="A40" s="12" t="s">
        <v>42</v>
      </c>
      <c r="B40" s="12" t="s">
        <v>137</v>
      </c>
      <c r="C40" s="12" t="s">
        <v>63</v>
      </c>
      <c r="D40" s="12">
        <v>5</v>
      </c>
      <c r="E40" s="12">
        <v>-0.0943751304788026</v>
      </c>
      <c r="F40" s="12">
        <v>0.0881980406141158</v>
      </c>
      <c r="G40" s="12">
        <v>0.284602839886199</v>
      </c>
    </row>
    <row r="41" spans="1:7">
      <c r="A41" s="12" t="s">
        <v>42</v>
      </c>
      <c r="B41" s="12" t="s">
        <v>137</v>
      </c>
      <c r="C41" s="12" t="s">
        <v>65</v>
      </c>
      <c r="D41" s="12">
        <v>5</v>
      </c>
      <c r="E41" s="12">
        <v>-0.113893677206849</v>
      </c>
      <c r="F41" s="12">
        <v>0.0638156353874003</v>
      </c>
      <c r="G41" s="12">
        <v>0.0743051267880654</v>
      </c>
    </row>
    <row r="42" spans="1:7">
      <c r="A42" s="12" t="s">
        <v>44</v>
      </c>
      <c r="B42" s="12" t="s">
        <v>137</v>
      </c>
      <c r="C42" s="12" t="s">
        <v>62</v>
      </c>
      <c r="D42" s="12">
        <v>6</v>
      </c>
      <c r="E42" s="12">
        <v>0.214546434505764</v>
      </c>
      <c r="F42" s="12">
        <v>0.410423185679886</v>
      </c>
      <c r="G42" s="12">
        <v>0.628769559350401</v>
      </c>
    </row>
    <row r="43" spans="1:7">
      <c r="A43" s="12" t="s">
        <v>44</v>
      </c>
      <c r="B43" s="12" t="s">
        <v>137</v>
      </c>
      <c r="C43" s="12" t="s">
        <v>63</v>
      </c>
      <c r="D43" s="12">
        <v>6</v>
      </c>
      <c r="E43" s="12">
        <v>-0.0741853370085356</v>
      </c>
      <c r="F43" s="12">
        <v>0.0840195778343906</v>
      </c>
      <c r="G43" s="12">
        <v>0.377261674362911</v>
      </c>
    </row>
    <row r="44" spans="1:7">
      <c r="A44" s="12" t="s">
        <v>44</v>
      </c>
      <c r="B44" s="12" t="s">
        <v>137</v>
      </c>
      <c r="C44" s="12" t="s">
        <v>65</v>
      </c>
      <c r="D44" s="12">
        <v>6</v>
      </c>
      <c r="E44" s="12">
        <v>-0.0293800714462715</v>
      </c>
      <c r="F44" s="12">
        <v>0.0633190247772669</v>
      </c>
      <c r="G44" s="12">
        <v>0.642647248341114</v>
      </c>
    </row>
    <row r="45" spans="1:7">
      <c r="A45" s="12" t="s">
        <v>46</v>
      </c>
      <c r="B45" s="12" t="s">
        <v>137</v>
      </c>
      <c r="C45" s="12" t="s">
        <v>62</v>
      </c>
      <c r="D45" s="12">
        <v>3</v>
      </c>
      <c r="E45" s="12">
        <v>-0.0355095978508621</v>
      </c>
      <c r="F45" s="12">
        <v>0.691772008295898</v>
      </c>
      <c r="G45" s="12">
        <v>0.96735009779486</v>
      </c>
    </row>
    <row r="46" spans="1:7">
      <c r="A46" s="12" t="s">
        <v>46</v>
      </c>
      <c r="B46" s="12" t="s">
        <v>137</v>
      </c>
      <c r="C46" s="12" t="s">
        <v>63</v>
      </c>
      <c r="D46" s="12">
        <v>3</v>
      </c>
      <c r="E46" s="12">
        <v>-0.0546217652389682</v>
      </c>
      <c r="F46" s="12">
        <v>0.0977290148406877</v>
      </c>
      <c r="G46" s="12">
        <v>0.576222854124102</v>
      </c>
    </row>
    <row r="47" spans="1:7">
      <c r="A47" s="12" t="s">
        <v>46</v>
      </c>
      <c r="B47" s="12" t="s">
        <v>137</v>
      </c>
      <c r="C47" s="12" t="s">
        <v>133</v>
      </c>
      <c r="D47" s="12">
        <v>3</v>
      </c>
      <c r="E47" s="12">
        <v>-0.0353188694440503</v>
      </c>
      <c r="F47" s="12">
        <v>0.118332820305231</v>
      </c>
      <c r="G47" s="12">
        <v>0.765344001774156</v>
      </c>
    </row>
    <row r="48" spans="1:7">
      <c r="A48" s="12" t="s">
        <v>48</v>
      </c>
      <c r="B48" s="12" t="s">
        <v>137</v>
      </c>
      <c r="C48" s="12" t="s">
        <v>62</v>
      </c>
      <c r="D48" s="12">
        <v>4</v>
      </c>
      <c r="E48" s="12">
        <v>-0.034093149849873</v>
      </c>
      <c r="F48" s="12">
        <v>0.258107343622102</v>
      </c>
      <c r="G48" s="12">
        <v>0.907003705573586</v>
      </c>
    </row>
    <row r="49" spans="1:7">
      <c r="A49" s="12" t="s">
        <v>48</v>
      </c>
      <c r="B49" s="12" t="s">
        <v>137</v>
      </c>
      <c r="C49" s="12" t="s">
        <v>63</v>
      </c>
      <c r="D49" s="12">
        <v>4</v>
      </c>
      <c r="E49" s="12">
        <v>0.0263252726328045</v>
      </c>
      <c r="F49" s="12">
        <v>0.0706049385534784</v>
      </c>
      <c r="G49" s="12">
        <v>0.709257754243492</v>
      </c>
    </row>
    <row r="50" spans="1:7">
      <c r="A50" s="12" t="s">
        <v>48</v>
      </c>
      <c r="B50" s="12" t="s">
        <v>137</v>
      </c>
      <c r="C50" s="12" t="s">
        <v>65</v>
      </c>
      <c r="D50" s="12">
        <v>4</v>
      </c>
      <c r="E50" s="12">
        <v>-0.00898584527368349</v>
      </c>
      <c r="F50" s="12">
        <v>0.0611885198133982</v>
      </c>
      <c r="G50" s="12">
        <v>0.883246404487608</v>
      </c>
    </row>
    <row r="51" spans="1:7">
      <c r="A51" s="12" t="s">
        <v>38</v>
      </c>
      <c r="B51" s="12" t="s">
        <v>141</v>
      </c>
      <c r="C51" s="12" t="s">
        <v>62</v>
      </c>
      <c r="D51" s="12">
        <v>9</v>
      </c>
      <c r="E51" s="12">
        <v>0.527688346522974</v>
      </c>
      <c r="F51" s="12">
        <v>0.271385571849792</v>
      </c>
      <c r="G51" s="12">
        <v>0.0929277461992595</v>
      </c>
    </row>
    <row r="52" spans="1:7">
      <c r="A52" s="12" t="s">
        <v>38</v>
      </c>
      <c r="B52" s="12" t="s">
        <v>141</v>
      </c>
      <c r="C52" s="12" t="s">
        <v>63</v>
      </c>
      <c r="D52" s="12">
        <v>9</v>
      </c>
      <c r="E52" s="12">
        <v>-0.0112359483134117</v>
      </c>
      <c r="F52" s="12">
        <v>0.120364947868985</v>
      </c>
      <c r="G52" s="12">
        <v>0.925626300378963</v>
      </c>
    </row>
    <row r="53" spans="1:7">
      <c r="A53" s="12" t="s">
        <v>38</v>
      </c>
      <c r="B53" s="12" t="s">
        <v>141</v>
      </c>
      <c r="C53" s="12" t="s">
        <v>65</v>
      </c>
      <c r="D53" s="12">
        <v>9</v>
      </c>
      <c r="E53" s="12">
        <v>-0.00884749817733765</v>
      </c>
      <c r="F53" s="12">
        <v>0.0866446692997052</v>
      </c>
      <c r="G53" s="12">
        <v>0.91866743076583</v>
      </c>
    </row>
    <row r="54" spans="1:7">
      <c r="A54" s="12" t="s">
        <v>40</v>
      </c>
      <c r="B54" s="12" t="s">
        <v>141</v>
      </c>
      <c r="C54" s="12" t="s">
        <v>59</v>
      </c>
      <c r="D54" s="12">
        <v>1</v>
      </c>
      <c r="E54" s="12">
        <v>0.147626499739176</v>
      </c>
      <c r="F54" s="12">
        <v>0.28774126238915</v>
      </c>
      <c r="G54" s="12">
        <v>0.607914291321457</v>
      </c>
    </row>
    <row r="55" spans="1:7">
      <c r="A55" s="12" t="s">
        <v>42</v>
      </c>
      <c r="B55" s="12" t="s">
        <v>141</v>
      </c>
      <c r="C55" s="12" t="s">
        <v>62</v>
      </c>
      <c r="D55" s="12">
        <v>5</v>
      </c>
      <c r="E55" s="12">
        <v>0.915216748310602</v>
      </c>
      <c r="F55" s="12">
        <v>0.703541904379844</v>
      </c>
      <c r="G55" s="12">
        <v>0.284205876247357</v>
      </c>
    </row>
    <row r="56" spans="1:7">
      <c r="A56" s="12" t="s">
        <v>42</v>
      </c>
      <c r="B56" s="12" t="s">
        <v>141</v>
      </c>
      <c r="C56" s="12" t="s">
        <v>63</v>
      </c>
      <c r="D56" s="12">
        <v>5</v>
      </c>
      <c r="E56" s="12">
        <v>0.112584212426328</v>
      </c>
      <c r="F56" s="12">
        <v>0.162860541482379</v>
      </c>
      <c r="G56" s="12">
        <v>0.489381969555136</v>
      </c>
    </row>
    <row r="57" spans="1:7">
      <c r="A57" s="12" t="s">
        <v>42</v>
      </c>
      <c r="B57" s="12" t="s">
        <v>141</v>
      </c>
      <c r="C57" s="12" t="s">
        <v>65</v>
      </c>
      <c r="D57" s="12">
        <v>5</v>
      </c>
      <c r="E57" s="12">
        <v>0.0868971751980941</v>
      </c>
      <c r="F57" s="12">
        <v>0.130073852168242</v>
      </c>
      <c r="G57" s="12">
        <v>0.504095109478898</v>
      </c>
    </row>
    <row r="58" spans="1:7">
      <c r="A58" s="12" t="s">
        <v>44</v>
      </c>
      <c r="B58" s="12" t="s">
        <v>141</v>
      </c>
      <c r="C58" s="12" t="s">
        <v>62</v>
      </c>
      <c r="D58" s="12">
        <v>6</v>
      </c>
      <c r="E58" s="12">
        <v>-0.0624568783110789</v>
      </c>
      <c r="F58" s="12">
        <v>0.539445444606271</v>
      </c>
      <c r="G58" s="12">
        <v>0.913406813623698</v>
      </c>
    </row>
    <row r="59" spans="1:7">
      <c r="A59" s="12" t="s">
        <v>44</v>
      </c>
      <c r="B59" s="12" t="s">
        <v>141</v>
      </c>
      <c r="C59" s="12" t="s">
        <v>63</v>
      </c>
      <c r="D59" s="12">
        <v>6</v>
      </c>
      <c r="E59" s="12">
        <v>-0.0537382906598826</v>
      </c>
      <c r="F59" s="12">
        <v>0.157349455435497</v>
      </c>
      <c r="G59" s="12">
        <v>0.732710693880027</v>
      </c>
    </row>
    <row r="60" spans="1:7">
      <c r="A60" s="12" t="s">
        <v>44</v>
      </c>
      <c r="B60" s="12" t="s">
        <v>141</v>
      </c>
      <c r="C60" s="12" t="s">
        <v>65</v>
      </c>
      <c r="D60" s="12">
        <v>6</v>
      </c>
      <c r="E60" s="12">
        <v>-0.0086950480003454</v>
      </c>
      <c r="F60" s="12">
        <v>0.128182781302894</v>
      </c>
      <c r="G60" s="12">
        <v>0.945918416333567</v>
      </c>
    </row>
    <row r="61" spans="1:7">
      <c r="A61" s="12" t="s">
        <v>46</v>
      </c>
      <c r="B61" s="12" t="s">
        <v>141</v>
      </c>
      <c r="C61" s="12" t="s">
        <v>62</v>
      </c>
      <c r="D61" s="12">
        <v>3</v>
      </c>
      <c r="E61" s="12">
        <v>0.738159319266668</v>
      </c>
      <c r="F61" s="12">
        <v>0.53931410557664</v>
      </c>
      <c r="G61" s="12">
        <v>0.401695761650835</v>
      </c>
    </row>
    <row r="62" spans="1:7">
      <c r="A62" s="12" t="s">
        <v>46</v>
      </c>
      <c r="B62" s="12" t="s">
        <v>141</v>
      </c>
      <c r="C62" s="12" t="s">
        <v>63</v>
      </c>
      <c r="D62" s="12">
        <v>3</v>
      </c>
      <c r="E62" s="12">
        <v>0.219175302713677</v>
      </c>
      <c r="F62" s="12">
        <v>0.171495930611628</v>
      </c>
      <c r="G62" s="12">
        <v>0.201242223387618</v>
      </c>
    </row>
    <row r="63" spans="1:7">
      <c r="A63" s="12" t="s">
        <v>46</v>
      </c>
      <c r="B63" s="12" t="s">
        <v>141</v>
      </c>
      <c r="C63" s="12" t="s">
        <v>65</v>
      </c>
      <c r="D63" s="12">
        <v>3</v>
      </c>
      <c r="E63" s="12">
        <v>0.258143394707434</v>
      </c>
      <c r="F63" s="12">
        <v>0.131214305137562</v>
      </c>
      <c r="G63" s="12">
        <v>0.0491438125875098</v>
      </c>
    </row>
    <row r="64" spans="1:7">
      <c r="A64" s="12" t="s">
        <v>48</v>
      </c>
      <c r="B64" s="12" t="s">
        <v>141</v>
      </c>
      <c r="C64" s="12" t="s">
        <v>62</v>
      </c>
      <c r="D64" s="12">
        <v>4</v>
      </c>
      <c r="E64" s="12">
        <v>0.224224652060326</v>
      </c>
      <c r="F64" s="12">
        <v>0.527870927608397</v>
      </c>
      <c r="G64" s="12">
        <v>0.712336713555244</v>
      </c>
    </row>
    <row r="65" spans="1:7">
      <c r="A65" s="12" t="s">
        <v>48</v>
      </c>
      <c r="B65" s="12" t="s">
        <v>141</v>
      </c>
      <c r="C65" s="12" t="s">
        <v>63</v>
      </c>
      <c r="D65" s="12">
        <v>4</v>
      </c>
      <c r="E65" s="12">
        <v>-0.135941666377255</v>
      </c>
      <c r="F65" s="12">
        <v>0.139273549431349</v>
      </c>
      <c r="G65" s="12">
        <v>0.329026457309911</v>
      </c>
    </row>
    <row r="66" spans="1:7">
      <c r="A66" s="13" t="s">
        <v>48</v>
      </c>
      <c r="B66" s="13" t="s">
        <v>141</v>
      </c>
      <c r="C66" s="13" t="s">
        <v>65</v>
      </c>
      <c r="D66" s="13">
        <v>4</v>
      </c>
      <c r="E66" s="13">
        <v>-0.128500392619581</v>
      </c>
      <c r="F66" s="13">
        <v>0.125812015177802</v>
      </c>
      <c r="G66" s="13">
        <v>0.307080021358103</v>
      </c>
    </row>
    <row r="68" spans="1:6">
      <c r="A68" s="6" t="s">
        <v>145</v>
      </c>
      <c r="B68" s="12"/>
      <c r="C68" s="12"/>
      <c r="D68" s="12"/>
      <c r="E68" s="12"/>
      <c r="F68" s="12"/>
    </row>
    <row r="69" spans="1:6">
      <c r="A69" s="7" t="s">
        <v>50</v>
      </c>
      <c r="B69" s="7" t="s">
        <v>51</v>
      </c>
      <c r="C69" s="7" t="s">
        <v>52</v>
      </c>
      <c r="D69" s="7" t="s">
        <v>106</v>
      </c>
      <c r="E69" s="7" t="s">
        <v>107</v>
      </c>
      <c r="F69" s="7" t="s">
        <v>108</v>
      </c>
    </row>
    <row r="70" spans="1:6">
      <c r="A70" s="12" t="s">
        <v>38</v>
      </c>
      <c r="B70" s="12" t="s">
        <v>58</v>
      </c>
      <c r="C70" s="12" t="s">
        <v>62</v>
      </c>
      <c r="D70" s="12">
        <v>13.7664200192498</v>
      </c>
      <c r="E70" s="12">
        <v>10</v>
      </c>
      <c r="F70" s="12">
        <v>0.183914988131305</v>
      </c>
    </row>
    <row r="71" spans="1:6">
      <c r="A71" s="12" t="s">
        <v>38</v>
      </c>
      <c r="B71" s="12" t="s">
        <v>58</v>
      </c>
      <c r="C71" s="12" t="s">
        <v>109</v>
      </c>
      <c r="D71" s="12">
        <v>14.1816076359108</v>
      </c>
      <c r="E71" s="12">
        <v>11</v>
      </c>
      <c r="F71" s="12">
        <v>0.223106806149189</v>
      </c>
    </row>
    <row r="72" spans="1:6">
      <c r="A72" s="12" t="s">
        <v>42</v>
      </c>
      <c r="B72" s="12" t="s">
        <v>58</v>
      </c>
      <c r="C72" s="12" t="s">
        <v>62</v>
      </c>
      <c r="D72" s="12">
        <v>9.49123111828656</v>
      </c>
      <c r="E72" s="12">
        <v>6</v>
      </c>
      <c r="F72" s="12">
        <v>0.147777657304495</v>
      </c>
    </row>
    <row r="73" spans="1:6">
      <c r="A73" s="12" t="s">
        <v>42</v>
      </c>
      <c r="B73" s="12" t="s">
        <v>58</v>
      </c>
      <c r="C73" s="12" t="s">
        <v>109</v>
      </c>
      <c r="D73" s="12">
        <v>9.57338203895551</v>
      </c>
      <c r="E73" s="12">
        <v>7</v>
      </c>
      <c r="F73" s="12">
        <v>0.214065566137714</v>
      </c>
    </row>
    <row r="74" spans="1:6">
      <c r="A74" s="12" t="s">
        <v>44</v>
      </c>
      <c r="B74" s="12" t="s">
        <v>58</v>
      </c>
      <c r="C74" s="12" t="s">
        <v>62</v>
      </c>
      <c r="D74" s="12">
        <v>16.4321819940594</v>
      </c>
      <c r="E74" s="12">
        <v>8</v>
      </c>
      <c r="F74" s="12">
        <v>0.0365958060622009</v>
      </c>
    </row>
    <row r="75" spans="1:6">
      <c r="A75" s="12" t="s">
        <v>44</v>
      </c>
      <c r="B75" s="12" t="s">
        <v>58</v>
      </c>
      <c r="C75" s="12" t="s">
        <v>109</v>
      </c>
      <c r="D75" s="12">
        <v>17.642458656115</v>
      </c>
      <c r="E75" s="12">
        <v>9</v>
      </c>
      <c r="F75" s="12">
        <v>0.0395556745414081</v>
      </c>
    </row>
    <row r="76" spans="1:6">
      <c r="A76" s="12" t="s">
        <v>46</v>
      </c>
      <c r="B76" s="12" t="s">
        <v>58</v>
      </c>
      <c r="C76" s="12" t="s">
        <v>62</v>
      </c>
      <c r="D76" s="12">
        <v>11.1351740652809</v>
      </c>
      <c r="E76" s="12">
        <v>4</v>
      </c>
      <c r="F76" s="12">
        <v>0.0250861208959666</v>
      </c>
    </row>
    <row r="77" spans="1:6">
      <c r="A77" s="12" t="s">
        <v>46</v>
      </c>
      <c r="B77" s="12" t="s">
        <v>58</v>
      </c>
      <c r="C77" s="12" t="s">
        <v>109</v>
      </c>
      <c r="D77" s="12">
        <v>11.1354608896284</v>
      </c>
      <c r="E77" s="12">
        <v>5</v>
      </c>
      <c r="F77" s="12">
        <v>0.0487593667710822</v>
      </c>
    </row>
    <row r="78" spans="1:6">
      <c r="A78" s="12" t="s">
        <v>48</v>
      </c>
      <c r="B78" s="12" t="s">
        <v>58</v>
      </c>
      <c r="C78" s="12" t="s">
        <v>62</v>
      </c>
      <c r="D78" s="12">
        <v>0.959443258784278</v>
      </c>
      <c r="E78" s="12">
        <v>4</v>
      </c>
      <c r="F78" s="12">
        <v>0.915882087935076</v>
      </c>
    </row>
    <row r="79" spans="1:6">
      <c r="A79" s="12" t="s">
        <v>48</v>
      </c>
      <c r="B79" s="12" t="s">
        <v>58</v>
      </c>
      <c r="C79" s="12" t="s">
        <v>109</v>
      </c>
      <c r="D79" s="12">
        <v>1.63091761099219</v>
      </c>
      <c r="E79" s="12">
        <v>5</v>
      </c>
      <c r="F79" s="12">
        <v>0.897485433175895</v>
      </c>
    </row>
    <row r="80" spans="1:6">
      <c r="A80" s="12" t="s">
        <v>38</v>
      </c>
      <c r="B80" s="12" t="s">
        <v>132</v>
      </c>
      <c r="C80" s="12" t="s">
        <v>62</v>
      </c>
      <c r="D80" s="12">
        <v>13.3153486281389</v>
      </c>
      <c r="E80" s="12">
        <v>7</v>
      </c>
      <c r="F80" s="12">
        <v>0.064787704281424</v>
      </c>
    </row>
    <row r="81" spans="1:6">
      <c r="A81" s="12" t="s">
        <v>38</v>
      </c>
      <c r="B81" s="12" t="s">
        <v>132</v>
      </c>
      <c r="C81" s="12" t="s">
        <v>109</v>
      </c>
      <c r="D81" s="12">
        <v>14.4179224043805</v>
      </c>
      <c r="E81" s="12">
        <v>8</v>
      </c>
      <c r="F81" s="12">
        <v>0.071502013388529</v>
      </c>
    </row>
    <row r="82" spans="1:6">
      <c r="A82" s="12" t="s">
        <v>42</v>
      </c>
      <c r="B82" s="12" t="s">
        <v>132</v>
      </c>
      <c r="C82" s="12" t="s">
        <v>62</v>
      </c>
      <c r="D82" s="12">
        <v>0.787258644753472</v>
      </c>
      <c r="E82" s="12">
        <v>3</v>
      </c>
      <c r="F82" s="12">
        <v>0.852512107334925</v>
      </c>
    </row>
    <row r="83" spans="1:6">
      <c r="A83" s="12" t="s">
        <v>42</v>
      </c>
      <c r="B83" s="12" t="s">
        <v>132</v>
      </c>
      <c r="C83" s="12" t="s">
        <v>109</v>
      </c>
      <c r="D83" s="12">
        <v>0.787306325613315</v>
      </c>
      <c r="E83" s="12">
        <v>4</v>
      </c>
      <c r="F83" s="12">
        <v>0.940141682892509</v>
      </c>
    </row>
    <row r="84" spans="1:6">
      <c r="A84" s="12" t="s">
        <v>44</v>
      </c>
      <c r="B84" s="12" t="s">
        <v>132</v>
      </c>
      <c r="C84" s="12" t="s">
        <v>62</v>
      </c>
      <c r="D84" s="12">
        <v>7.40716159468759</v>
      </c>
      <c r="E84" s="12">
        <v>4</v>
      </c>
      <c r="F84" s="12">
        <v>0.115873441279293</v>
      </c>
    </row>
    <row r="85" spans="1:6">
      <c r="A85" s="12" t="s">
        <v>44</v>
      </c>
      <c r="B85" s="12" t="s">
        <v>132</v>
      </c>
      <c r="C85" s="12" t="s">
        <v>109</v>
      </c>
      <c r="D85" s="12">
        <v>8.21670839794493</v>
      </c>
      <c r="E85" s="12">
        <v>5</v>
      </c>
      <c r="F85" s="12">
        <v>0.144689886761437</v>
      </c>
    </row>
    <row r="86" spans="1:6">
      <c r="A86" s="12" t="s">
        <v>46</v>
      </c>
      <c r="B86" s="12" t="s">
        <v>132</v>
      </c>
      <c r="C86" s="12" t="s">
        <v>62</v>
      </c>
      <c r="D86" s="12">
        <v>1.10575796016606</v>
      </c>
      <c r="E86" s="12">
        <v>1</v>
      </c>
      <c r="F86" s="12">
        <v>0.293005936278208</v>
      </c>
    </row>
    <row r="87" spans="1:6">
      <c r="A87" s="12" t="s">
        <v>46</v>
      </c>
      <c r="B87" s="12" t="s">
        <v>132</v>
      </c>
      <c r="C87" s="12" t="s">
        <v>109</v>
      </c>
      <c r="D87" s="12">
        <v>3.32482495423032</v>
      </c>
      <c r="E87" s="12">
        <v>2</v>
      </c>
      <c r="F87" s="12">
        <v>0.189680827027435</v>
      </c>
    </row>
    <row r="88" spans="1:6">
      <c r="A88" s="12" t="s">
        <v>48</v>
      </c>
      <c r="B88" s="12" t="s">
        <v>132</v>
      </c>
      <c r="C88" s="12" t="s">
        <v>62</v>
      </c>
      <c r="D88" s="12">
        <v>0.657029073046043</v>
      </c>
      <c r="E88" s="12">
        <v>2</v>
      </c>
      <c r="F88" s="12">
        <v>0.719992461962751</v>
      </c>
    </row>
    <row r="89" spans="1:6">
      <c r="A89" s="12" t="s">
        <v>48</v>
      </c>
      <c r="B89" s="12" t="s">
        <v>132</v>
      </c>
      <c r="C89" s="12" t="s">
        <v>109</v>
      </c>
      <c r="D89" s="12">
        <v>4.87274316694432</v>
      </c>
      <c r="E89" s="12">
        <v>3</v>
      </c>
      <c r="F89" s="12">
        <v>0.181356226560891</v>
      </c>
    </row>
    <row r="90" spans="1:6">
      <c r="A90" s="12" t="s">
        <v>38</v>
      </c>
      <c r="B90" s="12" t="s">
        <v>137</v>
      </c>
      <c r="C90" s="12" t="s">
        <v>62</v>
      </c>
      <c r="D90" s="12">
        <v>21.2269501460367</v>
      </c>
      <c r="E90" s="12">
        <v>7</v>
      </c>
      <c r="F90" s="12">
        <v>0.00344837957497564</v>
      </c>
    </row>
    <row r="91" spans="1:6">
      <c r="A91" s="12" t="s">
        <v>38</v>
      </c>
      <c r="B91" s="12" t="s">
        <v>137</v>
      </c>
      <c r="C91" s="12" t="s">
        <v>109</v>
      </c>
      <c r="D91" s="12">
        <v>21.3232037510725</v>
      </c>
      <c r="E91" s="12">
        <v>8</v>
      </c>
      <c r="F91" s="12">
        <v>0.00633666051218591</v>
      </c>
    </row>
    <row r="92" spans="1:6">
      <c r="A92" s="12" t="s">
        <v>42</v>
      </c>
      <c r="B92" s="12" t="s">
        <v>137</v>
      </c>
      <c r="C92" s="12" t="s">
        <v>62</v>
      </c>
      <c r="D92" s="12">
        <v>2.53129325205814</v>
      </c>
      <c r="E92" s="12">
        <v>3</v>
      </c>
      <c r="F92" s="12">
        <v>0.469662228285193</v>
      </c>
    </row>
    <row r="93" spans="1:6">
      <c r="A93" s="12" t="s">
        <v>42</v>
      </c>
      <c r="B93" s="12" t="s">
        <v>137</v>
      </c>
      <c r="C93" s="12" t="s">
        <v>109</v>
      </c>
      <c r="D93" s="12">
        <v>2.5660595187409</v>
      </c>
      <c r="E93" s="12">
        <v>4</v>
      </c>
      <c r="F93" s="12">
        <v>0.632847149042363</v>
      </c>
    </row>
    <row r="94" spans="1:6">
      <c r="A94" s="12" t="s">
        <v>44</v>
      </c>
      <c r="B94" s="12" t="s">
        <v>137</v>
      </c>
      <c r="C94" s="12" t="s">
        <v>62</v>
      </c>
      <c r="D94" s="12">
        <v>9.30909525389703</v>
      </c>
      <c r="E94" s="12">
        <v>4</v>
      </c>
      <c r="F94" s="12">
        <v>0.0538212173074539</v>
      </c>
    </row>
    <row r="95" spans="1:6">
      <c r="A95" s="12" t="s">
        <v>44</v>
      </c>
      <c r="B95" s="12" t="s">
        <v>137</v>
      </c>
      <c r="C95" s="12" t="s">
        <v>109</v>
      </c>
      <c r="D95" s="12">
        <v>10.1793579707652</v>
      </c>
      <c r="E95" s="12">
        <v>5</v>
      </c>
      <c r="F95" s="12">
        <v>0.070309831077048</v>
      </c>
    </row>
    <row r="96" spans="1:6">
      <c r="A96" s="12" t="s">
        <v>46</v>
      </c>
      <c r="B96" s="12" t="s">
        <v>137</v>
      </c>
      <c r="C96" s="12" t="s">
        <v>62</v>
      </c>
      <c r="D96" s="12">
        <v>6.53316693749356</v>
      </c>
      <c r="E96" s="12">
        <v>1</v>
      </c>
      <c r="F96" s="12">
        <v>0.0105881277340883</v>
      </c>
    </row>
    <row r="97" spans="1:6">
      <c r="A97" s="12" t="s">
        <v>46</v>
      </c>
      <c r="B97" s="12" t="s">
        <v>137</v>
      </c>
      <c r="C97" s="12" t="s">
        <v>109</v>
      </c>
      <c r="D97" s="12">
        <v>6.53316746498824</v>
      </c>
      <c r="E97" s="12">
        <v>2</v>
      </c>
      <c r="F97" s="12">
        <v>0.0381364892340745</v>
      </c>
    </row>
    <row r="98" spans="1:6">
      <c r="A98" s="12" t="s">
        <v>48</v>
      </c>
      <c r="B98" s="12" t="s">
        <v>137</v>
      </c>
      <c r="C98" s="12" t="s">
        <v>62</v>
      </c>
      <c r="D98" s="12">
        <v>0.973680007774095</v>
      </c>
      <c r="E98" s="12">
        <v>2</v>
      </c>
      <c r="F98" s="12">
        <v>0.614565353146655</v>
      </c>
    </row>
    <row r="99" spans="1:6">
      <c r="A99" s="12" t="s">
        <v>48</v>
      </c>
      <c r="B99" s="12" t="s">
        <v>137</v>
      </c>
      <c r="C99" s="12" t="s">
        <v>109</v>
      </c>
      <c r="D99" s="12">
        <v>0.983705822086457</v>
      </c>
      <c r="E99" s="12">
        <v>3</v>
      </c>
      <c r="F99" s="12">
        <v>0.805194582987812</v>
      </c>
    </row>
    <row r="100" spans="1:6">
      <c r="A100" s="12" t="s">
        <v>38</v>
      </c>
      <c r="B100" s="12" t="s">
        <v>141</v>
      </c>
      <c r="C100" s="12" t="s">
        <v>62</v>
      </c>
      <c r="D100" s="12">
        <v>7.41716656170449</v>
      </c>
      <c r="E100" s="12">
        <v>7</v>
      </c>
      <c r="F100" s="12">
        <v>0.386773136193294</v>
      </c>
    </row>
    <row r="101" spans="1:6">
      <c r="A101" s="12" t="s">
        <v>38</v>
      </c>
      <c r="B101" s="12" t="s">
        <v>141</v>
      </c>
      <c r="C101" s="12" t="s">
        <v>109</v>
      </c>
      <c r="D101" s="12">
        <v>12.0602053319626</v>
      </c>
      <c r="E101" s="12">
        <v>8</v>
      </c>
      <c r="F101" s="12">
        <v>0.148537816869291</v>
      </c>
    </row>
    <row r="102" spans="1:6">
      <c r="A102" s="12" t="s">
        <v>42</v>
      </c>
      <c r="B102" s="12" t="s">
        <v>141</v>
      </c>
      <c r="C102" s="12" t="s">
        <v>62</v>
      </c>
      <c r="D102" s="12">
        <v>0.408587517385442</v>
      </c>
      <c r="E102" s="12">
        <v>3</v>
      </c>
      <c r="F102" s="12">
        <v>0.938462857204227</v>
      </c>
    </row>
    <row r="103" spans="1:6">
      <c r="A103" s="12" t="s">
        <v>42</v>
      </c>
      <c r="B103" s="12" t="s">
        <v>141</v>
      </c>
      <c r="C103" s="12" t="s">
        <v>109</v>
      </c>
      <c r="D103" s="12">
        <v>1.8438148758581</v>
      </c>
      <c r="E103" s="12">
        <v>4</v>
      </c>
      <c r="F103" s="12">
        <v>0.764457163074388</v>
      </c>
    </row>
    <row r="104" spans="1:6">
      <c r="A104" s="12" t="s">
        <v>44</v>
      </c>
      <c r="B104" s="12" t="s">
        <v>141</v>
      </c>
      <c r="C104" s="12" t="s">
        <v>62</v>
      </c>
      <c r="D104" s="12">
        <v>3.53885428453732</v>
      </c>
      <c r="E104" s="12">
        <v>4</v>
      </c>
      <c r="F104" s="12">
        <v>0.471995111093795</v>
      </c>
    </row>
    <row r="105" spans="1:6">
      <c r="A105" s="12" t="s">
        <v>44</v>
      </c>
      <c r="B105" s="12" t="s">
        <v>141</v>
      </c>
      <c r="C105" s="12" t="s">
        <v>109</v>
      </c>
      <c r="D105" s="12">
        <v>3.54938102991861</v>
      </c>
      <c r="E105" s="12">
        <v>5</v>
      </c>
      <c r="F105" s="12">
        <v>0.615929178558866</v>
      </c>
    </row>
    <row r="106" spans="1:6">
      <c r="A106" s="12" t="s">
        <v>46</v>
      </c>
      <c r="B106" s="12" t="s">
        <v>141</v>
      </c>
      <c r="C106" s="12" t="s">
        <v>62</v>
      </c>
      <c r="D106" s="12">
        <v>0.278546716310501</v>
      </c>
      <c r="E106" s="12">
        <v>1</v>
      </c>
      <c r="F106" s="12">
        <v>0.597655336110655</v>
      </c>
    </row>
    <row r="107" spans="1:6">
      <c r="A107" s="12" t="s">
        <v>46</v>
      </c>
      <c r="B107" s="12" t="s">
        <v>141</v>
      </c>
      <c r="C107" s="12" t="s">
        <v>109</v>
      </c>
      <c r="D107" s="12">
        <v>1.12057702557871</v>
      </c>
      <c r="E107" s="12">
        <v>2</v>
      </c>
      <c r="F107" s="12">
        <v>0.571044286499828</v>
      </c>
    </row>
    <row r="108" spans="1:6">
      <c r="A108" s="12" t="s">
        <v>48</v>
      </c>
      <c r="B108" s="12" t="s">
        <v>141</v>
      </c>
      <c r="C108" s="12" t="s">
        <v>62</v>
      </c>
      <c r="D108" s="12">
        <v>0.0662662848067693</v>
      </c>
      <c r="E108" s="12">
        <v>2</v>
      </c>
      <c r="F108" s="12">
        <v>0.96740974775519</v>
      </c>
    </row>
    <row r="109" spans="1:6">
      <c r="A109" s="13" t="s">
        <v>48</v>
      </c>
      <c r="B109" s="13" t="s">
        <v>141</v>
      </c>
      <c r="C109" s="13" t="s">
        <v>109</v>
      </c>
      <c r="D109" s="13">
        <v>0.539652653489394</v>
      </c>
      <c r="E109" s="13">
        <v>3</v>
      </c>
      <c r="F109" s="13">
        <v>0.910097420745198</v>
      </c>
    </row>
    <row r="111" spans="1:1">
      <c r="A111" s="1" t="s">
        <v>146</v>
      </c>
    </row>
    <row r="112" spans="1:5">
      <c r="A112" s="7" t="s">
        <v>50</v>
      </c>
      <c r="B112" s="7" t="s">
        <v>51</v>
      </c>
      <c r="C112" s="7" t="s">
        <v>111</v>
      </c>
      <c r="D112" s="7" t="s">
        <v>55</v>
      </c>
      <c r="E112" s="7" t="s">
        <v>56</v>
      </c>
    </row>
    <row r="113" spans="1:5">
      <c r="A113" s="12" t="s">
        <v>38</v>
      </c>
      <c r="B113" s="12" t="s">
        <v>58</v>
      </c>
      <c r="C113" s="12">
        <v>-0.00877000319909071</v>
      </c>
      <c r="D113" s="12">
        <v>0.015969380314597</v>
      </c>
      <c r="E113" s="12">
        <v>0.594934157067406</v>
      </c>
    </row>
    <row r="114" spans="1:5">
      <c r="A114" s="12" t="s">
        <v>42</v>
      </c>
      <c r="B114" s="12" t="s">
        <v>58</v>
      </c>
      <c r="C114" s="12">
        <v>0.00657580400899049</v>
      </c>
      <c r="D114" s="12">
        <v>0.0288554792948927</v>
      </c>
      <c r="E114" s="12">
        <v>0.827301093797084</v>
      </c>
    </row>
    <row r="115" spans="1:5">
      <c r="A115" s="12" t="s">
        <v>44</v>
      </c>
      <c r="B115" s="12" t="s">
        <v>58</v>
      </c>
      <c r="C115" s="12">
        <v>-0.0180292757929537</v>
      </c>
      <c r="D115" s="12">
        <v>0.0234875964987146</v>
      </c>
      <c r="E115" s="12">
        <v>0.464770400163142</v>
      </c>
    </row>
    <row r="116" spans="1:5">
      <c r="A116" s="12" t="s">
        <v>46</v>
      </c>
      <c r="B116" s="12" t="s">
        <v>58</v>
      </c>
      <c r="C116" s="12">
        <v>-0.000472082756223213</v>
      </c>
      <c r="D116" s="12">
        <v>0.046508104503693</v>
      </c>
      <c r="E116" s="12">
        <v>0.992387252263045</v>
      </c>
    </row>
    <row r="117" spans="1:5">
      <c r="A117" s="12" t="s">
        <v>48</v>
      </c>
      <c r="B117" s="12" t="s">
        <v>58</v>
      </c>
      <c r="C117" s="12">
        <v>-0.0179754345981885</v>
      </c>
      <c r="D117" s="12">
        <v>0.0219363660640308</v>
      </c>
      <c r="E117" s="12">
        <v>0.458553460933625</v>
      </c>
    </row>
    <row r="118" spans="1:5">
      <c r="A118" s="12" t="s">
        <v>38</v>
      </c>
      <c r="B118" s="12" t="s">
        <v>132</v>
      </c>
      <c r="C118" s="12">
        <v>-0.0221516091697546</v>
      </c>
      <c r="D118" s="12">
        <v>0.0290956927403579</v>
      </c>
      <c r="E118" s="12">
        <v>0.471321302539024</v>
      </c>
    </row>
    <row r="119" spans="1:5">
      <c r="A119" s="12" t="s">
        <v>42</v>
      </c>
      <c r="B119" s="12" t="s">
        <v>132</v>
      </c>
      <c r="C119" s="12">
        <v>-0.00035064948675236</v>
      </c>
      <c r="D119" s="12">
        <v>0.0507809905693661</v>
      </c>
      <c r="E119" s="12">
        <v>0.994924054751734</v>
      </c>
    </row>
    <row r="120" spans="1:5">
      <c r="A120" s="12" t="s">
        <v>44</v>
      </c>
      <c r="B120" s="12" t="s">
        <v>132</v>
      </c>
      <c r="C120" s="12">
        <v>-0.0293788197924744</v>
      </c>
      <c r="D120" s="12">
        <v>0.0444333725717074</v>
      </c>
      <c r="E120" s="12">
        <v>0.544633622296</v>
      </c>
    </row>
    <row r="121" spans="1:5">
      <c r="A121" s="12" t="s">
        <v>46</v>
      </c>
      <c r="B121" s="12" t="s">
        <v>132</v>
      </c>
      <c r="C121" s="12">
        <v>0.0675228054699413</v>
      </c>
      <c r="D121" s="12">
        <v>0.0476645292960216</v>
      </c>
      <c r="E121" s="12">
        <v>0.391315225194915</v>
      </c>
    </row>
    <row r="122" spans="1:5">
      <c r="A122" s="12" t="s">
        <v>48</v>
      </c>
      <c r="B122" s="12" t="s">
        <v>132</v>
      </c>
      <c r="C122" s="12">
        <v>-0.0776651765787649</v>
      </c>
      <c r="D122" s="12">
        <v>0.0378260296921543</v>
      </c>
      <c r="E122" s="12">
        <v>0.176449832371003</v>
      </c>
    </row>
    <row r="123" spans="1:5">
      <c r="A123" s="12" t="s">
        <v>38</v>
      </c>
      <c r="B123" s="12" t="s">
        <v>137</v>
      </c>
      <c r="C123" s="12">
        <v>0.0085693482060258</v>
      </c>
      <c r="D123" s="12">
        <v>0.0480987807956753</v>
      </c>
      <c r="E123" s="12">
        <v>0.863642527834597</v>
      </c>
    </row>
    <row r="124" spans="1:5">
      <c r="A124" s="12" t="s">
        <v>42</v>
      </c>
      <c r="B124" s="12" t="s">
        <v>137</v>
      </c>
      <c r="C124" s="12">
        <v>0.0123866462430444</v>
      </c>
      <c r="D124" s="12">
        <v>0.0664315989906619</v>
      </c>
      <c r="E124" s="12">
        <v>0.863982407204798</v>
      </c>
    </row>
    <row r="125" spans="1:5">
      <c r="A125" s="12" t="s">
        <v>44</v>
      </c>
      <c r="B125" s="12" t="s">
        <v>137</v>
      </c>
      <c r="C125" s="12">
        <v>-0.0400637883731223</v>
      </c>
      <c r="D125" s="12">
        <v>0.0655164814188118</v>
      </c>
      <c r="E125" s="12">
        <v>0.573911199481855</v>
      </c>
    </row>
    <row r="126" spans="1:5">
      <c r="A126" s="12" t="s">
        <v>46</v>
      </c>
      <c r="B126" s="12" t="s">
        <v>137</v>
      </c>
      <c r="C126" s="14">
        <v>4.33427983895703e-5</v>
      </c>
      <c r="D126" s="12">
        <v>0.152535098492799</v>
      </c>
      <c r="E126" s="12">
        <v>0.999819104704592</v>
      </c>
    </row>
    <row r="127" spans="1:5">
      <c r="A127" s="12" t="s">
        <v>48</v>
      </c>
      <c r="B127" s="12" t="s">
        <v>137</v>
      </c>
      <c r="C127" s="12">
        <v>0.00494123537061682</v>
      </c>
      <c r="D127" s="12">
        <v>0.0493486996220185</v>
      </c>
      <c r="E127" s="12">
        <v>0.929374910547079</v>
      </c>
    </row>
    <row r="128" spans="1:5">
      <c r="A128" s="12" t="s">
        <v>38</v>
      </c>
      <c r="B128" s="12" t="s">
        <v>141</v>
      </c>
      <c r="C128" s="12">
        <v>-0.12359923014542</v>
      </c>
      <c r="D128" s="12">
        <v>0.0590452011560441</v>
      </c>
      <c r="E128" s="12">
        <v>0.0746057904661172</v>
      </c>
    </row>
    <row r="129" spans="1:5">
      <c r="A129" s="12" t="s">
        <v>42</v>
      </c>
      <c r="B129" s="12" t="s">
        <v>141</v>
      </c>
      <c r="C129" s="12">
        <v>-0.160720443437689</v>
      </c>
      <c r="D129" s="12">
        <v>0.134156206645665</v>
      </c>
      <c r="E129" s="12">
        <v>0.316930768231194</v>
      </c>
    </row>
    <row r="130" spans="1:5">
      <c r="A130" s="12" t="s">
        <v>44</v>
      </c>
      <c r="B130" s="12" t="s">
        <v>141</v>
      </c>
      <c r="C130" s="12">
        <v>0.00888143850756536</v>
      </c>
      <c r="D130" s="12">
        <v>0.0865637882503188</v>
      </c>
      <c r="E130" s="12">
        <v>0.923218345191242</v>
      </c>
    </row>
    <row r="131" spans="1:5">
      <c r="A131" s="12" t="s">
        <v>46</v>
      </c>
      <c r="B131" s="12" t="s">
        <v>141</v>
      </c>
      <c r="C131" s="12">
        <v>-0.110202780728721</v>
      </c>
      <c r="D131" s="12">
        <v>0.120096040981188</v>
      </c>
      <c r="E131" s="12">
        <v>0.527331338575553</v>
      </c>
    </row>
    <row r="132" spans="1:5">
      <c r="A132" s="13" t="s">
        <v>48</v>
      </c>
      <c r="B132" s="13" t="s">
        <v>141</v>
      </c>
      <c r="C132" s="13">
        <v>-0.0695521444231535</v>
      </c>
      <c r="D132" s="13">
        <v>0.101088709085427</v>
      </c>
      <c r="E132" s="13">
        <v>0.562516283795865</v>
      </c>
    </row>
  </sheetData>
  <sortState ref="A113:E132">
    <sortCondition ref="B113:B132"/>
  </sortState>
  <conditionalFormatting sqref="D69">
    <cfRule type="duplicateValues" dxfId="0" priority="1"/>
  </conditionalFormatting>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1</vt:i4>
      </vt:variant>
    </vt:vector>
  </HeadingPairs>
  <TitlesOfParts>
    <vt:vector size="11"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佳纬 桂</dc:creator>
  <cp:lastModifiedBy>sweet</cp:lastModifiedBy>
  <dcterms:created xsi:type="dcterms:W3CDTF">2024-08-01T03:42:00Z</dcterms:created>
  <dcterms:modified xsi:type="dcterms:W3CDTF">2025-06-07T05:54:4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ACD0B1CCE7F94C668C4D453076B47425_12</vt:lpwstr>
  </property>
  <property fmtid="{D5CDD505-2E9C-101B-9397-08002B2CF9AE}" pid="3" name="KSOProductBuildVer">
    <vt:lpwstr>2052-12.1.0.21171</vt:lpwstr>
  </property>
</Properties>
</file>